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lavicinij\OneDrive - UT Health San Antonio\Plcg2 Alzheimer's Project\Lipidomics\Plcg2 KO mouse line\Females\"/>
    </mc:Choice>
  </mc:AlternateContent>
  <bookViews>
    <workbookView xWindow="0" yWindow="0" windowWidth="20528" windowHeight="14783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13" i="1" l="1"/>
  <c r="D313" i="1"/>
  <c r="E313" i="1"/>
  <c r="P120" i="1"/>
  <c r="E120" i="1"/>
  <c r="E281" i="1" l="1"/>
  <c r="N281" i="1"/>
  <c r="S77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8" i="1"/>
  <c r="AF79" i="1"/>
  <c r="AF80" i="1"/>
  <c r="AF81" i="1"/>
  <c r="AF82" i="1"/>
  <c r="AF83" i="1"/>
  <c r="AF84" i="1"/>
  <c r="AF85" i="1"/>
  <c r="AF86" i="1"/>
  <c r="AF88" i="1"/>
  <c r="AF89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1" i="1"/>
  <c r="AF52" i="1"/>
  <c r="AF90" i="1"/>
  <c r="AF91" i="1"/>
  <c r="AF92" i="1"/>
  <c r="AF93" i="1"/>
  <c r="AF94" i="1"/>
  <c r="AF95" i="1"/>
  <c r="AF96" i="1"/>
  <c r="AF97" i="1"/>
  <c r="AF98" i="1"/>
  <c r="AF99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6" i="1"/>
  <c r="AF187" i="1"/>
  <c r="AF188" i="1"/>
  <c r="AF189" i="1"/>
  <c r="AF190" i="1"/>
  <c r="AF191" i="1"/>
  <c r="AF192" i="1"/>
  <c r="AF193" i="1"/>
  <c r="AF194" i="1"/>
  <c r="AF195" i="1"/>
  <c r="AF196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1" i="1"/>
  <c r="AF232" i="1"/>
  <c r="AF233" i="1"/>
  <c r="AF234" i="1"/>
  <c r="AF235" i="1"/>
  <c r="AF236" i="1"/>
  <c r="AF237" i="1"/>
  <c r="AF239" i="1"/>
  <c r="AF240" i="1"/>
  <c r="AF241" i="1"/>
  <c r="AF242" i="1"/>
  <c r="AF243" i="1"/>
  <c r="AF244" i="1"/>
  <c r="AF245" i="1"/>
  <c r="AF246" i="1"/>
  <c r="AF247" i="1"/>
  <c r="AF248" i="1"/>
  <c r="AF249" i="1"/>
  <c r="AF251" i="1"/>
  <c r="AF252" i="1"/>
  <c r="AF253" i="1"/>
  <c r="AF254" i="1"/>
  <c r="AF255" i="1"/>
  <c r="AF256" i="1"/>
  <c r="AF257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54" i="1"/>
  <c r="AG195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1" i="1"/>
  <c r="AG52" i="1"/>
  <c r="AG90" i="1"/>
  <c r="AG91" i="1"/>
  <c r="AG92" i="1"/>
  <c r="AG93" i="1"/>
  <c r="AG94" i="1"/>
  <c r="AG95" i="1"/>
  <c r="AG96" i="1"/>
  <c r="AG97" i="1"/>
  <c r="AG98" i="1"/>
  <c r="AG99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6" i="1"/>
  <c r="AG187" i="1"/>
  <c r="AG188" i="1"/>
  <c r="AG189" i="1"/>
  <c r="AG190" i="1"/>
  <c r="AG191" i="1"/>
  <c r="AG192" i="1"/>
  <c r="AG193" i="1"/>
  <c r="AG194" i="1"/>
  <c r="AG196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1" i="1"/>
  <c r="AG232" i="1"/>
  <c r="AG233" i="1"/>
  <c r="AG234" i="1"/>
  <c r="AG235" i="1"/>
  <c r="AG236" i="1"/>
  <c r="AG237" i="1"/>
  <c r="AG239" i="1"/>
  <c r="AG240" i="1"/>
  <c r="AG241" i="1"/>
  <c r="AG242" i="1"/>
  <c r="AG243" i="1"/>
  <c r="AG244" i="1"/>
  <c r="AG245" i="1"/>
  <c r="AG246" i="1"/>
  <c r="AG247" i="1"/>
  <c r="AG248" i="1"/>
  <c r="AG249" i="1"/>
  <c r="AG251" i="1"/>
  <c r="AG252" i="1"/>
  <c r="AG253" i="1"/>
  <c r="AG254" i="1"/>
  <c r="AG255" i="1"/>
  <c r="AG256" i="1"/>
  <c r="AG257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8" i="1"/>
  <c r="AG79" i="1"/>
  <c r="AG80" i="1"/>
  <c r="AG81" i="1"/>
  <c r="AG82" i="1"/>
  <c r="AG83" i="1"/>
  <c r="AG84" i="1"/>
  <c r="AG85" i="1"/>
  <c r="AG86" i="1"/>
  <c r="AG88" i="1"/>
  <c r="AG89" i="1"/>
  <c r="AG4" i="1"/>
  <c r="AG5" i="1"/>
  <c r="AG6" i="1"/>
  <c r="AG7" i="1"/>
  <c r="AG8" i="1"/>
  <c r="AG9" i="1"/>
  <c r="AG10" i="1"/>
  <c r="AG11" i="1"/>
  <c r="AG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8" i="1"/>
  <c r="V79" i="1"/>
  <c r="V80" i="1"/>
  <c r="V81" i="1"/>
  <c r="V82" i="1"/>
  <c r="V83" i="1"/>
  <c r="V84" i="1"/>
  <c r="V85" i="1"/>
  <c r="V86" i="1"/>
  <c r="V88" i="1"/>
  <c r="V89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W33" i="1" s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1" i="1"/>
  <c r="V52" i="1"/>
  <c r="V90" i="1"/>
  <c r="V91" i="1"/>
  <c r="V92" i="1"/>
  <c r="V93" i="1"/>
  <c r="V94" i="1"/>
  <c r="V95" i="1"/>
  <c r="V96" i="1"/>
  <c r="V97" i="1"/>
  <c r="V98" i="1"/>
  <c r="V99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6" i="1"/>
  <c r="V187" i="1"/>
  <c r="V188" i="1"/>
  <c r="V189" i="1"/>
  <c r="V190" i="1"/>
  <c r="V191" i="1"/>
  <c r="V192" i="1"/>
  <c r="V193" i="1"/>
  <c r="V194" i="1"/>
  <c r="V195" i="1"/>
  <c r="V196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1" i="1"/>
  <c r="V232" i="1"/>
  <c r="V233" i="1"/>
  <c r="V234" i="1"/>
  <c r="V235" i="1"/>
  <c r="V236" i="1"/>
  <c r="V237" i="1"/>
  <c r="V239" i="1"/>
  <c r="V240" i="1"/>
  <c r="V241" i="1"/>
  <c r="V242" i="1"/>
  <c r="V243" i="1"/>
  <c r="V244" i="1"/>
  <c r="V245" i="1"/>
  <c r="V246" i="1"/>
  <c r="V247" i="1"/>
  <c r="V248" i="1"/>
  <c r="V249" i="1"/>
  <c r="V251" i="1"/>
  <c r="V252" i="1"/>
  <c r="V253" i="1"/>
  <c r="V254" i="1"/>
  <c r="V255" i="1"/>
  <c r="V256" i="1"/>
  <c r="V257" i="1"/>
  <c r="V259" i="1"/>
  <c r="V260" i="1"/>
  <c r="W260" i="1" s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4" i="1"/>
  <c r="W314" i="1" s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54" i="1"/>
  <c r="AE299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8" i="1"/>
  <c r="AE79" i="1"/>
  <c r="AE80" i="1"/>
  <c r="AE81" i="1"/>
  <c r="AE82" i="1"/>
  <c r="AE83" i="1"/>
  <c r="AE84" i="1"/>
  <c r="AE85" i="1"/>
  <c r="AE86" i="1"/>
  <c r="AE88" i="1"/>
  <c r="AE89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1" i="1"/>
  <c r="AE52" i="1"/>
  <c r="AE90" i="1"/>
  <c r="AE91" i="1"/>
  <c r="AE92" i="1"/>
  <c r="AE93" i="1"/>
  <c r="AE94" i="1"/>
  <c r="AE95" i="1"/>
  <c r="AE96" i="1"/>
  <c r="AE97" i="1"/>
  <c r="AE98" i="1"/>
  <c r="AE99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6" i="1"/>
  <c r="AE187" i="1"/>
  <c r="AE188" i="1"/>
  <c r="AE189" i="1"/>
  <c r="AE190" i="1"/>
  <c r="AE191" i="1"/>
  <c r="AE192" i="1"/>
  <c r="AE193" i="1"/>
  <c r="AE194" i="1"/>
  <c r="AE195" i="1"/>
  <c r="AE196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1" i="1"/>
  <c r="AE232" i="1"/>
  <c r="AE233" i="1"/>
  <c r="AE234" i="1"/>
  <c r="AE235" i="1"/>
  <c r="AE236" i="1"/>
  <c r="AE237" i="1"/>
  <c r="AE239" i="1"/>
  <c r="AE240" i="1"/>
  <c r="AE241" i="1"/>
  <c r="AE242" i="1"/>
  <c r="AE243" i="1"/>
  <c r="AE244" i="1"/>
  <c r="AE245" i="1"/>
  <c r="AE246" i="1"/>
  <c r="AE247" i="1"/>
  <c r="AE248" i="1"/>
  <c r="AE249" i="1"/>
  <c r="AE251" i="1"/>
  <c r="AE252" i="1"/>
  <c r="AE253" i="1"/>
  <c r="AE254" i="1"/>
  <c r="AE255" i="1"/>
  <c r="AE256" i="1"/>
  <c r="AE257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6" i="1"/>
  <c r="AE297" i="1"/>
  <c r="AE298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8" i="1"/>
  <c r="AI78" i="1" s="1"/>
  <c r="AB79" i="1"/>
  <c r="AB80" i="1"/>
  <c r="AB81" i="1"/>
  <c r="AB82" i="1"/>
  <c r="AB83" i="1"/>
  <c r="AB84" i="1"/>
  <c r="AB85" i="1"/>
  <c r="AB86" i="1"/>
  <c r="AB88" i="1"/>
  <c r="AB89" i="1"/>
  <c r="AI89" i="1" s="1"/>
  <c r="AB4" i="1"/>
  <c r="AC4" i="1" s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5" i="1"/>
  <c r="AC35" i="1" s="1"/>
  <c r="AB36" i="1"/>
  <c r="AC36" i="1" s="1"/>
  <c r="AB37" i="1"/>
  <c r="AI37" i="1" s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1" i="1"/>
  <c r="AC51" i="1" s="1"/>
  <c r="AB52" i="1"/>
  <c r="AI52" i="1" s="1"/>
  <c r="AB90" i="1"/>
  <c r="AC90" i="1" s="1"/>
  <c r="AB91" i="1"/>
  <c r="AB92" i="1"/>
  <c r="AB93" i="1"/>
  <c r="AB94" i="1"/>
  <c r="AB95" i="1"/>
  <c r="AB96" i="1"/>
  <c r="AB97" i="1"/>
  <c r="AB98" i="1"/>
  <c r="AB99" i="1"/>
  <c r="AB101" i="1"/>
  <c r="AC101" i="1" s="1"/>
  <c r="AB102" i="1"/>
  <c r="AC102" i="1" s="1"/>
  <c r="AB103" i="1"/>
  <c r="AC103" i="1" s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1" i="1"/>
  <c r="AB122" i="1"/>
  <c r="AB123" i="1"/>
  <c r="AC123" i="1" s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40" i="1"/>
  <c r="AJ140" i="1" s="1"/>
  <c r="AB141" i="1"/>
  <c r="AB142" i="1"/>
  <c r="AJ142" i="1" s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60" i="1"/>
  <c r="AC160" i="1" s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6" i="1"/>
  <c r="AB187" i="1"/>
  <c r="AC187" i="1" s="1"/>
  <c r="AB188" i="1"/>
  <c r="AC188" i="1" s="1"/>
  <c r="AB189" i="1"/>
  <c r="AB190" i="1"/>
  <c r="AB191" i="1"/>
  <c r="AB192" i="1"/>
  <c r="AB193" i="1"/>
  <c r="AB194" i="1"/>
  <c r="AB195" i="1"/>
  <c r="AB196" i="1"/>
  <c r="AB198" i="1"/>
  <c r="AC198" i="1" s="1"/>
  <c r="AB199" i="1"/>
  <c r="AC199" i="1" s="1"/>
  <c r="AB200" i="1"/>
  <c r="AC200" i="1" s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1" i="1"/>
  <c r="AJ231" i="1" s="1"/>
  <c r="AB232" i="1"/>
  <c r="AB233" i="1"/>
  <c r="AB234" i="1"/>
  <c r="AB235" i="1"/>
  <c r="AB236" i="1"/>
  <c r="AB237" i="1"/>
  <c r="AB239" i="1"/>
  <c r="AB240" i="1"/>
  <c r="AB241" i="1"/>
  <c r="AB242" i="1"/>
  <c r="AB243" i="1"/>
  <c r="AB244" i="1"/>
  <c r="AB245" i="1"/>
  <c r="AB246" i="1"/>
  <c r="AB247" i="1"/>
  <c r="AB248" i="1"/>
  <c r="AB249" i="1"/>
  <c r="AB251" i="1"/>
  <c r="AB252" i="1"/>
  <c r="AB253" i="1"/>
  <c r="AC253" i="1" s="1"/>
  <c r="AB254" i="1"/>
  <c r="AB255" i="1"/>
  <c r="AB256" i="1"/>
  <c r="AB257" i="1"/>
  <c r="AB259" i="1"/>
  <c r="AB260" i="1"/>
  <c r="AC260" i="1" s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C274" i="1" s="1"/>
  <c r="AB275" i="1"/>
  <c r="AB276" i="1"/>
  <c r="AB277" i="1"/>
  <c r="AB278" i="1"/>
  <c r="AB279" i="1"/>
  <c r="AB280" i="1"/>
  <c r="AB282" i="1"/>
  <c r="AC282" i="1" s="1"/>
  <c r="AB283" i="1"/>
  <c r="AB284" i="1"/>
  <c r="AC284" i="1" s="1"/>
  <c r="AB285" i="1"/>
  <c r="AB286" i="1"/>
  <c r="AB287" i="1"/>
  <c r="AB288" i="1"/>
  <c r="AB289" i="1"/>
  <c r="AB290" i="1"/>
  <c r="AB291" i="1"/>
  <c r="AB292" i="1"/>
  <c r="AB293" i="1"/>
  <c r="AB294" i="1"/>
  <c r="AB296" i="1"/>
  <c r="AC296" i="1" s="1"/>
  <c r="AB297" i="1"/>
  <c r="AB298" i="1"/>
  <c r="AC298" i="1" s="1"/>
  <c r="AB299" i="1"/>
  <c r="AB300" i="1"/>
  <c r="AB301" i="1"/>
  <c r="AB302" i="1"/>
  <c r="AB303" i="1"/>
  <c r="AB304" i="1"/>
  <c r="AB305" i="1"/>
  <c r="AB306" i="1"/>
  <c r="AB307" i="1"/>
  <c r="AB308" i="1"/>
  <c r="AC308" i="1" s="1"/>
  <c r="AB309" i="1"/>
  <c r="AB310" i="1"/>
  <c r="AB311" i="1"/>
  <c r="AB312" i="1"/>
  <c r="AB314" i="1"/>
  <c r="AC314" i="1" s="1"/>
  <c r="AB315" i="1"/>
  <c r="AB316" i="1"/>
  <c r="AC316" i="1" s="1"/>
  <c r="AB317" i="1"/>
  <c r="AB318" i="1"/>
  <c r="AB319" i="1"/>
  <c r="AC319" i="1" s="1"/>
  <c r="AB320" i="1"/>
  <c r="AC320" i="1" s="1"/>
  <c r="AB321" i="1"/>
  <c r="AB322" i="1"/>
  <c r="AC322" i="1" s="1"/>
  <c r="AB323" i="1"/>
  <c r="AB324" i="1"/>
  <c r="AB325" i="1"/>
  <c r="AB326" i="1"/>
  <c r="AB327" i="1"/>
  <c r="AB328" i="1"/>
  <c r="AB329" i="1"/>
  <c r="AB330" i="1"/>
  <c r="AB331" i="1"/>
  <c r="AB332" i="1"/>
  <c r="AB54" i="1"/>
  <c r="J91" i="1"/>
  <c r="J92" i="1"/>
  <c r="J93" i="1"/>
  <c r="J94" i="1"/>
  <c r="J95" i="1"/>
  <c r="J96" i="1"/>
  <c r="J97" i="1"/>
  <c r="J98" i="1"/>
  <c r="J99" i="1"/>
  <c r="J101" i="1"/>
  <c r="K101" i="1" s="1"/>
  <c r="J102" i="1"/>
  <c r="K102" i="1" s="1"/>
  <c r="J103" i="1"/>
  <c r="K103" i="1" s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1" i="1"/>
  <c r="K121" i="1" s="1"/>
  <c r="J122" i="1"/>
  <c r="K122" i="1" s="1"/>
  <c r="J123" i="1"/>
  <c r="K123" i="1" s="1"/>
  <c r="J124" i="1"/>
  <c r="K124" i="1" s="1"/>
  <c r="J125" i="1"/>
  <c r="K125" i="1" s="1"/>
  <c r="J126" i="1"/>
  <c r="K126" i="1" s="1"/>
  <c r="J127" i="1"/>
  <c r="K127" i="1" s="1"/>
  <c r="J128" i="1"/>
  <c r="K128" i="1" s="1"/>
  <c r="J129" i="1"/>
  <c r="K129" i="1" s="1"/>
  <c r="J130" i="1"/>
  <c r="K130" i="1" s="1"/>
  <c r="J131" i="1"/>
  <c r="K131" i="1" s="1"/>
  <c r="J132" i="1"/>
  <c r="K132" i="1" s="1"/>
  <c r="J133" i="1"/>
  <c r="K133" i="1" s="1"/>
  <c r="J134" i="1"/>
  <c r="J135" i="1"/>
  <c r="K135" i="1" s="1"/>
  <c r="J136" i="1"/>
  <c r="K136" i="1" s="1"/>
  <c r="J137" i="1"/>
  <c r="K137" i="1" s="1"/>
  <c r="J138" i="1"/>
  <c r="K138" i="1" s="1"/>
  <c r="J140" i="1"/>
  <c r="K140" i="1" s="1"/>
  <c r="J141" i="1"/>
  <c r="K141" i="1" s="1"/>
  <c r="J142" i="1"/>
  <c r="K142" i="1" s="1"/>
  <c r="J143" i="1"/>
  <c r="J144" i="1"/>
  <c r="J145" i="1"/>
  <c r="J146" i="1"/>
  <c r="J147" i="1"/>
  <c r="K147" i="1" s="1"/>
  <c r="J148" i="1"/>
  <c r="J149" i="1"/>
  <c r="J150" i="1"/>
  <c r="J151" i="1"/>
  <c r="J152" i="1"/>
  <c r="J153" i="1"/>
  <c r="J154" i="1"/>
  <c r="J155" i="1"/>
  <c r="J156" i="1"/>
  <c r="J157" i="1"/>
  <c r="J158" i="1"/>
  <c r="J160" i="1"/>
  <c r="K160" i="1" s="1"/>
  <c r="J161" i="1"/>
  <c r="K161" i="1" s="1"/>
  <c r="J162" i="1"/>
  <c r="K162" i="1" s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6" i="1"/>
  <c r="K186" i="1" s="1"/>
  <c r="J187" i="1"/>
  <c r="K187" i="1" s="1"/>
  <c r="J188" i="1"/>
  <c r="K188" i="1" s="1"/>
  <c r="J189" i="1"/>
  <c r="J190" i="1"/>
  <c r="J191" i="1"/>
  <c r="J192" i="1"/>
  <c r="J193" i="1"/>
  <c r="J194" i="1"/>
  <c r="J195" i="1"/>
  <c r="J196" i="1"/>
  <c r="J198" i="1"/>
  <c r="K198" i="1" s="1"/>
  <c r="J199" i="1"/>
  <c r="K199" i="1" s="1"/>
  <c r="J200" i="1"/>
  <c r="K200" i="1" s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4" i="1"/>
  <c r="K214" i="1" s="1"/>
  <c r="J215" i="1"/>
  <c r="K215" i="1" s="1"/>
  <c r="J216" i="1"/>
  <c r="K216" i="1" s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1" i="1"/>
  <c r="K231" i="1" s="1"/>
  <c r="J232" i="1"/>
  <c r="K232" i="1" s="1"/>
  <c r="J233" i="1"/>
  <c r="K233" i="1" s="1"/>
  <c r="J234" i="1"/>
  <c r="J235" i="1"/>
  <c r="J236" i="1"/>
  <c r="J237" i="1"/>
  <c r="J239" i="1"/>
  <c r="K239" i="1" s="1"/>
  <c r="J240" i="1"/>
  <c r="K240" i="1" s="1"/>
  <c r="J241" i="1"/>
  <c r="K241" i="1" s="1"/>
  <c r="J242" i="1"/>
  <c r="J243" i="1"/>
  <c r="J244" i="1"/>
  <c r="J245" i="1"/>
  <c r="J246" i="1"/>
  <c r="J247" i="1"/>
  <c r="J248" i="1"/>
  <c r="J249" i="1"/>
  <c r="J251" i="1"/>
  <c r="K251" i="1" s="1"/>
  <c r="J252" i="1"/>
  <c r="K252" i="1" s="1"/>
  <c r="J253" i="1"/>
  <c r="K253" i="1" s="1"/>
  <c r="J254" i="1"/>
  <c r="J255" i="1"/>
  <c r="J256" i="1"/>
  <c r="J257" i="1"/>
  <c r="J259" i="1"/>
  <c r="K259" i="1" s="1"/>
  <c r="J260" i="1"/>
  <c r="K260" i="1" s="1"/>
  <c r="J261" i="1"/>
  <c r="K261" i="1" s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2" i="1"/>
  <c r="K282" i="1" s="1"/>
  <c r="J283" i="1"/>
  <c r="K283" i="1" s="1"/>
  <c r="J284" i="1"/>
  <c r="K284" i="1" s="1"/>
  <c r="J285" i="1"/>
  <c r="J286" i="1"/>
  <c r="J287" i="1"/>
  <c r="J288" i="1"/>
  <c r="J289" i="1"/>
  <c r="J290" i="1"/>
  <c r="J291" i="1"/>
  <c r="K291" i="1" s="1"/>
  <c r="J292" i="1"/>
  <c r="J293" i="1"/>
  <c r="K293" i="1" s="1"/>
  <c r="J294" i="1"/>
  <c r="J296" i="1"/>
  <c r="K296" i="1" s="1"/>
  <c r="J297" i="1"/>
  <c r="K297" i="1" s="1"/>
  <c r="J298" i="1"/>
  <c r="K298" i="1" s="1"/>
  <c r="J299" i="1"/>
  <c r="K299" i="1" s="1"/>
  <c r="J300" i="1"/>
  <c r="K300" i="1" s="1"/>
  <c r="J301" i="1"/>
  <c r="K301" i="1" s="1"/>
  <c r="J302" i="1"/>
  <c r="K302" i="1" s="1"/>
  <c r="J303" i="1"/>
  <c r="K303" i="1" s="1"/>
  <c r="J304" i="1"/>
  <c r="K304" i="1" s="1"/>
  <c r="J305" i="1"/>
  <c r="K305" i="1" s="1"/>
  <c r="J306" i="1"/>
  <c r="K306" i="1" s="1"/>
  <c r="J307" i="1"/>
  <c r="K307" i="1" s="1"/>
  <c r="J308" i="1"/>
  <c r="K308" i="1" s="1"/>
  <c r="J309" i="1"/>
  <c r="K309" i="1" s="1"/>
  <c r="J310" i="1"/>
  <c r="K310" i="1" s="1"/>
  <c r="J311" i="1"/>
  <c r="K311" i="1" s="1"/>
  <c r="J312" i="1"/>
  <c r="K312" i="1" s="1"/>
  <c r="J314" i="1"/>
  <c r="J315" i="1"/>
  <c r="K315" i="1" s="1"/>
  <c r="J316" i="1"/>
  <c r="K316" i="1" s="1"/>
  <c r="J317" i="1"/>
  <c r="K317" i="1" s="1"/>
  <c r="J318" i="1"/>
  <c r="K318" i="1" s="1"/>
  <c r="J319" i="1"/>
  <c r="K319" i="1" s="1"/>
  <c r="J320" i="1"/>
  <c r="K320" i="1" s="1"/>
  <c r="J321" i="1"/>
  <c r="K321" i="1" s="1"/>
  <c r="J322" i="1"/>
  <c r="K322" i="1" s="1"/>
  <c r="J323" i="1"/>
  <c r="K323" i="1" s="1"/>
  <c r="J324" i="1"/>
  <c r="K324" i="1" s="1"/>
  <c r="J325" i="1"/>
  <c r="J326" i="1"/>
  <c r="J327" i="1"/>
  <c r="J328" i="1"/>
  <c r="J329" i="1"/>
  <c r="J330" i="1"/>
  <c r="J331" i="1"/>
  <c r="J332" i="1"/>
  <c r="J39" i="1"/>
  <c r="J40" i="1"/>
  <c r="J41" i="1"/>
  <c r="J42" i="1"/>
  <c r="J43" i="1"/>
  <c r="J44" i="1"/>
  <c r="J45" i="1"/>
  <c r="J46" i="1"/>
  <c r="J47" i="1"/>
  <c r="J48" i="1"/>
  <c r="J49" i="1"/>
  <c r="J38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K30" i="1" s="1"/>
  <c r="J31" i="1"/>
  <c r="J32" i="1"/>
  <c r="J33" i="1"/>
  <c r="J5" i="1"/>
  <c r="J82" i="1"/>
  <c r="J83" i="1"/>
  <c r="J84" i="1"/>
  <c r="J85" i="1"/>
  <c r="K85" i="1" s="1"/>
  <c r="J86" i="1"/>
  <c r="J81" i="1"/>
  <c r="K81" i="1" s="1"/>
  <c r="J55" i="1"/>
  <c r="J56" i="1"/>
  <c r="J57" i="1"/>
  <c r="K57" i="1" s="1"/>
  <c r="J58" i="1"/>
  <c r="K58" i="1" s="1"/>
  <c r="J59" i="1"/>
  <c r="J60" i="1"/>
  <c r="J61" i="1"/>
  <c r="J62" i="1"/>
  <c r="K62" i="1" s="1"/>
  <c r="J63" i="1"/>
  <c r="J64" i="1"/>
  <c r="J65" i="1"/>
  <c r="J66" i="1"/>
  <c r="J67" i="1"/>
  <c r="K67" i="1" s="1"/>
  <c r="J68" i="1"/>
  <c r="J69" i="1"/>
  <c r="K69" i="1" s="1"/>
  <c r="J70" i="1"/>
  <c r="J71" i="1"/>
  <c r="K71" i="1" s="1"/>
  <c r="J72" i="1"/>
  <c r="J73" i="1"/>
  <c r="K73" i="1" s="1"/>
  <c r="J74" i="1"/>
  <c r="J75" i="1"/>
  <c r="J76" i="1"/>
  <c r="J54" i="1"/>
  <c r="AC224" i="1" l="1"/>
  <c r="AC211" i="1"/>
  <c r="AJ148" i="1"/>
  <c r="AC97" i="1"/>
  <c r="AC47" i="1"/>
  <c r="AC226" i="1"/>
  <c r="AC60" i="1"/>
  <c r="AC196" i="1"/>
  <c r="AJ183" i="1"/>
  <c r="AC171" i="1"/>
  <c r="AC158" i="1"/>
  <c r="AJ133" i="1"/>
  <c r="AJ121" i="1"/>
  <c r="AC108" i="1"/>
  <c r="AC45" i="1"/>
  <c r="AC81" i="1"/>
  <c r="AC68" i="1"/>
  <c r="AC184" i="1"/>
  <c r="AC109" i="1"/>
  <c r="AC208" i="1"/>
  <c r="AC170" i="1"/>
  <c r="AC157" i="1"/>
  <c r="AC119" i="1"/>
  <c r="AC107" i="1"/>
  <c r="AC94" i="1"/>
  <c r="AC44" i="1"/>
  <c r="AC31" i="1"/>
  <c r="AC7" i="1"/>
  <c r="AJ55" i="1"/>
  <c r="AC137" i="1"/>
  <c r="AC99" i="1"/>
  <c r="AC147" i="1"/>
  <c r="AJ223" i="1"/>
  <c r="AC134" i="1"/>
  <c r="AC194" i="1"/>
  <c r="AC156" i="1"/>
  <c r="AC206" i="1"/>
  <c r="AJ193" i="1"/>
  <c r="AC155" i="1"/>
  <c r="AC130" i="1"/>
  <c r="AC117" i="1"/>
  <c r="AC105" i="1"/>
  <c r="AC92" i="1"/>
  <c r="AC42" i="1"/>
  <c r="AC5" i="1"/>
  <c r="AC96" i="1"/>
  <c r="AJ69" i="1"/>
  <c r="AC57" i="1"/>
  <c r="AC6" i="1"/>
  <c r="AC218" i="1"/>
  <c r="AC205" i="1"/>
  <c r="AC129" i="1"/>
  <c r="AC116" i="1"/>
  <c r="AC91" i="1"/>
  <c r="AC28" i="1"/>
  <c r="AC16" i="1"/>
  <c r="AC76" i="1"/>
  <c r="AJ21" i="1"/>
  <c r="AC220" i="1"/>
  <c r="AC332" i="1"/>
  <c r="AC178" i="1"/>
  <c r="AC115" i="1"/>
  <c r="AC15" i="1"/>
  <c r="AJ63" i="1"/>
  <c r="AC33" i="1"/>
  <c r="AJ106" i="1"/>
  <c r="AC30" i="1"/>
  <c r="AC331" i="1"/>
  <c r="AC190" i="1"/>
  <c r="AC152" i="1"/>
  <c r="AC127" i="1"/>
  <c r="AC114" i="1"/>
  <c r="AC39" i="1"/>
  <c r="AC14" i="1"/>
  <c r="W97" i="1"/>
  <c r="AC202" i="1"/>
  <c r="AC189" i="1"/>
  <c r="AC176" i="1"/>
  <c r="AC151" i="1"/>
  <c r="AC138" i="1"/>
  <c r="AC126" i="1"/>
  <c r="AC113" i="1"/>
  <c r="AC38" i="1"/>
  <c r="AC13" i="1"/>
  <c r="AC73" i="1"/>
  <c r="AJ61" i="1"/>
  <c r="AJ175" i="1"/>
  <c r="AC125" i="1"/>
  <c r="AC112" i="1"/>
  <c r="AC49" i="1"/>
  <c r="AC72" i="1"/>
  <c r="AC150" i="1"/>
  <c r="AC328" i="1"/>
  <c r="AC212" i="1"/>
  <c r="AC136" i="1"/>
  <c r="AC124" i="1"/>
  <c r="AC111" i="1"/>
  <c r="AC11" i="1"/>
  <c r="AC71" i="1"/>
  <c r="AK208" i="1"/>
  <c r="W317" i="1"/>
  <c r="AK317" i="1"/>
  <c r="W254" i="1"/>
  <c r="AK254" i="1"/>
  <c r="W215" i="1"/>
  <c r="AK215" i="1"/>
  <c r="W165" i="1"/>
  <c r="AK165" i="1"/>
  <c r="W114" i="1"/>
  <c r="AK114" i="1"/>
  <c r="W90" i="1"/>
  <c r="AK90" i="1"/>
  <c r="W17" i="1"/>
  <c r="AK17" i="1"/>
  <c r="W65" i="1"/>
  <c r="AK65" i="1"/>
  <c r="K83" i="1"/>
  <c r="K25" i="1"/>
  <c r="K13" i="1"/>
  <c r="K47" i="1"/>
  <c r="K329" i="1"/>
  <c r="K294" i="1"/>
  <c r="K271" i="1"/>
  <c r="K245" i="1"/>
  <c r="K219" i="1"/>
  <c r="K206" i="1"/>
  <c r="K193" i="1"/>
  <c r="K180" i="1"/>
  <c r="K168" i="1"/>
  <c r="K155" i="1"/>
  <c r="K144" i="1"/>
  <c r="K94" i="1"/>
  <c r="AC175" i="1"/>
  <c r="W328" i="1"/>
  <c r="AK328" i="1"/>
  <c r="W316" i="1"/>
  <c r="AK316" i="1"/>
  <c r="W290" i="1"/>
  <c r="AK290" i="1"/>
  <c r="W277" i="1"/>
  <c r="AK277" i="1"/>
  <c r="W265" i="1"/>
  <c r="AK265" i="1"/>
  <c r="W253" i="1"/>
  <c r="AK253" i="1"/>
  <c r="W240" i="1"/>
  <c r="AK240" i="1"/>
  <c r="W226" i="1"/>
  <c r="AK226" i="1"/>
  <c r="W214" i="1"/>
  <c r="AK214" i="1"/>
  <c r="W202" i="1"/>
  <c r="AK202" i="1"/>
  <c r="W189" i="1"/>
  <c r="AK189" i="1"/>
  <c r="W176" i="1"/>
  <c r="AK176" i="1"/>
  <c r="W164" i="1"/>
  <c r="AK164" i="1"/>
  <c r="W151" i="1"/>
  <c r="AK151" i="1"/>
  <c r="W138" i="1"/>
  <c r="AK138" i="1"/>
  <c r="W126" i="1"/>
  <c r="AK126" i="1"/>
  <c r="W113" i="1"/>
  <c r="AK113" i="1"/>
  <c r="W101" i="1"/>
  <c r="AK101" i="1"/>
  <c r="W52" i="1"/>
  <c r="AK52" i="1"/>
  <c r="W40" i="1"/>
  <c r="AK40" i="1"/>
  <c r="W28" i="1"/>
  <c r="AK28" i="1"/>
  <c r="W16" i="1"/>
  <c r="AK16" i="1"/>
  <c r="W4" i="1"/>
  <c r="AK4" i="1"/>
  <c r="W76" i="1"/>
  <c r="AK76" i="1"/>
  <c r="W64" i="1"/>
  <c r="AK64" i="1"/>
  <c r="K246" i="1"/>
  <c r="K169" i="1"/>
  <c r="W278" i="1"/>
  <c r="AK278" i="1"/>
  <c r="W203" i="1"/>
  <c r="AK203" i="1"/>
  <c r="W127" i="1"/>
  <c r="AK127" i="1"/>
  <c r="W41" i="1"/>
  <c r="AK41" i="1"/>
  <c r="W78" i="1"/>
  <c r="AK78" i="1"/>
  <c r="K82" i="1"/>
  <c r="K24" i="1"/>
  <c r="K12" i="1"/>
  <c r="K46" i="1"/>
  <c r="K328" i="1"/>
  <c r="K270" i="1"/>
  <c r="K257" i="1"/>
  <c r="K244" i="1"/>
  <c r="K218" i="1"/>
  <c r="K205" i="1"/>
  <c r="K192" i="1"/>
  <c r="K179" i="1"/>
  <c r="K167" i="1"/>
  <c r="K154" i="1"/>
  <c r="K143" i="1"/>
  <c r="K93" i="1"/>
  <c r="W327" i="1"/>
  <c r="AK327" i="1"/>
  <c r="W315" i="1"/>
  <c r="AK315" i="1"/>
  <c r="W289" i="1"/>
  <c r="AK289" i="1"/>
  <c r="W276" i="1"/>
  <c r="AK276" i="1"/>
  <c r="W264" i="1"/>
  <c r="AK264" i="1"/>
  <c r="W252" i="1"/>
  <c r="AK252" i="1"/>
  <c r="W239" i="1"/>
  <c r="AK239" i="1"/>
  <c r="W225" i="1"/>
  <c r="AK225" i="1"/>
  <c r="W212" i="1"/>
  <c r="AK212" i="1"/>
  <c r="W201" i="1"/>
  <c r="AK201" i="1"/>
  <c r="W188" i="1"/>
  <c r="AK188" i="1"/>
  <c r="W175" i="1"/>
  <c r="AK175" i="1"/>
  <c r="W163" i="1"/>
  <c r="AK163" i="1"/>
  <c r="W150" i="1"/>
  <c r="AK150" i="1"/>
  <c r="W137" i="1"/>
  <c r="AK137" i="1"/>
  <c r="W125" i="1"/>
  <c r="AK125" i="1"/>
  <c r="W112" i="1"/>
  <c r="AK112" i="1"/>
  <c r="W99" i="1"/>
  <c r="AK99" i="1"/>
  <c r="W51" i="1"/>
  <c r="AK51" i="1"/>
  <c r="W39" i="1"/>
  <c r="AK39" i="1"/>
  <c r="W27" i="1"/>
  <c r="AK27" i="1"/>
  <c r="W15" i="1"/>
  <c r="AK15" i="1"/>
  <c r="W89" i="1"/>
  <c r="AK89" i="1"/>
  <c r="W75" i="1"/>
  <c r="AK75" i="1"/>
  <c r="W63" i="1"/>
  <c r="AK63" i="1"/>
  <c r="K220" i="1"/>
  <c r="W241" i="1"/>
  <c r="AK241" i="1"/>
  <c r="W152" i="1"/>
  <c r="AK152" i="1"/>
  <c r="W29" i="1"/>
  <c r="AK29" i="1"/>
  <c r="K5" i="1"/>
  <c r="K11" i="1"/>
  <c r="K327" i="1"/>
  <c r="K269" i="1"/>
  <c r="K243" i="1"/>
  <c r="K204" i="1"/>
  <c r="K178" i="1"/>
  <c r="AC310" i="1"/>
  <c r="AC249" i="1"/>
  <c r="W326" i="1"/>
  <c r="AK326" i="1"/>
  <c r="W288" i="1"/>
  <c r="AK288" i="1"/>
  <c r="W275" i="1"/>
  <c r="AK275" i="1"/>
  <c r="W263" i="1"/>
  <c r="AK263" i="1"/>
  <c r="W251" i="1"/>
  <c r="AK251" i="1"/>
  <c r="W237" i="1"/>
  <c r="AK237" i="1"/>
  <c r="W224" i="1"/>
  <c r="AK224" i="1"/>
  <c r="W211" i="1"/>
  <c r="AK211" i="1"/>
  <c r="W200" i="1"/>
  <c r="AK200" i="1"/>
  <c r="W187" i="1"/>
  <c r="AK187" i="1"/>
  <c r="W174" i="1"/>
  <c r="AK174" i="1"/>
  <c r="W162" i="1"/>
  <c r="AK162" i="1"/>
  <c r="W149" i="1"/>
  <c r="AK149" i="1"/>
  <c r="W136" i="1"/>
  <c r="AK136" i="1"/>
  <c r="W124" i="1"/>
  <c r="AK124" i="1"/>
  <c r="W111" i="1"/>
  <c r="AK111" i="1"/>
  <c r="W98" i="1"/>
  <c r="AK98" i="1"/>
  <c r="W49" i="1"/>
  <c r="AK49" i="1"/>
  <c r="W38" i="1"/>
  <c r="AK38" i="1"/>
  <c r="W26" i="1"/>
  <c r="AK26" i="1"/>
  <c r="W14" i="1"/>
  <c r="AK14" i="1"/>
  <c r="W88" i="1"/>
  <c r="AK88" i="1"/>
  <c r="W74" i="1"/>
  <c r="AK74" i="1"/>
  <c r="W62" i="1"/>
  <c r="AK62" i="1"/>
  <c r="K145" i="1"/>
  <c r="W329" i="1"/>
  <c r="AK329" i="1"/>
  <c r="W266" i="1"/>
  <c r="AK266" i="1"/>
  <c r="W227" i="1"/>
  <c r="AK227" i="1"/>
  <c r="W177" i="1"/>
  <c r="AK177" i="1"/>
  <c r="W140" i="1"/>
  <c r="AK140" i="1"/>
  <c r="W102" i="1"/>
  <c r="AK102" i="1"/>
  <c r="W5" i="1"/>
  <c r="AK5" i="1"/>
  <c r="K23" i="1"/>
  <c r="K45" i="1"/>
  <c r="K256" i="1"/>
  <c r="K229" i="1"/>
  <c r="K217" i="1"/>
  <c r="K191" i="1"/>
  <c r="K166" i="1"/>
  <c r="K153" i="1"/>
  <c r="K92" i="1"/>
  <c r="AC299" i="1"/>
  <c r="AC286" i="1"/>
  <c r="AC236" i="1"/>
  <c r="K33" i="1"/>
  <c r="K22" i="1"/>
  <c r="K10" i="1"/>
  <c r="K44" i="1"/>
  <c r="K326" i="1"/>
  <c r="K292" i="1"/>
  <c r="K280" i="1"/>
  <c r="K268" i="1"/>
  <c r="K255" i="1"/>
  <c r="K242" i="1"/>
  <c r="K228" i="1"/>
  <c r="K203" i="1"/>
  <c r="K190" i="1"/>
  <c r="K177" i="1"/>
  <c r="K165" i="1"/>
  <c r="K152" i="1"/>
  <c r="K91" i="1"/>
  <c r="AC262" i="1"/>
  <c r="AC248" i="1"/>
  <c r="AC235" i="1"/>
  <c r="W325" i="1"/>
  <c r="AK325" i="1"/>
  <c r="W287" i="1"/>
  <c r="AK287" i="1"/>
  <c r="W274" i="1"/>
  <c r="AK274" i="1"/>
  <c r="W262" i="1"/>
  <c r="AK262" i="1"/>
  <c r="W249" i="1"/>
  <c r="AK249" i="1"/>
  <c r="W236" i="1"/>
  <c r="AK236" i="1"/>
  <c r="W223" i="1"/>
  <c r="AK223" i="1"/>
  <c r="W210" i="1"/>
  <c r="AK210" i="1"/>
  <c r="W199" i="1"/>
  <c r="AK199" i="1"/>
  <c r="W186" i="1"/>
  <c r="AK186" i="1"/>
  <c r="W173" i="1"/>
  <c r="AK173" i="1"/>
  <c r="W161" i="1"/>
  <c r="AK161" i="1"/>
  <c r="W148" i="1"/>
  <c r="AK148" i="1"/>
  <c r="W135" i="1"/>
  <c r="AK135" i="1"/>
  <c r="W123" i="1"/>
  <c r="AK123" i="1"/>
  <c r="W110" i="1"/>
  <c r="AK110" i="1"/>
  <c r="W37" i="1"/>
  <c r="AK37" i="1"/>
  <c r="W25" i="1"/>
  <c r="AK25" i="1"/>
  <c r="W13" i="1"/>
  <c r="AK13" i="1"/>
  <c r="W86" i="1"/>
  <c r="AK86" i="1"/>
  <c r="W73" i="1"/>
  <c r="AK73" i="1"/>
  <c r="W61" i="1"/>
  <c r="AK61" i="1"/>
  <c r="K84" i="1"/>
  <c r="K181" i="1"/>
  <c r="K95" i="1"/>
  <c r="W291" i="1"/>
  <c r="AK291" i="1"/>
  <c r="K32" i="1"/>
  <c r="K9" i="1"/>
  <c r="K279" i="1"/>
  <c r="K189" i="1"/>
  <c r="K164" i="1"/>
  <c r="AC272" i="1"/>
  <c r="W324" i="1"/>
  <c r="AK324" i="1"/>
  <c r="W286" i="1"/>
  <c r="AK286" i="1"/>
  <c r="W273" i="1"/>
  <c r="AK273" i="1"/>
  <c r="W261" i="1"/>
  <c r="AK261" i="1"/>
  <c r="W248" i="1"/>
  <c r="AK248" i="1"/>
  <c r="W235" i="1"/>
  <c r="AK235" i="1"/>
  <c r="W222" i="1"/>
  <c r="AK222" i="1"/>
  <c r="W209" i="1"/>
  <c r="AK209" i="1"/>
  <c r="W198" i="1"/>
  <c r="AK198" i="1"/>
  <c r="W184" i="1"/>
  <c r="AK184" i="1"/>
  <c r="W172" i="1"/>
  <c r="AK172" i="1"/>
  <c r="W160" i="1"/>
  <c r="AK160" i="1"/>
  <c r="W147" i="1"/>
  <c r="AK147" i="1"/>
  <c r="W134" i="1"/>
  <c r="AK134" i="1"/>
  <c r="W122" i="1"/>
  <c r="AK122" i="1"/>
  <c r="W109" i="1"/>
  <c r="AK109" i="1"/>
  <c r="AK97" i="1"/>
  <c r="W48" i="1"/>
  <c r="AK48" i="1"/>
  <c r="W36" i="1"/>
  <c r="AK36" i="1"/>
  <c r="W24" i="1"/>
  <c r="AK24" i="1"/>
  <c r="W12" i="1"/>
  <c r="AK12" i="1"/>
  <c r="W85" i="1"/>
  <c r="AK85" i="1"/>
  <c r="W72" i="1"/>
  <c r="AK72" i="1"/>
  <c r="W60" i="1"/>
  <c r="AK60" i="1"/>
  <c r="K48" i="1"/>
  <c r="K156" i="1"/>
  <c r="W190" i="1"/>
  <c r="AK190" i="1"/>
  <c r="K21" i="1"/>
  <c r="K43" i="1"/>
  <c r="K325" i="1"/>
  <c r="K267" i="1"/>
  <c r="K254" i="1"/>
  <c r="K227" i="1"/>
  <c r="K202" i="1"/>
  <c r="K176" i="1"/>
  <c r="K151" i="1"/>
  <c r="AC247" i="1"/>
  <c r="K31" i="1"/>
  <c r="K20" i="1"/>
  <c r="K8" i="1"/>
  <c r="K42" i="1"/>
  <c r="K278" i="1"/>
  <c r="K266" i="1"/>
  <c r="K226" i="1"/>
  <c r="K201" i="1"/>
  <c r="K175" i="1"/>
  <c r="K163" i="1"/>
  <c r="K150" i="1"/>
  <c r="AC271" i="1"/>
  <c r="W323" i="1"/>
  <c r="AK323" i="1"/>
  <c r="W298" i="1"/>
  <c r="AK298" i="1"/>
  <c r="W285" i="1"/>
  <c r="AK285" i="1"/>
  <c r="W272" i="1"/>
  <c r="AK272" i="1"/>
  <c r="W247" i="1"/>
  <c r="AK247" i="1"/>
  <c r="W234" i="1"/>
  <c r="AK234" i="1"/>
  <c r="W221" i="1"/>
  <c r="AK221" i="1"/>
  <c r="W208" i="1"/>
  <c r="W196" i="1"/>
  <c r="AK196" i="1"/>
  <c r="W183" i="1"/>
  <c r="AK183" i="1"/>
  <c r="W171" i="1"/>
  <c r="AK171" i="1"/>
  <c r="W158" i="1"/>
  <c r="AK158" i="1"/>
  <c r="W146" i="1"/>
  <c r="AK146" i="1"/>
  <c r="W133" i="1"/>
  <c r="AK133" i="1"/>
  <c r="W121" i="1"/>
  <c r="AK121" i="1"/>
  <c r="W108" i="1"/>
  <c r="AK108" i="1"/>
  <c r="W96" i="1"/>
  <c r="AK96" i="1"/>
  <c r="W47" i="1"/>
  <c r="AK47" i="1"/>
  <c r="W35" i="1"/>
  <c r="AK35" i="1"/>
  <c r="W23" i="1"/>
  <c r="AK23" i="1"/>
  <c r="W11" i="1"/>
  <c r="AK11" i="1"/>
  <c r="W84" i="1"/>
  <c r="AK84" i="1"/>
  <c r="W71" i="1"/>
  <c r="AK71" i="1"/>
  <c r="W59" i="1"/>
  <c r="AK59" i="1"/>
  <c r="K272" i="1"/>
  <c r="K207" i="1"/>
  <c r="AC302" i="1"/>
  <c r="K19" i="1"/>
  <c r="W284" i="1"/>
  <c r="AK284" i="1"/>
  <c r="AK260" i="1"/>
  <c r="W233" i="1"/>
  <c r="AK233" i="1"/>
  <c r="W195" i="1"/>
  <c r="AK195" i="1"/>
  <c r="W182" i="1"/>
  <c r="AK182" i="1"/>
  <c r="W170" i="1"/>
  <c r="AK170" i="1"/>
  <c r="W157" i="1"/>
  <c r="AK157" i="1"/>
  <c r="W145" i="1"/>
  <c r="AK145" i="1"/>
  <c r="W132" i="1"/>
  <c r="AK132" i="1"/>
  <c r="W119" i="1"/>
  <c r="AK119" i="1"/>
  <c r="W107" i="1"/>
  <c r="AK107" i="1"/>
  <c r="W95" i="1"/>
  <c r="AK95" i="1"/>
  <c r="W46" i="1"/>
  <c r="AK46" i="1"/>
  <c r="W22" i="1"/>
  <c r="AK22" i="1"/>
  <c r="W10" i="1"/>
  <c r="AK10" i="1"/>
  <c r="W83" i="1"/>
  <c r="AK83" i="1"/>
  <c r="W70" i="1"/>
  <c r="AK70" i="1"/>
  <c r="K18" i="1"/>
  <c r="K6" i="1"/>
  <c r="K40" i="1"/>
  <c r="K289" i="1"/>
  <c r="K276" i="1"/>
  <c r="K264" i="1"/>
  <c r="K237" i="1"/>
  <c r="K224" i="1"/>
  <c r="K211" i="1"/>
  <c r="K173" i="1"/>
  <c r="K148" i="1"/>
  <c r="K99" i="1"/>
  <c r="AC280" i="1"/>
  <c r="AC257" i="1"/>
  <c r="AC244" i="1"/>
  <c r="W54" i="1"/>
  <c r="AK54" i="1"/>
  <c r="W321" i="1"/>
  <c r="AK321" i="1"/>
  <c r="W296" i="1"/>
  <c r="AK296" i="1"/>
  <c r="W283" i="1"/>
  <c r="AK283" i="1"/>
  <c r="W270" i="1"/>
  <c r="AK270" i="1"/>
  <c r="W259" i="1"/>
  <c r="AK259" i="1"/>
  <c r="W245" i="1"/>
  <c r="AK245" i="1"/>
  <c r="W232" i="1"/>
  <c r="AK232" i="1"/>
  <c r="W219" i="1"/>
  <c r="AK219" i="1"/>
  <c r="W207" i="1"/>
  <c r="AK207" i="1"/>
  <c r="W194" i="1"/>
  <c r="AK194" i="1"/>
  <c r="W181" i="1"/>
  <c r="AK181" i="1"/>
  <c r="W169" i="1"/>
  <c r="AK169" i="1"/>
  <c r="W156" i="1"/>
  <c r="AK156" i="1"/>
  <c r="W144" i="1"/>
  <c r="AK144" i="1"/>
  <c r="W131" i="1"/>
  <c r="AK131" i="1"/>
  <c r="W118" i="1"/>
  <c r="AK118" i="1"/>
  <c r="W106" i="1"/>
  <c r="AK106" i="1"/>
  <c r="W94" i="1"/>
  <c r="AK94" i="1"/>
  <c r="W45" i="1"/>
  <c r="AK45" i="1"/>
  <c r="AK33" i="1"/>
  <c r="W21" i="1"/>
  <c r="AK21" i="1"/>
  <c r="W9" i="1"/>
  <c r="AK9" i="1"/>
  <c r="W82" i="1"/>
  <c r="AK82" i="1"/>
  <c r="W69" i="1"/>
  <c r="AK69" i="1"/>
  <c r="W57" i="1"/>
  <c r="AK57" i="1"/>
  <c r="K330" i="1"/>
  <c r="K7" i="1"/>
  <c r="K277" i="1"/>
  <c r="K225" i="1"/>
  <c r="W322" i="1"/>
  <c r="AK322" i="1"/>
  <c r="W271" i="1"/>
  <c r="AK271" i="1"/>
  <c r="W220" i="1"/>
  <c r="AK220" i="1"/>
  <c r="W58" i="1"/>
  <c r="AK58" i="1"/>
  <c r="K29" i="1"/>
  <c r="K38" i="1"/>
  <c r="K288" i="1"/>
  <c r="K275" i="1"/>
  <c r="K249" i="1"/>
  <c r="AC292" i="1"/>
  <c r="AC268" i="1"/>
  <c r="W332" i="1"/>
  <c r="AK332" i="1"/>
  <c r="W320" i="1"/>
  <c r="AK320" i="1"/>
  <c r="W294" i="1"/>
  <c r="AK294" i="1"/>
  <c r="W282" i="1"/>
  <c r="AK282" i="1"/>
  <c r="W269" i="1"/>
  <c r="AK269" i="1"/>
  <c r="W257" i="1"/>
  <c r="AK257" i="1"/>
  <c r="W244" i="1"/>
  <c r="AK244" i="1"/>
  <c r="W231" i="1"/>
  <c r="AK231" i="1"/>
  <c r="W218" i="1"/>
  <c r="AK218" i="1"/>
  <c r="W206" i="1"/>
  <c r="AK206" i="1"/>
  <c r="W193" i="1"/>
  <c r="AK193" i="1"/>
  <c r="W180" i="1"/>
  <c r="AK180" i="1"/>
  <c r="W168" i="1"/>
  <c r="AK168" i="1"/>
  <c r="W155" i="1"/>
  <c r="AK155" i="1"/>
  <c r="W143" i="1"/>
  <c r="AK143" i="1"/>
  <c r="W130" i="1"/>
  <c r="AK130" i="1"/>
  <c r="W117" i="1"/>
  <c r="AK117" i="1"/>
  <c r="W105" i="1"/>
  <c r="AK105" i="1"/>
  <c r="W93" i="1"/>
  <c r="AK93" i="1"/>
  <c r="W44" i="1"/>
  <c r="AK44" i="1"/>
  <c r="W32" i="1"/>
  <c r="AK32" i="1"/>
  <c r="W20" i="1"/>
  <c r="AK20" i="1"/>
  <c r="W8" i="1"/>
  <c r="AK8" i="1"/>
  <c r="W81" i="1"/>
  <c r="AK81" i="1"/>
  <c r="W68" i="1"/>
  <c r="AK68" i="1"/>
  <c r="W56" i="1"/>
  <c r="AK56" i="1"/>
  <c r="K26" i="1"/>
  <c r="K285" i="1"/>
  <c r="K194" i="1"/>
  <c r="K41" i="1"/>
  <c r="K290" i="1"/>
  <c r="K212" i="1"/>
  <c r="W297" i="1"/>
  <c r="AK297" i="1"/>
  <c r="W246" i="1"/>
  <c r="AK246" i="1"/>
  <c r="K86" i="1"/>
  <c r="K39" i="1"/>
  <c r="K263" i="1"/>
  <c r="K236" i="1"/>
  <c r="K210" i="1"/>
  <c r="K184" i="1"/>
  <c r="K172" i="1"/>
  <c r="K98" i="1"/>
  <c r="AC256" i="1"/>
  <c r="K28" i="1"/>
  <c r="K16" i="1"/>
  <c r="K49" i="1"/>
  <c r="K332" i="1"/>
  <c r="K287" i="1"/>
  <c r="K274" i="1"/>
  <c r="K262" i="1"/>
  <c r="K248" i="1"/>
  <c r="K235" i="1"/>
  <c r="K222" i="1"/>
  <c r="K209" i="1"/>
  <c r="K196" i="1"/>
  <c r="K183" i="1"/>
  <c r="K171" i="1"/>
  <c r="K158" i="1"/>
  <c r="K97" i="1"/>
  <c r="AC304" i="1"/>
  <c r="AJ291" i="1"/>
  <c r="AC278" i="1"/>
  <c r="AJ255" i="1"/>
  <c r="W331" i="1"/>
  <c r="AK331" i="1"/>
  <c r="W319" i="1"/>
  <c r="AK319" i="1"/>
  <c r="W293" i="1"/>
  <c r="AK293" i="1"/>
  <c r="W280" i="1"/>
  <c r="AK280" i="1"/>
  <c r="W268" i="1"/>
  <c r="AK268" i="1"/>
  <c r="W256" i="1"/>
  <c r="AK256" i="1"/>
  <c r="W243" i="1"/>
  <c r="AK243" i="1"/>
  <c r="W229" i="1"/>
  <c r="AK229" i="1"/>
  <c r="W217" i="1"/>
  <c r="AK217" i="1"/>
  <c r="W205" i="1"/>
  <c r="AK205" i="1"/>
  <c r="W192" i="1"/>
  <c r="AK192" i="1"/>
  <c r="W179" i="1"/>
  <c r="AK179" i="1"/>
  <c r="W167" i="1"/>
  <c r="AK167" i="1"/>
  <c r="W154" i="1"/>
  <c r="AK154" i="1"/>
  <c r="W142" i="1"/>
  <c r="AK142" i="1"/>
  <c r="W129" i="1"/>
  <c r="AK129" i="1"/>
  <c r="W116" i="1"/>
  <c r="AK116" i="1"/>
  <c r="W104" i="1"/>
  <c r="AK104" i="1"/>
  <c r="W92" i="1"/>
  <c r="AK92" i="1"/>
  <c r="W43" i="1"/>
  <c r="AK43" i="1"/>
  <c r="W31" i="1"/>
  <c r="AK31" i="1"/>
  <c r="W19" i="1"/>
  <c r="AK19" i="1"/>
  <c r="W7" i="1"/>
  <c r="AK7" i="1"/>
  <c r="W80" i="1"/>
  <c r="AK80" i="1"/>
  <c r="W67" i="1"/>
  <c r="AK67" i="1"/>
  <c r="W55" i="1"/>
  <c r="AK55" i="1"/>
  <c r="K14" i="1"/>
  <c r="K265" i="1"/>
  <c r="K174" i="1"/>
  <c r="K149" i="1"/>
  <c r="K17" i="1"/>
  <c r="K223" i="1"/>
  <c r="K27" i="1"/>
  <c r="K331" i="1"/>
  <c r="K286" i="1"/>
  <c r="K273" i="1"/>
  <c r="K247" i="1"/>
  <c r="K234" i="1"/>
  <c r="K221" i="1"/>
  <c r="K208" i="1"/>
  <c r="K195" i="1"/>
  <c r="K182" i="1"/>
  <c r="K170" i="1"/>
  <c r="K157" i="1"/>
  <c r="K146" i="1"/>
  <c r="K96" i="1"/>
  <c r="AC290" i="1"/>
  <c r="AC266" i="1"/>
  <c r="AC254" i="1"/>
  <c r="AJ41" i="1"/>
  <c r="W330" i="1"/>
  <c r="AK330" i="1"/>
  <c r="W318" i="1"/>
  <c r="AK318" i="1"/>
  <c r="W292" i="1"/>
  <c r="AK292" i="1"/>
  <c r="W279" i="1"/>
  <c r="AK279" i="1"/>
  <c r="W267" i="1"/>
  <c r="AK267" i="1"/>
  <c r="W255" i="1"/>
  <c r="AK255" i="1"/>
  <c r="W242" i="1"/>
  <c r="AK242" i="1"/>
  <c r="W228" i="1"/>
  <c r="AK228" i="1"/>
  <c r="W216" i="1"/>
  <c r="AK216" i="1"/>
  <c r="W204" i="1"/>
  <c r="AK204" i="1"/>
  <c r="W191" i="1"/>
  <c r="AK191" i="1"/>
  <c r="W178" i="1"/>
  <c r="AK178" i="1"/>
  <c r="W166" i="1"/>
  <c r="AK166" i="1"/>
  <c r="W153" i="1"/>
  <c r="AK153" i="1"/>
  <c r="W141" i="1"/>
  <c r="AK141" i="1"/>
  <c r="W128" i="1"/>
  <c r="AK128" i="1"/>
  <c r="W115" i="1"/>
  <c r="AK115" i="1"/>
  <c r="W103" i="1"/>
  <c r="AK103" i="1"/>
  <c r="W91" i="1"/>
  <c r="AK91" i="1"/>
  <c r="W42" i="1"/>
  <c r="AK42" i="1"/>
  <c r="W30" i="1"/>
  <c r="AK30" i="1"/>
  <c r="W18" i="1"/>
  <c r="AK18" i="1"/>
  <c r="W6" i="1"/>
  <c r="AK6" i="1"/>
  <c r="W79" i="1"/>
  <c r="AK79" i="1"/>
  <c r="W66" i="1"/>
  <c r="AK66" i="1"/>
  <c r="K314" i="1"/>
  <c r="AK314" i="1"/>
  <c r="W311" i="1"/>
  <c r="AK311" i="1"/>
  <c r="W299" i="1"/>
  <c r="AK299" i="1"/>
  <c r="W301" i="1"/>
  <c r="AK301" i="1"/>
  <c r="W310" i="1"/>
  <c r="AK310" i="1"/>
  <c r="W309" i="1"/>
  <c r="AK309" i="1"/>
  <c r="W308" i="1"/>
  <c r="AK308" i="1"/>
  <c r="W307" i="1"/>
  <c r="AK307" i="1"/>
  <c r="W306" i="1"/>
  <c r="AK306" i="1"/>
  <c r="W305" i="1"/>
  <c r="AK305" i="1"/>
  <c r="W300" i="1"/>
  <c r="AK300" i="1"/>
  <c r="W304" i="1"/>
  <c r="AK304" i="1"/>
  <c r="W303" i="1"/>
  <c r="AK303" i="1"/>
  <c r="W312" i="1"/>
  <c r="AK312" i="1"/>
  <c r="W302" i="1"/>
  <c r="AK302" i="1"/>
  <c r="AC52" i="1"/>
  <c r="AJ207" i="1"/>
  <c r="AJ95" i="1"/>
  <c r="AJ23" i="1"/>
  <c r="AJ232" i="1"/>
  <c r="AJ219" i="1"/>
  <c r="AJ181" i="1"/>
  <c r="AJ145" i="1"/>
  <c r="AJ169" i="1"/>
  <c r="AJ229" i="1"/>
  <c r="AJ217" i="1"/>
  <c r="K113" i="1"/>
  <c r="K111" i="1"/>
  <c r="AJ98" i="1"/>
  <c r="K110" i="1"/>
  <c r="AJ122" i="1"/>
  <c r="K109" i="1"/>
  <c r="K108" i="1"/>
  <c r="AJ85" i="1"/>
  <c r="K119" i="1"/>
  <c r="AJ277" i="1"/>
  <c r="K114" i="1"/>
  <c r="AI15" i="1"/>
  <c r="K107" i="1"/>
  <c r="K118" i="1"/>
  <c r="K106" i="1"/>
  <c r="AJ325" i="1"/>
  <c r="AJ301" i="1"/>
  <c r="AJ289" i="1"/>
  <c r="AJ10" i="1"/>
  <c r="AJ83" i="1"/>
  <c r="K112" i="1"/>
  <c r="K117" i="1"/>
  <c r="K105" i="1"/>
  <c r="AJ265" i="1"/>
  <c r="AJ9" i="1"/>
  <c r="K116" i="1"/>
  <c r="K104" i="1"/>
  <c r="K115" i="1"/>
  <c r="AJ274" i="1"/>
  <c r="AC289" i="1"/>
  <c r="AC232" i="1"/>
  <c r="AC229" i="1"/>
  <c r="AC148" i="1"/>
  <c r="AI66" i="1"/>
  <c r="AC63" i="1"/>
  <c r="AC95" i="1"/>
  <c r="AC61" i="1"/>
  <c r="AJ243" i="1"/>
  <c r="AC181" i="1"/>
  <c r="AC133" i="1"/>
  <c r="AI46" i="1"/>
  <c r="AC55" i="1"/>
  <c r="K134" i="1"/>
  <c r="AJ327" i="1"/>
  <c r="AJ253" i="1"/>
  <c r="AC142" i="1"/>
  <c r="AC10" i="1"/>
  <c r="AI133" i="1"/>
  <c r="AC169" i="1"/>
  <c r="AC140" i="1"/>
  <c r="AI54" i="1"/>
  <c r="AJ118" i="1"/>
  <c r="AJ171" i="1"/>
  <c r="AC217" i="1"/>
  <c r="AJ147" i="1"/>
  <c r="AC277" i="1"/>
  <c r="AI206" i="1"/>
  <c r="AJ157" i="1"/>
  <c r="AC106" i="1"/>
  <c r="AC69" i="1"/>
  <c r="AJ205" i="1"/>
  <c r="AC145" i="1"/>
  <c r="J77" i="1"/>
  <c r="L73" i="1" s="1"/>
  <c r="AC265" i="1"/>
  <c r="AC223" i="1"/>
  <c r="AC78" i="1"/>
  <c r="AC318" i="1"/>
  <c r="AJ318" i="1"/>
  <c r="AI318" i="1"/>
  <c r="AI242" i="1"/>
  <c r="AJ242" i="1"/>
  <c r="AI205" i="1"/>
  <c r="AJ54" i="1"/>
  <c r="K72" i="1"/>
  <c r="K60" i="1"/>
  <c r="K15" i="1"/>
  <c r="AC54" i="1"/>
  <c r="AC325" i="1"/>
  <c r="AC317" i="1"/>
  <c r="AJ317" i="1"/>
  <c r="AI317" i="1"/>
  <c r="AJ308" i="1"/>
  <c r="AI308" i="1"/>
  <c r="AI290" i="1"/>
  <c r="AI266" i="1"/>
  <c r="AC241" i="1"/>
  <c r="AJ241" i="1"/>
  <c r="AC231" i="1"/>
  <c r="AI231" i="1"/>
  <c r="AC222" i="1"/>
  <c r="AJ222" i="1"/>
  <c r="AI222" i="1"/>
  <c r="AJ196" i="1"/>
  <c r="AI196" i="1"/>
  <c r="AJ188" i="1"/>
  <c r="AI188" i="1"/>
  <c r="AI170" i="1"/>
  <c r="AJ170" i="1"/>
  <c r="AJ160" i="1"/>
  <c r="AI160" i="1"/>
  <c r="AJ151" i="1"/>
  <c r="AI151" i="1"/>
  <c r="AC18" i="1"/>
  <c r="AI18" i="1"/>
  <c r="AJ18" i="1"/>
  <c r="AC86" i="1"/>
  <c r="AJ86" i="1"/>
  <c r="AI86" i="1"/>
  <c r="AC75" i="1"/>
  <c r="AJ75" i="1"/>
  <c r="AI75" i="1"/>
  <c r="AC66" i="1"/>
  <c r="AI193" i="1"/>
  <c r="AJ66" i="1"/>
  <c r="AI29" i="1"/>
  <c r="AJ29" i="1"/>
  <c r="AI325" i="1"/>
  <c r="AI181" i="1"/>
  <c r="AJ38" i="1"/>
  <c r="K70" i="1"/>
  <c r="AJ332" i="1"/>
  <c r="AI332" i="1"/>
  <c r="AC324" i="1"/>
  <c r="AJ324" i="1"/>
  <c r="AI324" i="1"/>
  <c r="AJ316" i="1"/>
  <c r="AI316" i="1"/>
  <c r="AC306" i="1"/>
  <c r="AJ306" i="1"/>
  <c r="AI306" i="1"/>
  <c r="AJ298" i="1"/>
  <c r="AI298" i="1"/>
  <c r="AJ256" i="1"/>
  <c r="AI256" i="1"/>
  <c r="AJ248" i="1"/>
  <c r="AI248" i="1"/>
  <c r="AC239" i="1"/>
  <c r="AJ239" i="1"/>
  <c r="AI239" i="1"/>
  <c r="AC203" i="1"/>
  <c r="AJ203" i="1"/>
  <c r="AI203" i="1"/>
  <c r="AJ187" i="1"/>
  <c r="AI187" i="1"/>
  <c r="AC177" i="1"/>
  <c r="AJ177" i="1"/>
  <c r="AI177" i="1"/>
  <c r="AI158" i="1"/>
  <c r="AC149" i="1"/>
  <c r="AJ149" i="1"/>
  <c r="AI149" i="1"/>
  <c r="AC131" i="1"/>
  <c r="AJ131" i="1"/>
  <c r="AI131" i="1"/>
  <c r="AI93" i="1"/>
  <c r="AC93" i="1"/>
  <c r="AJ93" i="1"/>
  <c r="AC37" i="1"/>
  <c r="AC27" i="1"/>
  <c r="AJ27" i="1"/>
  <c r="AC8" i="1"/>
  <c r="AI8" i="1"/>
  <c r="AJ8" i="1"/>
  <c r="AJ84" i="1"/>
  <c r="AC84" i="1"/>
  <c r="AI84" i="1"/>
  <c r="AC65" i="1"/>
  <c r="AI65" i="1"/>
  <c r="AJ65" i="1"/>
  <c r="AC56" i="1"/>
  <c r="AJ56" i="1"/>
  <c r="AI56" i="1"/>
  <c r="AI169" i="1"/>
  <c r="AC74" i="1"/>
  <c r="AJ74" i="1"/>
  <c r="AI74" i="1"/>
  <c r="AC323" i="1"/>
  <c r="AJ323" i="1"/>
  <c r="AI323" i="1"/>
  <c r="AJ272" i="1"/>
  <c r="AI272" i="1"/>
  <c r="AI301" i="1"/>
  <c r="AI157" i="1"/>
  <c r="AC195" i="1"/>
  <c r="AI195" i="1"/>
  <c r="AC315" i="1"/>
  <c r="AI315" i="1"/>
  <c r="AC264" i="1"/>
  <c r="AJ264" i="1"/>
  <c r="AI264" i="1"/>
  <c r="AJ211" i="1"/>
  <c r="AI211" i="1"/>
  <c r="AI16" i="1"/>
  <c r="AC64" i="1"/>
  <c r="AJ64" i="1"/>
  <c r="K68" i="1"/>
  <c r="K56" i="1"/>
  <c r="AJ331" i="1"/>
  <c r="AI331" i="1"/>
  <c r="AC287" i="1"/>
  <c r="AJ287" i="1"/>
  <c r="AI287" i="1"/>
  <c r="AC279" i="1"/>
  <c r="AI279" i="1"/>
  <c r="AC263" i="1"/>
  <c r="AJ263" i="1"/>
  <c r="AI263" i="1"/>
  <c r="AJ247" i="1"/>
  <c r="AI247" i="1"/>
  <c r="AC227" i="1"/>
  <c r="AJ227" i="1"/>
  <c r="AI227" i="1"/>
  <c r="AC219" i="1"/>
  <c r="AI219" i="1"/>
  <c r="AC210" i="1"/>
  <c r="AJ210" i="1"/>
  <c r="AI210" i="1"/>
  <c r="AJ202" i="1"/>
  <c r="AI202" i="1"/>
  <c r="AC193" i="1"/>
  <c r="AJ176" i="1"/>
  <c r="AI176" i="1"/>
  <c r="AC167" i="1"/>
  <c r="AJ167" i="1"/>
  <c r="AI167" i="1"/>
  <c r="AC118" i="1"/>
  <c r="AI101" i="1"/>
  <c r="AC46" i="1"/>
  <c r="AJ25" i="1"/>
  <c r="AC25" i="1"/>
  <c r="AI25" i="1"/>
  <c r="AC82" i="1"/>
  <c r="AI82" i="1"/>
  <c r="AJ82" i="1"/>
  <c r="AI289" i="1"/>
  <c r="AI145" i="1"/>
  <c r="AJ195" i="1"/>
  <c r="K59" i="1"/>
  <c r="AC307" i="1"/>
  <c r="AJ307" i="1"/>
  <c r="AI307" i="1"/>
  <c r="AJ212" i="1"/>
  <c r="AI212" i="1"/>
  <c r="AJ178" i="1"/>
  <c r="AI178" i="1"/>
  <c r="AI28" i="1"/>
  <c r="AJ28" i="1"/>
  <c r="AJ57" i="1"/>
  <c r="AI57" i="1"/>
  <c r="AC228" i="1"/>
  <c r="AJ228" i="1"/>
  <c r="AI228" i="1"/>
  <c r="AJ322" i="1"/>
  <c r="AI322" i="1"/>
  <c r="AJ271" i="1"/>
  <c r="AI271" i="1"/>
  <c r="AI254" i="1"/>
  <c r="AJ254" i="1"/>
  <c r="AC246" i="1"/>
  <c r="AJ246" i="1"/>
  <c r="AI246" i="1"/>
  <c r="AJ236" i="1"/>
  <c r="AI236" i="1"/>
  <c r="AC209" i="1"/>
  <c r="AJ209" i="1"/>
  <c r="AI209" i="1"/>
  <c r="AJ184" i="1"/>
  <c r="AI184" i="1"/>
  <c r="AC166" i="1"/>
  <c r="AJ166" i="1"/>
  <c r="AI166" i="1"/>
  <c r="AI128" i="1"/>
  <c r="AJ128" i="1"/>
  <c r="AC24" i="1"/>
  <c r="AJ24" i="1"/>
  <c r="AI24" i="1"/>
  <c r="AJ72" i="1"/>
  <c r="AI72" i="1"/>
  <c r="AI277" i="1"/>
  <c r="K74" i="1"/>
  <c r="AC300" i="1"/>
  <c r="AJ300" i="1"/>
  <c r="AI300" i="1"/>
  <c r="AJ67" i="1"/>
  <c r="AC67" i="1"/>
  <c r="AI67" i="1"/>
  <c r="AJ280" i="1"/>
  <c r="AI280" i="1"/>
  <c r="AI194" i="1"/>
  <c r="AJ194" i="1"/>
  <c r="AI314" i="1"/>
  <c r="AJ314" i="1"/>
  <c r="K66" i="1"/>
  <c r="AC329" i="1"/>
  <c r="AJ329" i="1"/>
  <c r="AI329" i="1"/>
  <c r="AC321" i="1"/>
  <c r="AJ321" i="1"/>
  <c r="AI321" i="1"/>
  <c r="AC312" i="1"/>
  <c r="AJ312" i="1"/>
  <c r="AI312" i="1"/>
  <c r="AC303" i="1"/>
  <c r="AI303" i="1"/>
  <c r="AC294" i="1"/>
  <c r="AJ294" i="1"/>
  <c r="AI294" i="1"/>
  <c r="AJ286" i="1"/>
  <c r="AI286" i="1"/>
  <c r="AI278" i="1"/>
  <c r="AJ278" i="1"/>
  <c r="AC270" i="1"/>
  <c r="AJ270" i="1"/>
  <c r="AI270" i="1"/>
  <c r="AJ262" i="1"/>
  <c r="AI262" i="1"/>
  <c r="AC245" i="1"/>
  <c r="AJ245" i="1"/>
  <c r="AI245" i="1"/>
  <c r="AJ226" i="1"/>
  <c r="AI226" i="1"/>
  <c r="AI218" i="1"/>
  <c r="AJ218" i="1"/>
  <c r="AC192" i="1"/>
  <c r="AJ192" i="1"/>
  <c r="AI192" i="1"/>
  <c r="AC183" i="1"/>
  <c r="AI183" i="1"/>
  <c r="AC165" i="1"/>
  <c r="AJ165" i="1"/>
  <c r="AI165" i="1"/>
  <c r="AI146" i="1"/>
  <c r="AC146" i="1"/>
  <c r="AJ146" i="1"/>
  <c r="AI5" i="1"/>
  <c r="AJ5" i="1"/>
  <c r="AI81" i="1"/>
  <c r="AJ81" i="1"/>
  <c r="AC62" i="1"/>
  <c r="AJ62" i="1"/>
  <c r="AI62" i="1"/>
  <c r="AI265" i="1"/>
  <c r="AI27" i="1"/>
  <c r="AJ315" i="1"/>
  <c r="K61" i="1"/>
  <c r="AI326" i="1"/>
  <c r="AJ326" i="1"/>
  <c r="AJ283" i="1"/>
  <c r="AI283" i="1"/>
  <c r="AI104" i="1"/>
  <c r="AJ104" i="1"/>
  <c r="AJ40" i="1"/>
  <c r="AC40" i="1"/>
  <c r="AI19" i="1"/>
  <c r="AJ19" i="1"/>
  <c r="AC221" i="1"/>
  <c r="AJ221" i="1"/>
  <c r="AI221" i="1"/>
  <c r="AC132" i="1"/>
  <c r="AJ132" i="1"/>
  <c r="AI132" i="1"/>
  <c r="AC9" i="1"/>
  <c r="AI9" i="1"/>
  <c r="AC297" i="1"/>
  <c r="AJ297" i="1"/>
  <c r="AI297" i="1"/>
  <c r="AC255" i="1"/>
  <c r="AI255" i="1"/>
  <c r="AJ220" i="1"/>
  <c r="AI220" i="1"/>
  <c r="AC168" i="1"/>
  <c r="AJ168" i="1"/>
  <c r="AI168" i="1"/>
  <c r="AC83" i="1"/>
  <c r="AI83" i="1"/>
  <c r="AJ304" i="1"/>
  <c r="AI304" i="1"/>
  <c r="K54" i="1"/>
  <c r="K65" i="1"/>
  <c r="AC311" i="1"/>
  <c r="AJ311" i="1"/>
  <c r="AI311" i="1"/>
  <c r="AC293" i="1"/>
  <c r="AJ293" i="1"/>
  <c r="AI293" i="1"/>
  <c r="AC285" i="1"/>
  <c r="AJ285" i="1"/>
  <c r="AI285" i="1"/>
  <c r="AC269" i="1"/>
  <c r="AJ269" i="1"/>
  <c r="AI269" i="1"/>
  <c r="AC261" i="1"/>
  <c r="AJ261" i="1"/>
  <c r="AI261" i="1"/>
  <c r="AJ235" i="1"/>
  <c r="AI235" i="1"/>
  <c r="AC225" i="1"/>
  <c r="AJ225" i="1"/>
  <c r="AI225" i="1"/>
  <c r="AJ208" i="1"/>
  <c r="AI208" i="1"/>
  <c r="AJ200" i="1"/>
  <c r="AI200" i="1"/>
  <c r="AC191" i="1"/>
  <c r="AJ191" i="1"/>
  <c r="AI191" i="1"/>
  <c r="AI182" i="1"/>
  <c r="AC182" i="1"/>
  <c r="AJ182" i="1"/>
  <c r="AC174" i="1"/>
  <c r="AJ174" i="1"/>
  <c r="AI174" i="1"/>
  <c r="AC164" i="1"/>
  <c r="AJ164" i="1"/>
  <c r="AI164" i="1"/>
  <c r="AC154" i="1"/>
  <c r="AJ154" i="1"/>
  <c r="AI154" i="1"/>
  <c r="AJ136" i="1"/>
  <c r="AI136" i="1"/>
  <c r="AI127" i="1"/>
  <c r="AJ99" i="1"/>
  <c r="AI99" i="1"/>
  <c r="AC32" i="1"/>
  <c r="AI32" i="1"/>
  <c r="AJ32" i="1"/>
  <c r="AJ22" i="1"/>
  <c r="AC22" i="1"/>
  <c r="AI22" i="1"/>
  <c r="AJ13" i="1"/>
  <c r="AI13" i="1"/>
  <c r="AC80" i="1"/>
  <c r="AI80" i="1"/>
  <c r="AJ80" i="1"/>
  <c r="AC70" i="1"/>
  <c r="AJ70" i="1"/>
  <c r="AI70" i="1"/>
  <c r="AI253" i="1"/>
  <c r="AJ303" i="1"/>
  <c r="AC273" i="1"/>
  <c r="AJ273" i="1"/>
  <c r="AI273" i="1"/>
  <c r="AC240" i="1"/>
  <c r="AJ240" i="1"/>
  <c r="AI240" i="1"/>
  <c r="AC204" i="1"/>
  <c r="AJ204" i="1"/>
  <c r="AI204" i="1"/>
  <c r="AC141" i="1"/>
  <c r="AJ141" i="1"/>
  <c r="AI141" i="1"/>
  <c r="AJ48" i="1"/>
  <c r="AC48" i="1"/>
  <c r="AI17" i="1"/>
  <c r="AC17" i="1"/>
  <c r="AJ17" i="1"/>
  <c r="AC288" i="1"/>
  <c r="AJ288" i="1"/>
  <c r="AI288" i="1"/>
  <c r="AC186" i="1"/>
  <c r="AJ186" i="1"/>
  <c r="AI186" i="1"/>
  <c r="AJ73" i="1"/>
  <c r="AI73" i="1"/>
  <c r="AC330" i="1"/>
  <c r="AJ330" i="1"/>
  <c r="AI330" i="1"/>
  <c r="AJ296" i="1"/>
  <c r="AI296" i="1"/>
  <c r="AC201" i="1"/>
  <c r="AJ201" i="1"/>
  <c r="AI201" i="1"/>
  <c r="K76" i="1"/>
  <c r="K64" i="1"/>
  <c r="AJ328" i="1"/>
  <c r="AI328" i="1"/>
  <c r="AJ320" i="1"/>
  <c r="AI320" i="1"/>
  <c r="AI302" i="1"/>
  <c r="AJ302" i="1"/>
  <c r="AC252" i="1"/>
  <c r="AJ252" i="1"/>
  <c r="AI252" i="1"/>
  <c r="AJ244" i="1"/>
  <c r="AI244" i="1"/>
  <c r="AC234" i="1"/>
  <c r="AJ234" i="1"/>
  <c r="AI234" i="1"/>
  <c r="AC207" i="1"/>
  <c r="AI207" i="1"/>
  <c r="AC173" i="1"/>
  <c r="AJ173" i="1"/>
  <c r="AI173" i="1"/>
  <c r="AC163" i="1"/>
  <c r="AJ163" i="1"/>
  <c r="AI163" i="1"/>
  <c r="AC153" i="1"/>
  <c r="AJ153" i="1"/>
  <c r="AI153" i="1"/>
  <c r="AC135" i="1"/>
  <c r="AI135" i="1"/>
  <c r="AI116" i="1"/>
  <c r="AJ116" i="1"/>
  <c r="AI43" i="1"/>
  <c r="AC21" i="1"/>
  <c r="AI21" i="1"/>
  <c r="AC12" i="1"/>
  <c r="AJ12" i="1"/>
  <c r="AI12" i="1"/>
  <c r="AI4" i="1"/>
  <c r="AJ4" i="1"/>
  <c r="AI79" i="1"/>
  <c r="AC79" i="1"/>
  <c r="AJ79" i="1"/>
  <c r="AI241" i="1"/>
  <c r="AJ259" i="1"/>
  <c r="AI259" i="1"/>
  <c r="AC214" i="1"/>
  <c r="AJ214" i="1"/>
  <c r="AI214" i="1"/>
  <c r="AC179" i="1"/>
  <c r="AJ179" i="1"/>
  <c r="AI179" i="1"/>
  <c r="AC58" i="1"/>
  <c r="AJ58" i="1"/>
  <c r="AI58" i="1"/>
  <c r="AC305" i="1"/>
  <c r="AJ305" i="1"/>
  <c r="AI305" i="1"/>
  <c r="AC237" i="1"/>
  <c r="AJ237" i="1"/>
  <c r="AI237" i="1"/>
  <c r="AJ110" i="1"/>
  <c r="AC110" i="1"/>
  <c r="AI110" i="1"/>
  <c r="AC26" i="1"/>
  <c r="AJ26" i="1"/>
  <c r="AI26" i="1"/>
  <c r="K55" i="1"/>
  <c r="K75" i="1"/>
  <c r="K63" i="1"/>
  <c r="AC327" i="1"/>
  <c r="AI327" i="1"/>
  <c r="AJ310" i="1"/>
  <c r="AI310" i="1"/>
  <c r="AC301" i="1"/>
  <c r="AJ292" i="1"/>
  <c r="AI292" i="1"/>
  <c r="AJ284" i="1"/>
  <c r="AI284" i="1"/>
  <c r="AC276" i="1"/>
  <c r="AJ276" i="1"/>
  <c r="AI276" i="1"/>
  <c r="AJ268" i="1"/>
  <c r="AI268" i="1"/>
  <c r="AJ260" i="1"/>
  <c r="AI260" i="1"/>
  <c r="AC251" i="1"/>
  <c r="AJ251" i="1"/>
  <c r="AI251" i="1"/>
  <c r="AC243" i="1"/>
  <c r="AI243" i="1"/>
  <c r="AC233" i="1"/>
  <c r="AJ233" i="1"/>
  <c r="AI233" i="1"/>
  <c r="AJ224" i="1"/>
  <c r="AI224" i="1"/>
  <c r="AC216" i="1"/>
  <c r="AJ216" i="1"/>
  <c r="AI216" i="1"/>
  <c r="AJ199" i="1"/>
  <c r="AI199" i="1"/>
  <c r="AJ190" i="1"/>
  <c r="AI190" i="1"/>
  <c r="AJ172" i="1"/>
  <c r="AI172" i="1"/>
  <c r="AC172" i="1"/>
  <c r="AC162" i="1"/>
  <c r="AJ162" i="1"/>
  <c r="AI162" i="1"/>
  <c r="AC144" i="1"/>
  <c r="AJ144" i="1"/>
  <c r="AI144" i="1"/>
  <c r="AC20" i="1"/>
  <c r="AI20" i="1"/>
  <c r="AJ20" i="1"/>
  <c r="AC89" i="1"/>
  <c r="AJ89" i="1"/>
  <c r="AI229" i="1"/>
  <c r="AI76" i="1"/>
  <c r="AJ279" i="1"/>
  <c r="AJ135" i="1"/>
  <c r="AC326" i="1"/>
  <c r="AJ319" i="1"/>
  <c r="AI319" i="1"/>
  <c r="AC309" i="1"/>
  <c r="AJ309" i="1"/>
  <c r="AI309" i="1"/>
  <c r="AC291" i="1"/>
  <c r="AI291" i="1"/>
  <c r="AC283" i="1"/>
  <c r="AC275" i="1"/>
  <c r="AJ275" i="1"/>
  <c r="AI275" i="1"/>
  <c r="AC267" i="1"/>
  <c r="AI267" i="1"/>
  <c r="AC259" i="1"/>
  <c r="AC242" i="1"/>
  <c r="AC215" i="1"/>
  <c r="AJ215" i="1"/>
  <c r="AI215" i="1"/>
  <c r="AC180" i="1"/>
  <c r="AJ180" i="1"/>
  <c r="AI180" i="1"/>
  <c r="AC161" i="1"/>
  <c r="AJ161" i="1"/>
  <c r="AI161" i="1"/>
  <c r="AJ152" i="1"/>
  <c r="AI152" i="1"/>
  <c r="AC143" i="1"/>
  <c r="AJ143" i="1"/>
  <c r="AI143" i="1"/>
  <c r="AI134" i="1"/>
  <c r="AJ134" i="1"/>
  <c r="AC104" i="1"/>
  <c r="AC29" i="1"/>
  <c r="AC19" i="1"/>
  <c r="AJ11" i="1"/>
  <c r="AI11" i="1"/>
  <c r="AC88" i="1"/>
  <c r="AJ88" i="1"/>
  <c r="AI88" i="1"/>
  <c r="AC59" i="1"/>
  <c r="AJ59" i="1"/>
  <c r="AI59" i="1"/>
  <c r="AI217" i="1"/>
  <c r="AI64" i="1"/>
  <c r="AJ267" i="1"/>
  <c r="AI156" i="1"/>
  <c r="AI14" i="1"/>
  <c r="AI63" i="1"/>
  <c r="AJ290" i="1"/>
  <c r="AJ266" i="1"/>
  <c r="AJ206" i="1"/>
  <c r="AJ158" i="1"/>
  <c r="AI299" i="1"/>
  <c r="AI155" i="1"/>
  <c r="AJ76" i="1"/>
  <c r="AJ31" i="1"/>
  <c r="AJ7" i="1"/>
  <c r="AI274" i="1"/>
  <c r="AI142" i="1"/>
  <c r="AI130" i="1"/>
  <c r="AI61" i="1"/>
  <c r="AJ30" i="1"/>
  <c r="AJ6" i="1"/>
  <c r="AJ156" i="1"/>
  <c r="AI249" i="1"/>
  <c r="AI189" i="1"/>
  <c r="AI23" i="1"/>
  <c r="AI85" i="1"/>
  <c r="AI60" i="1"/>
  <c r="AJ299" i="1"/>
  <c r="AJ155" i="1"/>
  <c r="AI140" i="1"/>
  <c r="AI10" i="1"/>
  <c r="AI71" i="1"/>
  <c r="AJ16" i="1"/>
  <c r="AJ78" i="1"/>
  <c r="AJ130" i="1"/>
  <c r="AI124" i="1"/>
  <c r="AI223" i="1"/>
  <c r="AI175" i="1"/>
  <c r="AI41" i="1"/>
  <c r="AJ60" i="1"/>
  <c r="AJ15" i="1"/>
  <c r="AJ249" i="1"/>
  <c r="AJ189" i="1"/>
  <c r="AI282" i="1"/>
  <c r="AI198" i="1"/>
  <c r="AI150" i="1"/>
  <c r="AI138" i="1"/>
  <c r="AI69" i="1"/>
  <c r="AJ71" i="1"/>
  <c r="AJ14" i="1"/>
  <c r="AI257" i="1"/>
  <c r="AI137" i="1"/>
  <c r="AI31" i="1"/>
  <c r="AI7" i="1"/>
  <c r="AI68" i="1"/>
  <c r="AC121" i="1"/>
  <c r="AI112" i="1"/>
  <c r="AC41" i="1"/>
  <c r="AC23" i="1"/>
  <c r="AC85" i="1"/>
  <c r="AI232" i="1"/>
  <c r="AI148" i="1"/>
  <c r="AI30" i="1"/>
  <c r="AI6" i="1"/>
  <c r="AI55" i="1"/>
  <c r="AJ282" i="1"/>
  <c r="AJ198" i="1"/>
  <c r="AJ150" i="1"/>
  <c r="AJ138" i="1"/>
  <c r="AI171" i="1"/>
  <c r="AI147" i="1"/>
  <c r="AJ68" i="1"/>
  <c r="AJ257" i="1"/>
  <c r="AJ137" i="1"/>
  <c r="AC122" i="1"/>
  <c r="AI122" i="1"/>
  <c r="AI109" i="1"/>
  <c r="AI98" i="1"/>
  <c r="AI40" i="1"/>
  <c r="AJ37" i="1"/>
  <c r="AJ127" i="1"/>
  <c r="AJ115" i="1"/>
  <c r="AJ92" i="1"/>
  <c r="AC98" i="1"/>
  <c r="AI121" i="1"/>
  <c r="AI108" i="1"/>
  <c r="AI97" i="1"/>
  <c r="AI49" i="1"/>
  <c r="AI39" i="1"/>
  <c r="AJ47" i="1"/>
  <c r="AJ36" i="1"/>
  <c r="AJ126" i="1"/>
  <c r="AJ114" i="1"/>
  <c r="AJ103" i="1"/>
  <c r="AJ91" i="1"/>
  <c r="AI119" i="1"/>
  <c r="AI107" i="1"/>
  <c r="AI96" i="1"/>
  <c r="AI38" i="1"/>
  <c r="AJ35" i="1"/>
  <c r="AJ125" i="1"/>
  <c r="AJ113" i="1"/>
  <c r="AJ102" i="1"/>
  <c r="AJ90" i="1"/>
  <c r="AC128" i="1"/>
  <c r="AI118" i="1"/>
  <c r="AI106" i="1"/>
  <c r="AI95" i="1"/>
  <c r="AI48" i="1"/>
  <c r="AJ46" i="1"/>
  <c r="AJ124" i="1"/>
  <c r="AJ112" i="1"/>
  <c r="AJ101" i="1"/>
  <c r="AJ52" i="1"/>
  <c r="AI123" i="1"/>
  <c r="AI117" i="1"/>
  <c r="AI105" i="1"/>
  <c r="AI94" i="1"/>
  <c r="AI47" i="1"/>
  <c r="AI36" i="1"/>
  <c r="AJ45" i="1"/>
  <c r="AJ33" i="1"/>
  <c r="AJ123" i="1"/>
  <c r="AJ111" i="1"/>
  <c r="AJ51" i="1"/>
  <c r="AI129" i="1"/>
  <c r="AI35" i="1"/>
  <c r="AJ44" i="1"/>
  <c r="AC43" i="1"/>
  <c r="AI115" i="1"/>
  <c r="AI92" i="1"/>
  <c r="AJ43" i="1"/>
  <c r="AJ109" i="1"/>
  <c r="AI114" i="1"/>
  <c r="AI103" i="1"/>
  <c r="AI91" i="1"/>
  <c r="AI45" i="1"/>
  <c r="AI33" i="1"/>
  <c r="AJ42" i="1"/>
  <c r="AJ108" i="1"/>
  <c r="AJ97" i="1"/>
  <c r="AJ49" i="1"/>
  <c r="AI126" i="1"/>
  <c r="AI113" i="1"/>
  <c r="AI102" i="1"/>
  <c r="AI90" i="1"/>
  <c r="AI44" i="1"/>
  <c r="AJ119" i="1"/>
  <c r="AJ107" i="1"/>
  <c r="AJ96" i="1"/>
  <c r="AI125" i="1"/>
  <c r="AI111" i="1"/>
  <c r="AI51" i="1"/>
  <c r="AI42" i="1"/>
  <c r="AJ39" i="1"/>
  <c r="AJ129" i="1"/>
  <c r="AJ117" i="1"/>
  <c r="AJ105" i="1"/>
  <c r="AJ94" i="1"/>
  <c r="L56" i="1" l="1"/>
  <c r="L69" i="1"/>
  <c r="L63" i="1"/>
  <c r="L55" i="1"/>
  <c r="L64" i="1"/>
  <c r="L68" i="1"/>
  <c r="L61" i="1"/>
  <c r="L76" i="1"/>
  <c r="L65" i="1"/>
  <c r="L59" i="1"/>
  <c r="L75" i="1"/>
  <c r="L54" i="1"/>
  <c r="L58" i="1"/>
  <c r="L71" i="1"/>
  <c r="L77" i="1"/>
  <c r="L67" i="1"/>
  <c r="L74" i="1"/>
  <c r="L70" i="1"/>
  <c r="L60" i="1"/>
  <c r="L62" i="1"/>
  <c r="L57" i="1"/>
  <c r="L72" i="1"/>
  <c r="L66" i="1"/>
  <c r="T313" i="1"/>
  <c r="U313" i="1"/>
  <c r="Y313" i="1"/>
  <c r="Z313" i="1"/>
  <c r="AA313" i="1"/>
  <c r="AB313" i="1" l="1"/>
  <c r="T295" i="1"/>
  <c r="U295" i="1"/>
  <c r="Y295" i="1"/>
  <c r="Z295" i="1"/>
  <c r="AA295" i="1"/>
  <c r="AD313" i="1" l="1"/>
  <c r="AD300" i="1"/>
  <c r="AD312" i="1"/>
  <c r="AD308" i="1"/>
  <c r="AD302" i="1"/>
  <c r="AD307" i="1"/>
  <c r="AD304" i="1"/>
  <c r="AD301" i="1"/>
  <c r="AD303" i="1"/>
  <c r="AD299" i="1"/>
  <c r="AD306" i="1"/>
  <c r="AD310" i="1"/>
  <c r="AD309" i="1"/>
  <c r="AD311" i="1"/>
  <c r="AD305" i="1"/>
  <c r="AC313" i="1"/>
  <c r="AB295" i="1"/>
  <c r="AC295" i="1" s="1"/>
  <c r="D185" i="1"/>
  <c r="S185" i="1"/>
  <c r="T185" i="1"/>
  <c r="U185" i="1"/>
  <c r="Y185" i="1"/>
  <c r="Z185" i="1"/>
  <c r="AA185" i="1"/>
  <c r="AA230" i="1"/>
  <c r="AA213" i="1"/>
  <c r="AA197" i="1"/>
  <c r="AA238" i="1"/>
  <c r="AD295" i="1" l="1"/>
  <c r="AD287" i="1"/>
  <c r="AD292" i="1"/>
  <c r="AD288" i="1"/>
  <c r="AD289" i="1"/>
  <c r="AD291" i="1"/>
  <c r="AD294" i="1"/>
  <c r="AD290" i="1"/>
  <c r="AD286" i="1"/>
  <c r="AD293" i="1"/>
  <c r="AD285" i="1"/>
  <c r="AB185" i="1"/>
  <c r="AA281" i="1"/>
  <c r="AD185" i="1" l="1"/>
  <c r="AD171" i="1"/>
  <c r="AD169" i="1"/>
  <c r="AD166" i="1"/>
  <c r="AD163" i="1"/>
  <c r="AD184" i="1"/>
  <c r="AD182" i="1"/>
  <c r="AD172" i="1"/>
  <c r="AD173" i="1"/>
  <c r="AD170" i="1"/>
  <c r="AD180" i="1"/>
  <c r="AD177" i="1"/>
  <c r="AD168" i="1"/>
  <c r="AD165" i="1"/>
  <c r="AD176" i="1"/>
  <c r="AD164" i="1"/>
  <c r="AD179" i="1"/>
  <c r="AD175" i="1"/>
  <c r="AD183" i="1"/>
  <c r="AD167" i="1"/>
  <c r="AD174" i="1"/>
  <c r="AD181" i="1"/>
  <c r="AD178" i="1"/>
  <c r="AC185" i="1"/>
  <c r="AA87" i="1"/>
  <c r="AA50" i="1"/>
  <c r="AA159" i="1" l="1"/>
  <c r="E159" i="1"/>
  <c r="F159" i="1"/>
  <c r="G159" i="1"/>
  <c r="H159" i="1"/>
  <c r="I159" i="1"/>
  <c r="M159" i="1"/>
  <c r="N159" i="1"/>
  <c r="O159" i="1"/>
  <c r="P159" i="1"/>
  <c r="Q159" i="1"/>
  <c r="R159" i="1"/>
  <c r="S159" i="1"/>
  <c r="T159" i="1"/>
  <c r="U159" i="1"/>
  <c r="Y159" i="1"/>
  <c r="Z159" i="1"/>
  <c r="D159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E139" i="1"/>
  <c r="F139" i="1"/>
  <c r="G139" i="1"/>
  <c r="H139" i="1"/>
  <c r="I139" i="1"/>
  <c r="M139" i="1"/>
  <c r="N139" i="1"/>
  <c r="O139" i="1"/>
  <c r="P139" i="1"/>
  <c r="Q139" i="1"/>
  <c r="R139" i="1"/>
  <c r="S139" i="1"/>
  <c r="T139" i="1"/>
  <c r="U139" i="1"/>
  <c r="Y139" i="1"/>
  <c r="Z139" i="1"/>
  <c r="AA139" i="1"/>
  <c r="D139" i="1"/>
  <c r="C138" i="1"/>
  <c r="C143" i="1"/>
  <c r="AG159" i="1" l="1"/>
  <c r="AG139" i="1"/>
  <c r="AF139" i="1"/>
  <c r="V139" i="1"/>
  <c r="AF159" i="1"/>
  <c r="V159" i="1"/>
  <c r="J159" i="1"/>
  <c r="J139" i="1"/>
  <c r="K139" i="1" s="1"/>
  <c r="AE159" i="1"/>
  <c r="AB159" i="1"/>
  <c r="AE139" i="1"/>
  <c r="AB139" i="1"/>
  <c r="E77" i="1"/>
  <c r="F77" i="1"/>
  <c r="G77" i="1"/>
  <c r="H77" i="1"/>
  <c r="I77" i="1"/>
  <c r="M77" i="1"/>
  <c r="N77" i="1"/>
  <c r="O77" i="1"/>
  <c r="P77" i="1"/>
  <c r="Q77" i="1"/>
  <c r="R77" i="1"/>
  <c r="T77" i="1"/>
  <c r="U77" i="1"/>
  <c r="Y77" i="1"/>
  <c r="Z77" i="1"/>
  <c r="AA77" i="1"/>
  <c r="D77" i="1"/>
  <c r="C76" i="1"/>
  <c r="AD139" i="1" l="1"/>
  <c r="AD130" i="1"/>
  <c r="AD138" i="1"/>
  <c r="AD129" i="1"/>
  <c r="AD131" i="1"/>
  <c r="AD136" i="1"/>
  <c r="AD128" i="1"/>
  <c r="AD126" i="1"/>
  <c r="AD124" i="1"/>
  <c r="AD133" i="1"/>
  <c r="AD137" i="1"/>
  <c r="AD134" i="1"/>
  <c r="AD135" i="1"/>
  <c r="AD132" i="1"/>
  <c r="AD125" i="1"/>
  <c r="AD127" i="1"/>
  <c r="AD159" i="1"/>
  <c r="AD153" i="1"/>
  <c r="AD158" i="1"/>
  <c r="AD146" i="1"/>
  <c r="AD150" i="1"/>
  <c r="AD148" i="1"/>
  <c r="AD157" i="1"/>
  <c r="AD144" i="1"/>
  <c r="AD145" i="1"/>
  <c r="AD155" i="1"/>
  <c r="AD152" i="1"/>
  <c r="AD147" i="1"/>
  <c r="AD143" i="1"/>
  <c r="AD151" i="1"/>
  <c r="AD149" i="1"/>
  <c r="AD156" i="1"/>
  <c r="AD154" i="1"/>
  <c r="X159" i="1"/>
  <c r="X156" i="1"/>
  <c r="X144" i="1"/>
  <c r="X148" i="1"/>
  <c r="X154" i="1"/>
  <c r="X158" i="1"/>
  <c r="X155" i="1"/>
  <c r="X146" i="1"/>
  <c r="X149" i="1"/>
  <c r="X152" i="1"/>
  <c r="X143" i="1"/>
  <c r="X151" i="1"/>
  <c r="X150" i="1"/>
  <c r="X147" i="1"/>
  <c r="X157" i="1"/>
  <c r="X153" i="1"/>
  <c r="X145" i="1"/>
  <c r="X139" i="1"/>
  <c r="X131" i="1"/>
  <c r="X135" i="1"/>
  <c r="X129" i="1"/>
  <c r="X133" i="1"/>
  <c r="X136" i="1"/>
  <c r="X124" i="1"/>
  <c r="X130" i="1"/>
  <c r="X127" i="1"/>
  <c r="X138" i="1"/>
  <c r="X137" i="1"/>
  <c r="X134" i="1"/>
  <c r="X128" i="1"/>
  <c r="X126" i="1"/>
  <c r="X125" i="1"/>
  <c r="X132" i="1"/>
  <c r="K159" i="1"/>
  <c r="L159" i="1"/>
  <c r="L150" i="1"/>
  <c r="L146" i="1"/>
  <c r="L153" i="1"/>
  <c r="L156" i="1"/>
  <c r="L149" i="1"/>
  <c r="L148" i="1"/>
  <c r="L154" i="1"/>
  <c r="L145" i="1"/>
  <c r="L152" i="1"/>
  <c r="L158" i="1"/>
  <c r="L155" i="1"/>
  <c r="L143" i="1"/>
  <c r="L147" i="1"/>
  <c r="L144" i="1"/>
  <c r="L157" i="1"/>
  <c r="L151" i="1"/>
  <c r="W159" i="1"/>
  <c r="AK159" i="1"/>
  <c r="AE77" i="1"/>
  <c r="W139" i="1"/>
  <c r="AK139" i="1"/>
  <c r="L139" i="1"/>
  <c r="L125" i="1"/>
  <c r="L137" i="1"/>
  <c r="L134" i="1"/>
  <c r="L130" i="1"/>
  <c r="L133" i="1"/>
  <c r="L135" i="1"/>
  <c r="L138" i="1"/>
  <c r="L132" i="1"/>
  <c r="L126" i="1"/>
  <c r="L129" i="1"/>
  <c r="L136" i="1"/>
  <c r="L124" i="1"/>
  <c r="L128" i="1"/>
  <c r="L131" i="1"/>
  <c r="L127" i="1"/>
  <c r="AJ139" i="1"/>
  <c r="AI139" i="1"/>
  <c r="AC159" i="1"/>
  <c r="AI159" i="1"/>
  <c r="AJ159" i="1"/>
  <c r="AF77" i="1"/>
  <c r="AC139" i="1"/>
  <c r="V77" i="1"/>
  <c r="AG77" i="1"/>
  <c r="K77" i="1"/>
  <c r="AB77" i="1"/>
  <c r="AA100" i="1"/>
  <c r="Y120" i="1"/>
  <c r="Z120" i="1"/>
  <c r="AA120" i="1"/>
  <c r="AD77" i="1" l="1"/>
  <c r="AD73" i="1"/>
  <c r="AD55" i="1"/>
  <c r="AD65" i="1"/>
  <c r="AD76" i="1"/>
  <c r="AD71" i="1"/>
  <c r="AD66" i="1"/>
  <c r="AD64" i="1"/>
  <c r="AD61" i="1"/>
  <c r="AD59" i="1"/>
  <c r="AD54" i="1"/>
  <c r="AD60" i="1"/>
  <c r="AD70" i="1"/>
  <c r="AD58" i="1"/>
  <c r="AD68" i="1"/>
  <c r="AD56" i="1"/>
  <c r="AD74" i="1"/>
  <c r="AD62" i="1"/>
  <c r="AD72" i="1"/>
  <c r="AD69" i="1"/>
  <c r="AD75" i="1"/>
  <c r="AD67" i="1"/>
  <c r="AD57" i="1"/>
  <c r="AD63" i="1"/>
  <c r="X77" i="1"/>
  <c r="X69" i="1"/>
  <c r="X75" i="1"/>
  <c r="X72" i="1"/>
  <c r="X57" i="1"/>
  <c r="X63" i="1"/>
  <c r="X60" i="1"/>
  <c r="X76" i="1"/>
  <c r="X74" i="1"/>
  <c r="X64" i="1"/>
  <c r="X62" i="1"/>
  <c r="X70" i="1"/>
  <c r="X73" i="1"/>
  <c r="X58" i="1"/>
  <c r="X61" i="1"/>
  <c r="X68" i="1"/>
  <c r="X54" i="1"/>
  <c r="X56" i="1"/>
  <c r="X67" i="1"/>
  <c r="X66" i="1"/>
  <c r="X71" i="1"/>
  <c r="X55" i="1"/>
  <c r="X65" i="1"/>
  <c r="X59" i="1"/>
  <c r="W77" i="1"/>
  <c r="AK77" i="1"/>
  <c r="AJ77" i="1"/>
  <c r="AB120" i="1"/>
  <c r="AC77" i="1"/>
  <c r="AI77" i="1"/>
  <c r="AA258" i="1"/>
  <c r="AC120" i="1" l="1"/>
  <c r="AD120" i="1"/>
  <c r="AD118" i="1"/>
  <c r="AD107" i="1"/>
  <c r="AD114" i="1"/>
  <c r="AD112" i="1"/>
  <c r="AD117" i="1"/>
  <c r="AD116" i="1"/>
  <c r="AD109" i="1"/>
  <c r="AD105" i="1"/>
  <c r="AD104" i="1"/>
  <c r="AD115" i="1"/>
  <c r="AD113" i="1"/>
  <c r="AD111" i="1"/>
  <c r="AD108" i="1"/>
  <c r="AD110" i="1"/>
  <c r="AD106" i="1"/>
  <c r="AD119" i="1"/>
  <c r="E333" i="1"/>
  <c r="F333" i="1"/>
  <c r="G333" i="1"/>
  <c r="H333" i="1"/>
  <c r="I333" i="1"/>
  <c r="M333" i="1"/>
  <c r="N333" i="1"/>
  <c r="O333" i="1"/>
  <c r="P333" i="1"/>
  <c r="Q333" i="1"/>
  <c r="R333" i="1"/>
  <c r="S333" i="1"/>
  <c r="T333" i="1"/>
  <c r="U333" i="1"/>
  <c r="Y333" i="1"/>
  <c r="Z333" i="1"/>
  <c r="AA333" i="1"/>
  <c r="D333" i="1"/>
  <c r="AG333" i="1" l="1"/>
  <c r="AF333" i="1"/>
  <c r="V333" i="1"/>
  <c r="J333" i="1"/>
  <c r="AB333" i="1"/>
  <c r="AE333" i="1"/>
  <c r="AA250" i="1"/>
  <c r="AA34" i="1"/>
  <c r="AD333" i="1" l="1"/>
  <c r="AD327" i="1"/>
  <c r="AD326" i="1"/>
  <c r="AD330" i="1"/>
  <c r="AD331" i="1"/>
  <c r="AD325" i="1"/>
  <c r="AD332" i="1"/>
  <c r="AD329" i="1"/>
  <c r="AD328" i="1"/>
  <c r="X333" i="1"/>
  <c r="X328" i="1"/>
  <c r="X331" i="1"/>
  <c r="X332" i="1"/>
  <c r="X330" i="1"/>
  <c r="X329" i="1"/>
  <c r="X326" i="1"/>
  <c r="X327" i="1"/>
  <c r="X325" i="1"/>
  <c r="L333" i="1"/>
  <c r="L328" i="1"/>
  <c r="L329" i="1"/>
  <c r="L331" i="1"/>
  <c r="L326" i="1"/>
  <c r="L330" i="1"/>
  <c r="L327" i="1"/>
  <c r="L332" i="1"/>
  <c r="L325" i="1"/>
  <c r="W333" i="1"/>
  <c r="AK333" i="1"/>
  <c r="AC333" i="1"/>
  <c r="AJ333" i="1"/>
  <c r="K333" i="1"/>
  <c r="AI333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62" i="1"/>
  <c r="C255" i="1"/>
  <c r="C256" i="1"/>
  <c r="C257" i="1"/>
  <c r="C254" i="1"/>
  <c r="C243" i="1"/>
  <c r="C244" i="1"/>
  <c r="C245" i="1"/>
  <c r="C246" i="1"/>
  <c r="C247" i="1"/>
  <c r="C248" i="1"/>
  <c r="C249" i="1"/>
  <c r="C242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63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24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332" i="1"/>
  <c r="C331" i="1"/>
  <c r="C330" i="1"/>
  <c r="C329" i="1"/>
  <c r="C328" i="1"/>
  <c r="C327" i="1"/>
  <c r="C326" i="1"/>
  <c r="C325" i="1"/>
  <c r="C321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17" i="1"/>
  <c r="C202" i="1"/>
  <c r="C203" i="1"/>
  <c r="C204" i="1"/>
  <c r="C205" i="1"/>
  <c r="C206" i="1"/>
  <c r="C207" i="1"/>
  <c r="C208" i="1"/>
  <c r="C209" i="1"/>
  <c r="C210" i="1"/>
  <c r="C211" i="1"/>
  <c r="C212" i="1"/>
  <c r="C201" i="1"/>
  <c r="C190" i="1"/>
  <c r="C191" i="1"/>
  <c r="C192" i="1"/>
  <c r="C193" i="1"/>
  <c r="C194" i="1"/>
  <c r="C195" i="1"/>
  <c r="C196" i="1"/>
  <c r="C189" i="1"/>
  <c r="C235" i="1"/>
  <c r="C236" i="1"/>
  <c r="C237" i="1"/>
  <c r="C234" i="1"/>
  <c r="C92" i="1"/>
  <c r="C93" i="1"/>
  <c r="C94" i="1"/>
  <c r="C95" i="1"/>
  <c r="C96" i="1"/>
  <c r="C97" i="1"/>
  <c r="C98" i="1"/>
  <c r="C99" i="1"/>
  <c r="C91" i="1"/>
  <c r="C82" i="1"/>
  <c r="C83" i="1"/>
  <c r="C84" i="1"/>
  <c r="C85" i="1"/>
  <c r="C86" i="1"/>
  <c r="C81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54" i="1"/>
  <c r="C39" i="1"/>
  <c r="C40" i="1"/>
  <c r="C41" i="1"/>
  <c r="C42" i="1"/>
  <c r="C43" i="1"/>
  <c r="C44" i="1"/>
  <c r="C45" i="1"/>
  <c r="C46" i="1"/>
  <c r="C47" i="1"/>
  <c r="C48" i="1"/>
  <c r="C49" i="1"/>
  <c r="C38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5" i="1"/>
  <c r="C317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299" i="1"/>
  <c r="C286" i="1"/>
  <c r="C287" i="1"/>
  <c r="C288" i="1"/>
  <c r="C289" i="1"/>
  <c r="C290" i="1"/>
  <c r="C291" i="1"/>
  <c r="C292" i="1"/>
  <c r="C293" i="1"/>
  <c r="C294" i="1"/>
  <c r="C285" i="1"/>
  <c r="S313" i="1" l="1"/>
  <c r="R313" i="1"/>
  <c r="Q313" i="1"/>
  <c r="P313" i="1"/>
  <c r="N313" i="1"/>
  <c r="M313" i="1"/>
  <c r="I313" i="1"/>
  <c r="H313" i="1"/>
  <c r="G313" i="1"/>
  <c r="F313" i="1"/>
  <c r="S295" i="1"/>
  <c r="R295" i="1"/>
  <c r="Q295" i="1"/>
  <c r="P295" i="1"/>
  <c r="O295" i="1"/>
  <c r="N295" i="1"/>
  <c r="M295" i="1"/>
  <c r="I295" i="1"/>
  <c r="H295" i="1"/>
  <c r="G295" i="1"/>
  <c r="F295" i="1"/>
  <c r="E295" i="1"/>
  <c r="D295" i="1"/>
  <c r="V313" i="1" l="1"/>
  <c r="W313" i="1"/>
  <c r="AF313" i="1"/>
  <c r="AG313" i="1"/>
  <c r="AF295" i="1"/>
  <c r="V295" i="1"/>
  <c r="AG295" i="1"/>
  <c r="J313" i="1"/>
  <c r="AE313" i="1"/>
  <c r="AE295" i="1"/>
  <c r="J295" i="1"/>
  <c r="E238" i="1"/>
  <c r="F238" i="1"/>
  <c r="G238" i="1"/>
  <c r="H238" i="1"/>
  <c r="I238" i="1"/>
  <c r="M238" i="1"/>
  <c r="N238" i="1"/>
  <c r="O238" i="1"/>
  <c r="P238" i="1"/>
  <c r="Q238" i="1"/>
  <c r="R238" i="1"/>
  <c r="S238" i="1"/>
  <c r="T238" i="1"/>
  <c r="U238" i="1"/>
  <c r="Y238" i="1"/>
  <c r="Z238" i="1"/>
  <c r="D238" i="1"/>
  <c r="L313" i="1" l="1"/>
  <c r="AI313" i="1"/>
  <c r="L295" i="1"/>
  <c r="L287" i="1"/>
  <c r="L289" i="1"/>
  <c r="L286" i="1"/>
  <c r="L294" i="1"/>
  <c r="L285" i="1"/>
  <c r="L288" i="1"/>
  <c r="L292" i="1"/>
  <c r="L291" i="1"/>
  <c r="L290" i="1"/>
  <c r="L293" i="1"/>
  <c r="AJ295" i="1"/>
  <c r="X295" i="1"/>
  <c r="AK295" i="1"/>
  <c r="X290" i="1"/>
  <c r="X286" i="1"/>
  <c r="X293" i="1"/>
  <c r="X292" i="1"/>
  <c r="X288" i="1"/>
  <c r="X291" i="1"/>
  <c r="X289" i="1"/>
  <c r="X287" i="1"/>
  <c r="X294" i="1"/>
  <c r="X285" i="1"/>
  <c r="AJ313" i="1"/>
  <c r="X313" i="1"/>
  <c r="X311" i="1"/>
  <c r="X309" i="1"/>
  <c r="X305" i="1"/>
  <c r="X312" i="1"/>
  <c r="X300" i="1"/>
  <c r="X307" i="1"/>
  <c r="X299" i="1"/>
  <c r="X308" i="1"/>
  <c r="X302" i="1"/>
  <c r="X301" i="1"/>
  <c r="X304" i="1"/>
  <c r="X310" i="1"/>
  <c r="X306" i="1"/>
  <c r="X303" i="1"/>
  <c r="AK313" i="1"/>
  <c r="L303" i="1"/>
  <c r="L304" i="1"/>
  <c r="L305" i="1"/>
  <c r="L307" i="1"/>
  <c r="L312" i="1"/>
  <c r="L308" i="1"/>
  <c r="L311" i="1"/>
  <c r="L309" i="1"/>
  <c r="L310" i="1"/>
  <c r="L300" i="1"/>
  <c r="L306" i="1"/>
  <c r="L301" i="1"/>
  <c r="L302" i="1"/>
  <c r="L299" i="1"/>
  <c r="W295" i="1"/>
  <c r="AG238" i="1"/>
  <c r="K295" i="1"/>
  <c r="AI295" i="1"/>
  <c r="K313" i="1"/>
  <c r="AF238" i="1"/>
  <c r="V238" i="1"/>
  <c r="AB238" i="1"/>
  <c r="AE238" i="1"/>
  <c r="J238" i="1"/>
  <c r="E230" i="1"/>
  <c r="F230" i="1"/>
  <c r="G230" i="1"/>
  <c r="H230" i="1"/>
  <c r="I230" i="1"/>
  <c r="M230" i="1"/>
  <c r="N230" i="1"/>
  <c r="O230" i="1"/>
  <c r="P230" i="1"/>
  <c r="Q230" i="1"/>
  <c r="R230" i="1"/>
  <c r="S230" i="1"/>
  <c r="T230" i="1"/>
  <c r="U230" i="1"/>
  <c r="Y230" i="1"/>
  <c r="Z230" i="1"/>
  <c r="D230" i="1"/>
  <c r="K238" i="1" l="1"/>
  <c r="L238" i="1"/>
  <c r="L236" i="1"/>
  <c r="L235" i="1"/>
  <c r="L237" i="1"/>
  <c r="L234" i="1"/>
  <c r="W238" i="1"/>
  <c r="AK238" i="1"/>
  <c r="X238" i="1"/>
  <c r="X237" i="1"/>
  <c r="X234" i="1"/>
  <c r="X236" i="1"/>
  <c r="X235" i="1"/>
  <c r="AC238" i="1"/>
  <c r="AD238" i="1"/>
  <c r="AD237" i="1"/>
  <c r="AD235" i="1"/>
  <c r="AD234" i="1"/>
  <c r="AD236" i="1"/>
  <c r="AJ238" i="1"/>
  <c r="AI238" i="1"/>
  <c r="AF230" i="1"/>
  <c r="V230" i="1"/>
  <c r="AG230" i="1"/>
  <c r="AB230" i="1"/>
  <c r="AC230" i="1"/>
  <c r="AE230" i="1"/>
  <c r="J230" i="1"/>
  <c r="E213" i="1"/>
  <c r="F213" i="1"/>
  <c r="G213" i="1"/>
  <c r="H213" i="1"/>
  <c r="I213" i="1"/>
  <c r="M213" i="1"/>
  <c r="N213" i="1"/>
  <c r="O213" i="1"/>
  <c r="P213" i="1"/>
  <c r="Q213" i="1"/>
  <c r="R213" i="1"/>
  <c r="S213" i="1"/>
  <c r="T213" i="1"/>
  <c r="U213" i="1"/>
  <c r="Y213" i="1"/>
  <c r="Z213" i="1"/>
  <c r="D213" i="1"/>
  <c r="X230" i="1" l="1"/>
  <c r="X225" i="1"/>
  <c r="X228" i="1"/>
  <c r="X229" i="1"/>
  <c r="X227" i="1"/>
  <c r="X221" i="1"/>
  <c r="X217" i="1"/>
  <c r="X226" i="1"/>
  <c r="X223" i="1"/>
  <c r="X219" i="1"/>
  <c r="X220" i="1"/>
  <c r="X218" i="1"/>
  <c r="X224" i="1"/>
  <c r="X222" i="1"/>
  <c r="AD230" i="1"/>
  <c r="AD226" i="1"/>
  <c r="AD219" i="1"/>
  <c r="AD227" i="1"/>
  <c r="AD224" i="1"/>
  <c r="AD228" i="1"/>
  <c r="AD223" i="1"/>
  <c r="AD222" i="1"/>
  <c r="AD218" i="1"/>
  <c r="AD229" i="1"/>
  <c r="AD217" i="1"/>
  <c r="AD225" i="1"/>
  <c r="AD221" i="1"/>
  <c r="AD220" i="1"/>
  <c r="W230" i="1"/>
  <c r="AK230" i="1"/>
  <c r="K230" i="1"/>
  <c r="L230" i="1"/>
  <c r="L221" i="1"/>
  <c r="L225" i="1"/>
  <c r="L226" i="1"/>
  <c r="L229" i="1"/>
  <c r="L227" i="1"/>
  <c r="L223" i="1"/>
  <c r="L217" i="1"/>
  <c r="L218" i="1"/>
  <c r="L228" i="1"/>
  <c r="L224" i="1"/>
  <c r="L219" i="1"/>
  <c r="L220" i="1"/>
  <c r="L222" i="1"/>
  <c r="AF213" i="1"/>
  <c r="V213" i="1"/>
  <c r="AI230" i="1"/>
  <c r="AJ230" i="1"/>
  <c r="AG213" i="1"/>
  <c r="AB213" i="1"/>
  <c r="AE213" i="1"/>
  <c r="J213" i="1"/>
  <c r="K213" i="1"/>
  <c r="E197" i="1"/>
  <c r="F197" i="1"/>
  <c r="G197" i="1"/>
  <c r="H197" i="1"/>
  <c r="I197" i="1"/>
  <c r="M197" i="1"/>
  <c r="N197" i="1"/>
  <c r="O197" i="1"/>
  <c r="P197" i="1"/>
  <c r="Q197" i="1"/>
  <c r="R197" i="1"/>
  <c r="S197" i="1"/>
  <c r="T197" i="1"/>
  <c r="U197" i="1"/>
  <c r="Y197" i="1"/>
  <c r="Z197" i="1"/>
  <c r="D197" i="1"/>
  <c r="X213" i="1" l="1"/>
  <c r="X206" i="1"/>
  <c r="X212" i="1"/>
  <c r="X203" i="1"/>
  <c r="X202" i="1"/>
  <c r="X209" i="1"/>
  <c r="X208" i="1"/>
  <c r="X204" i="1"/>
  <c r="X201" i="1"/>
  <c r="X210" i="1"/>
  <c r="X207" i="1"/>
  <c r="X205" i="1"/>
  <c r="X211" i="1"/>
  <c r="AD213" i="1"/>
  <c r="AD208" i="1"/>
  <c r="AD206" i="1"/>
  <c r="AD203" i="1"/>
  <c r="AD202" i="1"/>
  <c r="AD211" i="1"/>
  <c r="AD209" i="1"/>
  <c r="AD207" i="1"/>
  <c r="AD205" i="1"/>
  <c r="AD210" i="1"/>
  <c r="AD201" i="1"/>
  <c r="AD204" i="1"/>
  <c r="AD212" i="1"/>
  <c r="W213" i="1"/>
  <c r="AK213" i="1"/>
  <c r="L213" i="1"/>
  <c r="L206" i="1"/>
  <c r="L212" i="1"/>
  <c r="L209" i="1"/>
  <c r="L208" i="1"/>
  <c r="L210" i="1"/>
  <c r="L204" i="1"/>
  <c r="L201" i="1"/>
  <c r="L202" i="1"/>
  <c r="L211" i="1"/>
  <c r="L205" i="1"/>
  <c r="L203" i="1"/>
  <c r="L207" i="1"/>
  <c r="AC213" i="1"/>
  <c r="AJ213" i="1"/>
  <c r="AI213" i="1"/>
  <c r="AF197" i="1"/>
  <c r="V197" i="1"/>
  <c r="AG197" i="1"/>
  <c r="AB197" i="1"/>
  <c r="AE197" i="1"/>
  <c r="J197" i="1"/>
  <c r="E185" i="1"/>
  <c r="F185" i="1"/>
  <c r="G185" i="1"/>
  <c r="H185" i="1"/>
  <c r="I185" i="1"/>
  <c r="M185" i="1"/>
  <c r="N185" i="1"/>
  <c r="O185" i="1"/>
  <c r="P185" i="1"/>
  <c r="Q185" i="1"/>
  <c r="R185" i="1"/>
  <c r="AD197" i="1" l="1"/>
  <c r="AD195" i="1"/>
  <c r="AD193" i="1"/>
  <c r="AD190" i="1"/>
  <c r="AD189" i="1"/>
  <c r="AD196" i="1"/>
  <c r="AD192" i="1"/>
  <c r="AD194" i="1"/>
  <c r="AD191" i="1"/>
  <c r="X197" i="1"/>
  <c r="X190" i="1"/>
  <c r="X193" i="1"/>
  <c r="X189" i="1"/>
  <c r="X195" i="1"/>
  <c r="X191" i="1"/>
  <c r="X194" i="1"/>
  <c r="X196" i="1"/>
  <c r="X192" i="1"/>
  <c r="K197" i="1"/>
  <c r="L197" i="1"/>
  <c r="L192" i="1"/>
  <c r="L190" i="1"/>
  <c r="L193" i="1"/>
  <c r="L189" i="1"/>
  <c r="L196" i="1"/>
  <c r="L195" i="1"/>
  <c r="L194" i="1"/>
  <c r="L191" i="1"/>
  <c r="W197" i="1"/>
  <c r="AK197" i="1"/>
  <c r="AC197" i="1"/>
  <c r="AJ197" i="1"/>
  <c r="AI197" i="1"/>
  <c r="AG185" i="1"/>
  <c r="V185" i="1"/>
  <c r="AF185" i="1"/>
  <c r="J185" i="1"/>
  <c r="K185" i="1"/>
  <c r="AE185" i="1"/>
  <c r="Y281" i="1"/>
  <c r="Z281" i="1"/>
  <c r="X185" i="1" l="1"/>
  <c r="X179" i="1"/>
  <c r="X173" i="1"/>
  <c r="X183" i="1"/>
  <c r="X167" i="1"/>
  <c r="X171" i="1"/>
  <c r="X174" i="1"/>
  <c r="X177" i="1"/>
  <c r="X168" i="1"/>
  <c r="X165" i="1"/>
  <c r="X176" i="1"/>
  <c r="X175" i="1"/>
  <c r="X184" i="1"/>
  <c r="X182" i="1"/>
  <c r="X180" i="1"/>
  <c r="X178" i="1"/>
  <c r="X164" i="1"/>
  <c r="X163" i="1"/>
  <c r="X172" i="1"/>
  <c r="X170" i="1"/>
  <c r="X166" i="1"/>
  <c r="X181" i="1"/>
  <c r="X169" i="1"/>
  <c r="AI185" i="1"/>
  <c r="L185" i="1"/>
  <c r="L181" i="1"/>
  <c r="L174" i="1"/>
  <c r="L173" i="1"/>
  <c r="L179" i="1"/>
  <c r="L177" i="1"/>
  <c r="L169" i="1"/>
  <c r="L180" i="1"/>
  <c r="L167" i="1"/>
  <c r="L165" i="1"/>
  <c r="L164" i="1"/>
  <c r="L183" i="1"/>
  <c r="L172" i="1"/>
  <c r="L168" i="1"/>
  <c r="L184" i="1"/>
  <c r="L171" i="1"/>
  <c r="L182" i="1"/>
  <c r="L178" i="1"/>
  <c r="L170" i="1"/>
  <c r="L175" i="1"/>
  <c r="L176" i="1"/>
  <c r="L163" i="1"/>
  <c r="L166" i="1"/>
  <c r="AK185" i="1"/>
  <c r="AB281" i="1"/>
  <c r="AC281" i="1"/>
  <c r="W185" i="1"/>
  <c r="AJ185" i="1"/>
  <c r="U258" i="1"/>
  <c r="Y258" i="1"/>
  <c r="Z258" i="1"/>
  <c r="AD281" i="1" l="1"/>
  <c r="AD279" i="1"/>
  <c r="AD262" i="1"/>
  <c r="AD264" i="1"/>
  <c r="AD276" i="1"/>
  <c r="AD266" i="1"/>
  <c r="AD271" i="1"/>
  <c r="AD268" i="1"/>
  <c r="AD275" i="1"/>
  <c r="AD270" i="1"/>
  <c r="AD265" i="1"/>
  <c r="AD278" i="1"/>
  <c r="AD272" i="1"/>
  <c r="AD267" i="1"/>
  <c r="AD277" i="1"/>
  <c r="AD263" i="1"/>
  <c r="AD280" i="1"/>
  <c r="AD274" i="1"/>
  <c r="AD269" i="1"/>
  <c r="AD273" i="1"/>
  <c r="AB258" i="1"/>
  <c r="Y250" i="1"/>
  <c r="Z250" i="1"/>
  <c r="AD258" i="1" l="1"/>
  <c r="AD257" i="1"/>
  <c r="AD256" i="1"/>
  <c r="AD255" i="1"/>
  <c r="AD254" i="1"/>
  <c r="AB250" i="1"/>
  <c r="AC258" i="1"/>
  <c r="D100" i="1"/>
  <c r="F120" i="1"/>
  <c r="G120" i="1"/>
  <c r="H120" i="1"/>
  <c r="I120" i="1"/>
  <c r="M120" i="1"/>
  <c r="N120" i="1"/>
  <c r="O120" i="1"/>
  <c r="Q120" i="1"/>
  <c r="R120" i="1"/>
  <c r="S120" i="1"/>
  <c r="T120" i="1"/>
  <c r="U120" i="1"/>
  <c r="D120" i="1"/>
  <c r="AD250" i="1" l="1"/>
  <c r="AD249" i="1"/>
  <c r="AD247" i="1"/>
  <c r="AD244" i="1"/>
  <c r="AD248" i="1"/>
  <c r="AD246" i="1"/>
  <c r="AD243" i="1"/>
  <c r="AD245" i="1"/>
  <c r="AD242" i="1"/>
  <c r="V120" i="1"/>
  <c r="AF120" i="1"/>
  <c r="AG120" i="1"/>
  <c r="AC250" i="1"/>
  <c r="J120" i="1"/>
  <c r="AE120" i="1"/>
  <c r="Y100" i="1"/>
  <c r="Z100" i="1"/>
  <c r="Y87" i="1"/>
  <c r="Z87" i="1"/>
  <c r="E50" i="1"/>
  <c r="F50" i="1"/>
  <c r="G50" i="1"/>
  <c r="H50" i="1"/>
  <c r="I50" i="1"/>
  <c r="M50" i="1"/>
  <c r="N50" i="1"/>
  <c r="O50" i="1"/>
  <c r="P50" i="1"/>
  <c r="Q50" i="1"/>
  <c r="R50" i="1"/>
  <c r="S50" i="1"/>
  <c r="T50" i="1"/>
  <c r="U50" i="1"/>
  <c r="Y50" i="1"/>
  <c r="Z50" i="1"/>
  <c r="D50" i="1"/>
  <c r="X120" i="1" l="1"/>
  <c r="X107" i="1"/>
  <c r="X118" i="1"/>
  <c r="X110" i="1"/>
  <c r="X106" i="1"/>
  <c r="X116" i="1"/>
  <c r="X104" i="1"/>
  <c r="X108" i="1"/>
  <c r="X111" i="1"/>
  <c r="X117" i="1"/>
  <c r="X105" i="1"/>
  <c r="X114" i="1"/>
  <c r="X109" i="1"/>
  <c r="X119" i="1"/>
  <c r="X115" i="1"/>
  <c r="X113" i="1"/>
  <c r="X112" i="1"/>
  <c r="W120" i="1"/>
  <c r="AJ120" i="1"/>
  <c r="AK120" i="1"/>
  <c r="L120" i="1"/>
  <c r="L106" i="1"/>
  <c r="L113" i="1"/>
  <c r="L119" i="1"/>
  <c r="L118" i="1"/>
  <c r="L105" i="1"/>
  <c r="L111" i="1"/>
  <c r="L116" i="1"/>
  <c r="L114" i="1"/>
  <c r="L104" i="1"/>
  <c r="L110" i="1"/>
  <c r="L112" i="1"/>
  <c r="L115" i="1"/>
  <c r="L108" i="1"/>
  <c r="L107" i="1"/>
  <c r="L109" i="1"/>
  <c r="L117" i="1"/>
  <c r="AB100" i="1"/>
  <c r="AC100" i="1"/>
  <c r="AG50" i="1"/>
  <c r="AF50" i="1"/>
  <c r="V50" i="1"/>
  <c r="AB87" i="1"/>
  <c r="K120" i="1"/>
  <c r="AI120" i="1"/>
  <c r="AB50" i="1"/>
  <c r="AE50" i="1"/>
  <c r="J50" i="1"/>
  <c r="K50" i="1" s="1"/>
  <c r="E34" i="1"/>
  <c r="F34" i="1"/>
  <c r="G34" i="1"/>
  <c r="H34" i="1"/>
  <c r="I34" i="1"/>
  <c r="M34" i="1"/>
  <c r="N34" i="1"/>
  <c r="O34" i="1"/>
  <c r="P34" i="1"/>
  <c r="Q34" i="1"/>
  <c r="R34" i="1"/>
  <c r="S34" i="1"/>
  <c r="T34" i="1"/>
  <c r="U34" i="1"/>
  <c r="Y34" i="1"/>
  <c r="Z34" i="1"/>
  <c r="D34" i="1"/>
  <c r="AC50" i="1" l="1"/>
  <c r="AD50" i="1"/>
  <c r="AD47" i="1"/>
  <c r="AD43" i="1"/>
  <c r="AD39" i="1"/>
  <c r="AD49" i="1"/>
  <c r="AD46" i="1"/>
  <c r="AD44" i="1"/>
  <c r="AD40" i="1"/>
  <c r="AD38" i="1"/>
  <c r="AD41" i="1"/>
  <c r="AD48" i="1"/>
  <c r="AD42" i="1"/>
  <c r="AD45" i="1"/>
  <c r="AC87" i="1"/>
  <c r="AD87" i="1"/>
  <c r="AD83" i="1"/>
  <c r="AD81" i="1"/>
  <c r="AD85" i="1"/>
  <c r="AD82" i="1"/>
  <c r="AD86" i="1"/>
  <c r="AD84" i="1"/>
  <c r="X50" i="1"/>
  <c r="X40" i="1"/>
  <c r="X38" i="1"/>
  <c r="X46" i="1"/>
  <c r="X49" i="1"/>
  <c r="X44" i="1"/>
  <c r="X43" i="1"/>
  <c r="X47" i="1"/>
  <c r="X41" i="1"/>
  <c r="X45" i="1"/>
  <c r="X48" i="1"/>
  <c r="X42" i="1"/>
  <c r="X39" i="1"/>
  <c r="AD100" i="1"/>
  <c r="AD93" i="1"/>
  <c r="AD94" i="1"/>
  <c r="AD92" i="1"/>
  <c r="AD96" i="1"/>
  <c r="AD91" i="1"/>
  <c r="AD98" i="1"/>
  <c r="AD99" i="1"/>
  <c r="AD95" i="1"/>
  <c r="AD97" i="1"/>
  <c r="W50" i="1"/>
  <c r="AK50" i="1"/>
  <c r="L50" i="1"/>
  <c r="L47" i="1"/>
  <c r="L48" i="1"/>
  <c r="L45" i="1"/>
  <c r="L38" i="1"/>
  <c r="L44" i="1"/>
  <c r="L41" i="1"/>
  <c r="L49" i="1"/>
  <c r="L43" i="1"/>
  <c r="L42" i="1"/>
  <c r="L46" i="1"/>
  <c r="L39" i="1"/>
  <c r="L40" i="1"/>
  <c r="AF34" i="1"/>
  <c r="V34" i="1"/>
  <c r="W34" i="1"/>
  <c r="AG34" i="1"/>
  <c r="AJ50" i="1"/>
  <c r="AI50" i="1"/>
  <c r="J34" i="1"/>
  <c r="K34" i="1"/>
  <c r="AE34" i="1"/>
  <c r="AB34" i="1"/>
  <c r="U281" i="1"/>
  <c r="T281" i="1"/>
  <c r="S281" i="1"/>
  <c r="R281" i="1"/>
  <c r="Q281" i="1"/>
  <c r="P281" i="1"/>
  <c r="O281" i="1"/>
  <c r="M281" i="1"/>
  <c r="I281" i="1"/>
  <c r="H281" i="1"/>
  <c r="G281" i="1"/>
  <c r="F281" i="1"/>
  <c r="D281" i="1"/>
  <c r="AD34" i="1" l="1"/>
  <c r="AD32" i="1"/>
  <c r="AD5" i="1"/>
  <c r="AD20" i="1"/>
  <c r="AD6" i="1"/>
  <c r="AD22" i="1"/>
  <c r="AD8" i="1"/>
  <c r="AD10" i="1"/>
  <c r="AD18" i="1"/>
  <c r="AD26" i="1"/>
  <c r="AD24" i="1"/>
  <c r="AD33" i="1"/>
  <c r="AD12" i="1"/>
  <c r="AD27" i="1"/>
  <c r="AD14" i="1"/>
  <c r="AD31" i="1"/>
  <c r="AD9" i="1"/>
  <c r="AD25" i="1"/>
  <c r="AD19" i="1"/>
  <c r="AD15" i="1"/>
  <c r="AD23" i="1"/>
  <c r="AD29" i="1"/>
  <c r="AD28" i="1"/>
  <c r="AD21" i="1"/>
  <c r="AD13" i="1"/>
  <c r="AD7" i="1"/>
  <c r="AD17" i="1"/>
  <c r="AD11" i="1"/>
  <c r="AD16" i="1"/>
  <c r="AD30" i="1"/>
  <c r="X34" i="1"/>
  <c r="X18" i="1"/>
  <c r="X15" i="1"/>
  <c r="X6" i="1"/>
  <c r="X28" i="1"/>
  <c r="X26" i="1"/>
  <c r="X22" i="1"/>
  <c r="X16" i="1"/>
  <c r="X14" i="1"/>
  <c r="X25" i="1"/>
  <c r="X10" i="1"/>
  <c r="X13" i="1"/>
  <c r="X32" i="1"/>
  <c r="X20" i="1"/>
  <c r="X8" i="1"/>
  <c r="X31" i="1"/>
  <c r="X23" i="1"/>
  <c r="X19" i="1"/>
  <c r="X29" i="1"/>
  <c r="X11" i="1"/>
  <c r="X33" i="1"/>
  <c r="X7" i="1"/>
  <c r="X17" i="1"/>
  <c r="X21" i="1"/>
  <c r="X5" i="1"/>
  <c r="X24" i="1"/>
  <c r="X9" i="1"/>
  <c r="X30" i="1"/>
  <c r="X27" i="1"/>
  <c r="X12" i="1"/>
  <c r="L34" i="1"/>
  <c r="L33" i="1"/>
  <c r="L22" i="1"/>
  <c r="L26" i="1"/>
  <c r="L31" i="1"/>
  <c r="L29" i="1"/>
  <c r="L10" i="1"/>
  <c r="L19" i="1"/>
  <c r="L28" i="1"/>
  <c r="L17" i="1"/>
  <c r="L7" i="1"/>
  <c r="L20" i="1"/>
  <c r="L30" i="1"/>
  <c r="L14" i="1"/>
  <c r="L24" i="1"/>
  <c r="L5" i="1"/>
  <c r="L16" i="1"/>
  <c r="L21" i="1"/>
  <c r="L8" i="1"/>
  <c r="L18" i="1"/>
  <c r="L25" i="1"/>
  <c r="L12" i="1"/>
  <c r="L11" i="1"/>
  <c r="L32" i="1"/>
  <c r="L6" i="1"/>
  <c r="L27" i="1"/>
  <c r="L13" i="1"/>
  <c r="L9" i="1"/>
  <c r="L15" i="1"/>
  <c r="L23" i="1"/>
  <c r="AK34" i="1"/>
  <c r="V281" i="1"/>
  <c r="AF281" i="1"/>
  <c r="AG281" i="1"/>
  <c r="AE281" i="1"/>
  <c r="AC34" i="1"/>
  <c r="AI34" i="1"/>
  <c r="AJ34" i="1"/>
  <c r="J281" i="1"/>
  <c r="K281" i="1"/>
  <c r="E100" i="1"/>
  <c r="F100" i="1"/>
  <c r="G100" i="1"/>
  <c r="H100" i="1"/>
  <c r="I100" i="1"/>
  <c r="M100" i="1"/>
  <c r="N100" i="1"/>
  <c r="O100" i="1"/>
  <c r="P100" i="1"/>
  <c r="Q100" i="1"/>
  <c r="R100" i="1"/>
  <c r="S100" i="1"/>
  <c r="T100" i="1"/>
  <c r="U100" i="1"/>
  <c r="X281" i="1" l="1"/>
  <c r="AK281" i="1"/>
  <c r="X270" i="1"/>
  <c r="X276" i="1"/>
  <c r="X274" i="1"/>
  <c r="X272" i="1"/>
  <c r="X262" i="1"/>
  <c r="X273" i="1"/>
  <c r="X269" i="1"/>
  <c r="X277" i="1"/>
  <c r="X264" i="1"/>
  <c r="X278" i="1"/>
  <c r="X280" i="1"/>
  <c r="X265" i="1"/>
  <c r="X279" i="1"/>
  <c r="X275" i="1"/>
  <c r="X271" i="1"/>
  <c r="X268" i="1"/>
  <c r="X267" i="1"/>
  <c r="X263" i="1"/>
  <c r="X266" i="1"/>
  <c r="AI281" i="1"/>
  <c r="L281" i="1"/>
  <c r="L280" i="1"/>
  <c r="L279" i="1"/>
  <c r="L278" i="1"/>
  <c r="L263" i="1"/>
  <c r="L269" i="1"/>
  <c r="L267" i="1"/>
  <c r="L277" i="1"/>
  <c r="L270" i="1"/>
  <c r="L268" i="1"/>
  <c r="L266" i="1"/>
  <c r="L274" i="1"/>
  <c r="L276" i="1"/>
  <c r="L262" i="1"/>
  <c r="L264" i="1"/>
  <c r="L271" i="1"/>
  <c r="L273" i="1"/>
  <c r="L272" i="1"/>
  <c r="L275" i="1"/>
  <c r="L265" i="1"/>
  <c r="V100" i="1"/>
  <c r="AF100" i="1"/>
  <c r="AG100" i="1"/>
  <c r="W281" i="1"/>
  <c r="AJ281" i="1"/>
  <c r="AE100" i="1"/>
  <c r="J100" i="1"/>
  <c r="E87" i="1"/>
  <c r="F87" i="1"/>
  <c r="G87" i="1"/>
  <c r="H87" i="1"/>
  <c r="I87" i="1"/>
  <c r="M87" i="1"/>
  <c r="N87" i="1"/>
  <c r="O87" i="1"/>
  <c r="P87" i="1"/>
  <c r="Q87" i="1"/>
  <c r="R87" i="1"/>
  <c r="S87" i="1"/>
  <c r="T87" i="1"/>
  <c r="U87" i="1"/>
  <c r="D87" i="1"/>
  <c r="AK100" i="1" l="1"/>
  <c r="X100" i="1"/>
  <c r="X99" i="1"/>
  <c r="X94" i="1"/>
  <c r="X93" i="1"/>
  <c r="X97" i="1"/>
  <c r="X91" i="1"/>
  <c r="X95" i="1"/>
  <c r="X98" i="1"/>
  <c r="X92" i="1"/>
  <c r="X96" i="1"/>
  <c r="L100" i="1"/>
  <c r="L94" i="1"/>
  <c r="L97" i="1"/>
  <c r="L95" i="1"/>
  <c r="L96" i="1"/>
  <c r="L92" i="1"/>
  <c r="L99" i="1"/>
  <c r="L91" i="1"/>
  <c r="L93" i="1"/>
  <c r="L98" i="1"/>
  <c r="K100" i="1"/>
  <c r="AI100" i="1"/>
  <c r="AG87" i="1"/>
  <c r="AF87" i="1"/>
  <c r="V87" i="1"/>
  <c r="W87" i="1"/>
  <c r="W100" i="1"/>
  <c r="AJ100" i="1"/>
  <c r="J87" i="1"/>
  <c r="AE87" i="1"/>
  <c r="E258" i="1"/>
  <c r="F258" i="1"/>
  <c r="G258" i="1"/>
  <c r="H258" i="1"/>
  <c r="I258" i="1"/>
  <c r="M258" i="1"/>
  <c r="N258" i="1"/>
  <c r="O258" i="1"/>
  <c r="P258" i="1"/>
  <c r="Q258" i="1"/>
  <c r="R258" i="1"/>
  <c r="S258" i="1"/>
  <c r="T258" i="1"/>
  <c r="D258" i="1"/>
  <c r="X87" i="1" l="1"/>
  <c r="X85" i="1"/>
  <c r="X83" i="1"/>
  <c r="X86" i="1"/>
  <c r="X81" i="1"/>
  <c r="X84" i="1"/>
  <c r="X82" i="1"/>
  <c r="L87" i="1"/>
  <c r="L82" i="1"/>
  <c r="L81" i="1"/>
  <c r="L83" i="1"/>
  <c r="L86" i="1"/>
  <c r="L85" i="1"/>
  <c r="L84" i="1"/>
  <c r="AJ87" i="1"/>
  <c r="AK87" i="1"/>
  <c r="AG258" i="1"/>
  <c r="V258" i="1"/>
  <c r="W258" i="1" s="1"/>
  <c r="AF258" i="1"/>
  <c r="K87" i="1"/>
  <c r="AI87" i="1"/>
  <c r="J258" i="1"/>
  <c r="AE258" i="1"/>
  <c r="E250" i="1"/>
  <c r="F250" i="1"/>
  <c r="G250" i="1"/>
  <c r="H250" i="1"/>
  <c r="I250" i="1"/>
  <c r="M250" i="1"/>
  <c r="N250" i="1"/>
  <c r="O250" i="1"/>
  <c r="P250" i="1"/>
  <c r="Q250" i="1"/>
  <c r="R250" i="1"/>
  <c r="S250" i="1"/>
  <c r="T250" i="1"/>
  <c r="U250" i="1"/>
  <c r="D250" i="1"/>
  <c r="AJ258" i="1" l="1"/>
  <c r="X258" i="1"/>
  <c r="AK258" i="1"/>
  <c r="X256" i="1"/>
  <c r="X255" i="1"/>
  <c r="X254" i="1"/>
  <c r="X257" i="1"/>
  <c r="L258" i="1"/>
  <c r="L256" i="1"/>
  <c r="L254" i="1"/>
  <c r="L257" i="1"/>
  <c r="L255" i="1"/>
  <c r="AG250" i="1"/>
  <c r="K258" i="1"/>
  <c r="AI258" i="1"/>
  <c r="AF250" i="1"/>
  <c r="V250" i="1"/>
  <c r="J250" i="1"/>
  <c r="AE250" i="1"/>
  <c r="L250" i="1" l="1"/>
  <c r="L246" i="1"/>
  <c r="L243" i="1"/>
  <c r="L244" i="1"/>
  <c r="L242" i="1"/>
  <c r="L248" i="1"/>
  <c r="L245" i="1"/>
  <c r="L247" i="1"/>
  <c r="L249" i="1"/>
  <c r="AJ250" i="1"/>
  <c r="AK250" i="1"/>
  <c r="X250" i="1"/>
  <c r="X247" i="1"/>
  <c r="X243" i="1"/>
  <c r="X242" i="1"/>
  <c r="X245" i="1"/>
  <c r="X246" i="1"/>
  <c r="X249" i="1"/>
  <c r="X248" i="1"/>
  <c r="X244" i="1"/>
  <c r="W250" i="1"/>
  <c r="K250" i="1"/>
  <c r="AI250" i="1"/>
</calcChain>
</file>

<file path=xl/sharedStrings.xml><?xml version="1.0" encoding="utf-8"?>
<sst xmlns="http://schemas.openxmlformats.org/spreadsheetml/2006/main" count="748" uniqueCount="257">
  <si>
    <t>D16:0-18:1</t>
  </si>
  <si>
    <t>D18:1-18:2/D16:0-20:3</t>
  </si>
  <si>
    <t>D16:1-16:0/D14:1-18:0</t>
  </si>
  <si>
    <t>D16:0-16:0</t>
  </si>
  <si>
    <t>D16:0-18:2</t>
  </si>
  <si>
    <t>D18:2-18:2/D16:0-20:4</t>
  </si>
  <si>
    <t>D18:0-18:2/D18:1-18:1</t>
  </si>
  <si>
    <t>D18:0-18:1</t>
  </si>
  <si>
    <t>D16:0-22:6/D18:2-20:4</t>
  </si>
  <si>
    <t>D18:1-20:4/D16:0-22:5</t>
  </si>
  <si>
    <t>D18:2-20:2/D18:0-20:4</t>
  </si>
  <si>
    <t>D18:1-22:6/D18:2-22:5</t>
  </si>
  <si>
    <t>D18:0-22:6</t>
  </si>
  <si>
    <t>SUM</t>
  </si>
  <si>
    <t>16:0-16:1</t>
  </si>
  <si>
    <t>16:0-18:2</t>
  </si>
  <si>
    <t>16:0-18:1</t>
  </si>
  <si>
    <t>18:2-18:2</t>
  </si>
  <si>
    <t>18:0-18:1</t>
  </si>
  <si>
    <t>18:1-20:4</t>
  </si>
  <si>
    <t>18:0-20:4</t>
  </si>
  <si>
    <t>18:1-22:6</t>
  </si>
  <si>
    <t>18:0-22:6</t>
  </si>
  <si>
    <t>18:1-18:1</t>
  </si>
  <si>
    <t>18:2-20:4/16:0-22:6</t>
  </si>
  <si>
    <t>18:0-18:2</t>
  </si>
  <si>
    <t>P16:0-20:4</t>
  </si>
  <si>
    <t>D16:0-20:4/D18:2-18:2</t>
  </si>
  <si>
    <t>D18:0-18:2/D18:1-18:1/D16:0-20:2</t>
  </si>
  <si>
    <t>P16:0-22:6/D18:0-18:0/P18:2-20:4</t>
  </si>
  <si>
    <t>P18:1-20:4/P16:0-22:5</t>
  </si>
  <si>
    <t>P18:0-20:4/P16:0-22:4/P18:1-20:3</t>
  </si>
  <si>
    <t>P18:0-20:3</t>
  </si>
  <si>
    <t>D16:0-22:6</t>
  </si>
  <si>
    <t>D18:1-20:4D/16:0-22:5</t>
  </si>
  <si>
    <t>D18:0-20:4/D16:0-22:4</t>
  </si>
  <si>
    <t>D18:1-22:6</t>
  </si>
  <si>
    <t>D18:0-22:6/D18:1-22:5</t>
  </si>
  <si>
    <t>16:0</t>
  </si>
  <si>
    <t>18:2</t>
  </si>
  <si>
    <t>18:1</t>
  </si>
  <si>
    <t>18:0</t>
  </si>
  <si>
    <t>22:6</t>
  </si>
  <si>
    <t>N24:1</t>
  </si>
  <si>
    <t>16:0-20:4</t>
  </si>
  <si>
    <t xml:space="preserve">N16:0 </t>
  </si>
  <si>
    <t xml:space="preserve">N18:0 </t>
  </si>
  <si>
    <t xml:space="preserve">N20:0 </t>
  </si>
  <si>
    <t xml:space="preserve">N22:1 </t>
  </si>
  <si>
    <t xml:space="preserve">N22:0 </t>
  </si>
  <si>
    <t xml:space="preserve">N24:2 </t>
  </si>
  <si>
    <t xml:space="preserve">N24:1 </t>
  </si>
  <si>
    <t xml:space="preserve">N24:0 </t>
  </si>
  <si>
    <t>D18:0-22:5</t>
  </si>
  <si>
    <t xml:space="preserve">16:0 </t>
  </si>
  <si>
    <t xml:space="preserve">18:1 </t>
  </si>
  <si>
    <t xml:space="preserve">18:0 </t>
  </si>
  <si>
    <t xml:space="preserve">20:4 </t>
  </si>
  <si>
    <t>20:4</t>
  </si>
  <si>
    <t>16:1-20:4</t>
  </si>
  <si>
    <t>A18:0-18:1/P18:0-18:0</t>
  </si>
  <si>
    <t xml:space="preserve"> P16:0-20:3/P18:1-18:2</t>
  </si>
  <si>
    <t>P18:1-18:1/P18:0-18:2/P16:0-20:2</t>
  </si>
  <si>
    <t>P18:0-18:1/P16:0-20:1</t>
  </si>
  <si>
    <t>D18:0-18:1/D16:0-20:1</t>
  </si>
  <si>
    <t>P18:1-20:0</t>
  </si>
  <si>
    <t>P18:1-22:6/D18:0-20:1</t>
  </si>
  <si>
    <t>P18:0-22:6/P18:1-22:5/D18:0-20:0</t>
  </si>
  <si>
    <t>P18:0-22:5/P18:1-22:4</t>
  </si>
  <si>
    <t>P18:0-22:4/P20:0-20:4/P18:1-22:3</t>
  </si>
  <si>
    <t>14:0</t>
  </si>
  <si>
    <t>16:1</t>
  </si>
  <si>
    <t>20:1</t>
  </si>
  <si>
    <t xml:space="preserve">N18:1 </t>
  </si>
  <si>
    <t>D18:0-20:2/P18:2-22:6</t>
  </si>
  <si>
    <t>D18:0-20:1/P18:1-22:6</t>
  </si>
  <si>
    <t>D18:0-22:4/D20:0-20:4/D20:2-20:2</t>
  </si>
  <si>
    <t xml:space="preserve">22:6 </t>
  </si>
  <si>
    <t>N22:0</t>
  </si>
  <si>
    <t>N24:0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Phosphatidylethanolamine (PE) (nmol/mg protein)</t>
  </si>
  <si>
    <t>Lyso Phosphatidylethanolamine (LPE) (nmol/mg protein)</t>
  </si>
  <si>
    <t>Phosphatidylcholine (PC) (nmol/mg protein)</t>
  </si>
  <si>
    <t>Lyso Phosphatidylcholine (LPC) (nmol/mg protein)</t>
  </si>
  <si>
    <t>Sphingomyelin (SM) (nmol/mg protein)</t>
  </si>
  <si>
    <t>Phosphatidylglycerol (PG) (nmol/mg protein)</t>
  </si>
  <si>
    <t>Phosphatidylinositol (PI) (nmol/mg protein)</t>
  </si>
  <si>
    <t>Acyl-Carnitine (CAR) (pmol/mg protein)</t>
  </si>
  <si>
    <t>P18:1-16:0/P16:0-18:1</t>
  </si>
  <si>
    <t>P20:1-18:1/P18:1-20:1</t>
  </si>
  <si>
    <t>D18:0-20:3/D18:1-20:2/D16:0-22:3</t>
  </si>
  <si>
    <t>A20:0-20:4/P18:0-22:3</t>
  </si>
  <si>
    <t>D18:0-22:5/D18:1-22:4</t>
  </si>
  <si>
    <t>D20:0-20:4/D18:0-22:4</t>
  </si>
  <si>
    <t>P16:0</t>
  </si>
  <si>
    <t>P18:1</t>
  </si>
  <si>
    <t>P18:0</t>
  </si>
  <si>
    <t>22:4</t>
  </si>
  <si>
    <t>D14:0-16:0</t>
  </si>
  <si>
    <t>P16:0-18:0/P18:0-16:0/A18:1-16:0/A16:0-18:1</t>
  </si>
  <si>
    <t>D16:0-18:0</t>
  </si>
  <si>
    <t>Cerebroside (CBS)  
(nmol/mg protein)</t>
  </si>
  <si>
    <t>N18:0</t>
  </si>
  <si>
    <t>OH_N18:0</t>
  </si>
  <si>
    <t>OH_N20:0</t>
  </si>
  <si>
    <t>N22:1</t>
  </si>
  <si>
    <t>OH_N21:0</t>
  </si>
  <si>
    <t>OH_N22:2</t>
  </si>
  <si>
    <t>N23:0/ OH_N22:1</t>
  </si>
  <si>
    <t>OH_N22:0</t>
  </si>
  <si>
    <t>N24:2</t>
  </si>
  <si>
    <t>OH_N23:0</t>
  </si>
  <si>
    <t>N25:1/OH_N24:2</t>
  </si>
  <si>
    <t>OH_N24:1/N25:0</t>
  </si>
  <si>
    <t>OH_N24:0</t>
  </si>
  <si>
    <t>N20:0</t>
  </si>
  <si>
    <t>Ceramide (CER) (nmol/mg protein)</t>
  </si>
  <si>
    <t>Phosphatidic acid (PA) (nmol/mg protein)</t>
  </si>
  <si>
    <t>Cardiolipin (CL)                              (nmol/mg protein)</t>
  </si>
  <si>
    <t>C32:1</t>
  </si>
  <si>
    <t>C32:0</t>
  </si>
  <si>
    <t>C34:2</t>
  </si>
  <si>
    <t>C34:1</t>
  </si>
  <si>
    <t>C34:0</t>
  </si>
  <si>
    <t>C36:4</t>
  </si>
  <si>
    <t>C36:3</t>
  </si>
  <si>
    <t>C36:2</t>
  </si>
  <si>
    <t>C36:1</t>
  </si>
  <si>
    <t>C36:0</t>
  </si>
  <si>
    <t>C38:6</t>
  </si>
  <si>
    <t>C38:5</t>
  </si>
  <si>
    <t>C38:4</t>
  </si>
  <si>
    <t>C38:3</t>
  </si>
  <si>
    <t>C38:2</t>
  </si>
  <si>
    <t>C38:1</t>
  </si>
  <si>
    <t>C40:6</t>
  </si>
  <si>
    <t>C40:4</t>
  </si>
  <si>
    <t>Diacylglycerols (DAG)
(nmol/mg protein)</t>
  </si>
  <si>
    <t>Phosphatidylserine (PS) (nmol/mg protein)</t>
  </si>
  <si>
    <t>d18:0-N16:0</t>
  </si>
  <si>
    <t>OH_N22:1</t>
  </si>
  <si>
    <t>N23:0</t>
  </si>
  <si>
    <t>N25:0/ OH_N24:1</t>
  </si>
  <si>
    <t>20:4-18:2-18:1-16:1</t>
  </si>
  <si>
    <t>20:4-18:2-18:1-16:0/ 20:4-18:1-18:1-16:1</t>
  </si>
  <si>
    <t>20:4-18:1-18:1-16:0/20:3-18:1-18:1-16:1/20:3-18:1-18:1-16:1</t>
  </si>
  <si>
    <t>18:2-18:1-18:1-18:1</t>
  </si>
  <si>
    <t>18:1-18:1-18:1-18:1</t>
  </si>
  <si>
    <t>20:4-20:4-18:2-16:1</t>
  </si>
  <si>
    <t>20:4-20:4-18:1-16:1</t>
  </si>
  <si>
    <t>20:4-20:4-18:1-16:0/22:6-18:1-18:1-16:1/22:6-18:2-18:1-16:0</t>
  </si>
  <si>
    <t>20:4-18:2-18:1-18:1/22:6-18:1-18:1-16:0</t>
  </si>
  <si>
    <t>20:4-18:1-18:1-18:1</t>
  </si>
  <si>
    <t>20:4-18:1-18:1-18:0/20:3-18:1-18:1-18:1</t>
  </si>
  <si>
    <t>20:4-20:4-18:2-18:1</t>
  </si>
  <si>
    <t xml:space="preserve">20:4-20:4-18:1-18:1 </t>
  </si>
  <si>
    <t>22:6-18:1-18:1-18:1/20:4-20:3-18:1-18:1</t>
  </si>
  <si>
    <t>22:6-20:4-18:2-18:2/22:6-20:4-20:4-16:0/22:6-22:6-18:1-16:1</t>
  </si>
  <si>
    <t>22:6-20:4-18:2-18:1</t>
  </si>
  <si>
    <t>22:6-20:4-18:1-18:1</t>
  </si>
  <si>
    <t>22:6-20:4-18:1-18:0/22:6-20:3-18:1-18:1</t>
  </si>
  <si>
    <t>22:6-22:6-20:4-16:0/20:4-20:4-20:4-20:4/22:6-20:4-20:4-18:2/22:6-22:6-18:2-18:2</t>
  </si>
  <si>
    <t>22:6-20:4-20:4-18:1</t>
  </si>
  <si>
    <t>22:6-22:6-18:1-18:1/22:6-20:4-20:3-18:1</t>
  </si>
  <si>
    <t>16:0-16:0</t>
  </si>
  <si>
    <t>20:4-22:6</t>
  </si>
  <si>
    <t>18:2-20:4</t>
  </si>
  <si>
    <t>18:0-20:2</t>
  </si>
  <si>
    <t>18:0-20:1</t>
  </si>
  <si>
    <t>20:0-20:4/18:0-22:4</t>
  </si>
  <si>
    <t>22:6-22:6</t>
  </si>
  <si>
    <t>22:6-22:4</t>
  </si>
  <si>
    <t>18:0-18:2/18:1-18:1</t>
  </si>
  <si>
    <t>Report_Lipidomics Analysis for 18 PLCG2 3mo Female Mouse Cerebrum Samples from Dr. JP_January 03, 2022</t>
  </si>
  <si>
    <t>Phosphatidylinositol Phosphate (PIP) (nmol/mg protein)</t>
  </si>
  <si>
    <t>m/z</t>
  </si>
  <si>
    <t>16:0-18:0</t>
  </si>
  <si>
    <t>16:0-20:4/18:2-18:2</t>
  </si>
  <si>
    <t>16:0:20:1/18:0-18:1</t>
  </si>
  <si>
    <t>16:0:20:0/18:0-18:0</t>
  </si>
  <si>
    <t>18:0-20:3</t>
  </si>
  <si>
    <r>
      <t>Phosphatidylinositol Bisphosphate (PIP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(nmol/mg protein)</t>
    </r>
  </si>
  <si>
    <t>16:0:20:3/18:1-18:2</t>
  </si>
  <si>
    <t>16:0:20:2/18:0-18:2</t>
  </si>
  <si>
    <t>18:0-22:4</t>
  </si>
  <si>
    <t>Phosphatidylinositol Trisphosphate (PIP3) (pmol/mg protein)</t>
  </si>
  <si>
    <t>mass</t>
  </si>
  <si>
    <t>Free Cholesterol (FC) (nmol/mg protein)</t>
  </si>
  <si>
    <t>Cholesteryl Ester (CE) (pmol/mg protein)</t>
  </si>
  <si>
    <t>CE 16:1</t>
  </si>
  <si>
    <t>CE 16:0</t>
  </si>
  <si>
    <t>CE 18:2</t>
  </si>
  <si>
    <t>CE 18:1</t>
  </si>
  <si>
    <t>CE 18:0</t>
  </si>
  <si>
    <t>CE 20:4</t>
  </si>
  <si>
    <t>CE 22:6</t>
  </si>
  <si>
    <t>CE 23:4</t>
  </si>
  <si>
    <t>P0146-1</t>
  </si>
  <si>
    <t>P0146-3</t>
  </si>
  <si>
    <t>P0148-8</t>
  </si>
  <si>
    <t>P0153-17</t>
  </si>
  <si>
    <t>P0153-18</t>
  </si>
  <si>
    <t>P0154-20</t>
  </si>
  <si>
    <t>P0148-9</t>
  </si>
  <si>
    <t>P0148-10</t>
  </si>
  <si>
    <t>P0153-16</t>
  </si>
  <si>
    <t>P0154-19</t>
  </si>
  <si>
    <t>P0154-21</t>
  </si>
  <si>
    <t>P0156-26</t>
  </si>
  <si>
    <t>P0156-27</t>
  </si>
  <si>
    <t>P0206-63</t>
  </si>
  <si>
    <t>P0216-66</t>
  </si>
  <si>
    <t>P0156-25</t>
  </si>
  <si>
    <t>P0216-65</t>
  </si>
  <si>
    <t>P0216-69</t>
  </si>
  <si>
    <t>#18</t>
  </si>
  <si>
    <t>P18:0-16:0/P16:0-18:0</t>
  </si>
  <si>
    <t>A16:0-16:0</t>
  </si>
  <si>
    <t>A16:0-18:0</t>
  </si>
  <si>
    <t>C40:7</t>
  </si>
  <si>
    <t>Sulfatide (ST)                  (nmol/mg protein) - TSQ</t>
  </si>
  <si>
    <t>Sulfatide (ST)                  (nmol/mg protein) - QE</t>
  </si>
  <si>
    <t>d18:0-N24:0</t>
  </si>
  <si>
    <t>OH_N24:2</t>
  </si>
  <si>
    <t>N25:1</t>
  </si>
  <si>
    <t>P22:2</t>
  </si>
  <si>
    <t>Av</t>
  </si>
  <si>
    <t>CV</t>
  </si>
  <si>
    <t>% of Total</t>
  </si>
  <si>
    <t>t-Test</t>
  </si>
  <si>
    <t>WT vs KO</t>
  </si>
  <si>
    <t>HT vs KO</t>
  </si>
  <si>
    <t>WT vs HT</t>
  </si>
  <si>
    <t>Fold-change</t>
  </si>
  <si>
    <t>KO/WT</t>
  </si>
  <si>
    <t>KO/HT</t>
  </si>
  <si>
    <t>HT/WT</t>
  </si>
  <si>
    <t>Plcg2 +/+</t>
  </si>
  <si>
    <t>Plcg2 +/-</t>
  </si>
  <si>
    <t>Plcg2 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name val="Calibri"/>
      <family val="2"/>
      <scheme val="minor"/>
    </font>
    <font>
      <sz val="24"/>
      <name val="Calibri"/>
      <family val="2"/>
      <scheme val="minor"/>
    </font>
    <font>
      <sz val="24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24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DDF7D"/>
        <bgColor indexed="64"/>
      </patternFill>
    </fill>
    <fill>
      <patternFill patternType="solid">
        <fgColor rgb="FFFFFF69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95">
    <xf numFmtId="0" fontId="0" fillId="0" borderId="0" xfId="0"/>
    <xf numFmtId="2" fontId="5" fillId="0" borderId="0" xfId="1" applyNumberFormat="1" applyFont="1" applyFill="1" applyAlignment="1"/>
    <xf numFmtId="2" fontId="5" fillId="0" borderId="0" xfId="1" applyNumberFormat="1" applyFont="1" applyFill="1" applyAlignment="1">
      <alignment horizontal="center"/>
    </xf>
    <xf numFmtId="2" fontId="4" fillId="0" borderId="0" xfId="1" applyNumberFormat="1" applyFont="1" applyFill="1" applyAlignment="1">
      <alignment horizontal="center"/>
    </xf>
    <xf numFmtId="2" fontId="3" fillId="0" borderId="0" xfId="1" applyNumberFormat="1" applyFont="1" applyFill="1" applyAlignment="1">
      <alignment horizontal="center"/>
    </xf>
    <xf numFmtId="2" fontId="3" fillId="0" borderId="0" xfId="2" applyNumberFormat="1" applyFont="1" applyFill="1" applyAlignment="1">
      <alignment horizontal="center"/>
    </xf>
    <xf numFmtId="2" fontId="3" fillId="0" borderId="0" xfId="1" quotePrefix="1" applyNumberFormat="1" applyFont="1" applyFill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1" fillId="0" borderId="0" xfId="0" applyFont="1"/>
    <xf numFmtId="2" fontId="5" fillId="0" borderId="0" xfId="1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left" vertical="top"/>
    </xf>
    <xf numFmtId="2" fontId="3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3" borderId="0" xfId="2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0" xfId="2" quotePrefix="1" applyFont="1" applyFill="1" applyAlignment="1">
      <alignment horizontal="left"/>
    </xf>
    <xf numFmtId="0" fontId="6" fillId="0" borderId="0" xfId="0" applyFont="1" applyAlignment="1">
      <alignment horizontal="left"/>
    </xf>
    <xf numFmtId="49" fontId="3" fillId="0" borderId="0" xfId="0" applyNumberFormat="1" applyFont="1" applyFill="1" applyAlignment="1">
      <alignment horizontal="left"/>
    </xf>
    <xf numFmtId="0" fontId="6" fillId="0" borderId="0" xfId="0" quotePrefix="1" applyFont="1" applyAlignment="1">
      <alignment horizontal="left"/>
    </xf>
    <xf numFmtId="0" fontId="6" fillId="0" borderId="0" xfId="2" applyFont="1" applyFill="1" applyAlignment="1">
      <alignment horizontal="left" vertical="center" wrapText="1"/>
    </xf>
    <xf numFmtId="0" fontId="6" fillId="0" borderId="0" xfId="0" quotePrefix="1" applyFont="1" applyAlignment="1">
      <alignment horizontal="left" vertical="center"/>
    </xf>
    <xf numFmtId="2" fontId="3" fillId="0" borderId="0" xfId="1" applyNumberFormat="1" applyFont="1" applyFill="1" applyAlignment="1">
      <alignment horizontal="left"/>
    </xf>
    <xf numFmtId="2" fontId="3" fillId="0" borderId="0" xfId="4" quotePrefix="1" applyNumberFormat="1" applyFont="1" applyFill="1" applyAlignment="1">
      <alignment horizontal="left" wrapText="1"/>
    </xf>
    <xf numFmtId="2" fontId="5" fillId="0" borderId="0" xfId="1" applyNumberFormat="1" applyFont="1" applyFill="1" applyAlignment="1">
      <alignment horizontal="left"/>
    </xf>
    <xf numFmtId="2" fontId="3" fillId="0" borderId="0" xfId="0" quotePrefix="1" applyNumberFormat="1" applyFont="1" applyFill="1" applyAlignment="1">
      <alignment horizontal="left" wrapText="1"/>
    </xf>
    <xf numFmtId="0" fontId="7" fillId="2" borderId="0" xfId="2" applyFont="1" applyFill="1" applyAlignment="1">
      <alignment horizontal="left" vertical="center" wrapText="1"/>
    </xf>
    <xf numFmtId="2" fontId="9" fillId="0" borderId="0" xfId="1" applyNumberFormat="1" applyFont="1" applyFill="1" applyAlignment="1">
      <alignment vertical="center"/>
    </xf>
    <xf numFmtId="0" fontId="6" fillId="0" borderId="0" xfId="0" quotePrefix="1" applyFont="1"/>
    <xf numFmtId="49" fontId="6" fillId="4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left" vertical="center"/>
    </xf>
    <xf numFmtId="0" fontId="5" fillId="0" borderId="0" xfId="1" applyNumberFormat="1" applyFont="1" applyFill="1" applyAlignment="1"/>
    <xf numFmtId="0" fontId="7" fillId="2" borderId="0" xfId="2" applyFont="1" applyFill="1" applyAlignment="1">
      <alignment horizontal="left" vertical="center" wrapText="1"/>
    </xf>
    <xf numFmtId="0" fontId="0" fillId="0" borderId="0" xfId="0" quotePrefix="1"/>
    <xf numFmtId="20" fontId="6" fillId="0" borderId="0" xfId="0" applyNumberFormat="1" applyFont="1" applyAlignment="1">
      <alignment horizontal="center" vertical="center"/>
    </xf>
    <xf numFmtId="2" fontId="3" fillId="0" borderId="0" xfId="1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0" fillId="0" borderId="0" xfId="0" quotePrefix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2" fontId="3" fillId="5" borderId="0" xfId="2" applyNumberFormat="1" applyFont="1" applyFill="1" applyAlignment="1">
      <alignment horizontal="center" vertical="center"/>
    </xf>
    <xf numFmtId="2" fontId="12" fillId="3" borderId="0" xfId="2" applyNumberFormat="1" applyFont="1" applyFill="1" applyAlignment="1">
      <alignment horizontal="center" vertical="center"/>
    </xf>
    <xf numFmtId="2" fontId="12" fillId="5" borderId="0" xfId="2" applyNumberFormat="1" applyFont="1" applyFill="1" applyAlignment="1">
      <alignment horizontal="center" vertical="center"/>
    </xf>
    <xf numFmtId="0" fontId="7" fillId="0" borderId="0" xfId="0" quotePrefix="1" applyFont="1" applyAlignment="1">
      <alignment horizontal="left"/>
    </xf>
    <xf numFmtId="0" fontId="7" fillId="0" borderId="0" xfId="0" applyFont="1" applyAlignment="1">
      <alignment horizontal="left"/>
    </xf>
    <xf numFmtId="2" fontId="7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49" fontId="7" fillId="6" borderId="0" xfId="0" applyNumberFormat="1" applyFont="1" applyFill="1" applyAlignment="1">
      <alignment horizontal="center" vertical="center" wrapText="1"/>
    </xf>
    <xf numFmtId="2" fontId="3" fillId="0" borderId="0" xfId="1" applyNumberFormat="1" applyFont="1" applyFill="1" applyAlignment="1"/>
    <xf numFmtId="2" fontId="6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9" fontId="6" fillId="0" borderId="0" xfId="7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/>
    <xf numFmtId="2" fontId="1" fillId="0" borderId="0" xfId="0" applyNumberFormat="1" applyFont="1"/>
    <xf numFmtId="49" fontId="7" fillId="10" borderId="0" xfId="0" applyNumberFormat="1" applyFont="1" applyFill="1" applyAlignment="1">
      <alignment horizontal="center" vertical="center" wrapText="1"/>
    </xf>
    <xf numFmtId="49" fontId="6" fillId="10" borderId="0" xfId="0" applyNumberFormat="1" applyFont="1" applyFill="1" applyAlignment="1">
      <alignment horizontal="center" vertical="center" wrapText="1"/>
    </xf>
    <xf numFmtId="164" fontId="6" fillId="10" borderId="0" xfId="7" applyNumberFormat="1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2" fontId="5" fillId="10" borderId="0" xfId="1" applyNumberFormat="1" applyFont="1" applyFill="1" applyAlignment="1">
      <alignment horizontal="center"/>
    </xf>
    <xf numFmtId="0" fontId="1" fillId="10" borderId="0" xfId="0" applyFont="1" applyFill="1"/>
    <xf numFmtId="2" fontId="6" fillId="10" borderId="0" xfId="0" applyNumberFormat="1" applyFont="1" applyFill="1" applyAlignment="1">
      <alignment horizontal="center"/>
    </xf>
    <xf numFmtId="2" fontId="1" fillId="10" borderId="0" xfId="0" applyNumberFormat="1" applyFont="1" applyFill="1" applyAlignment="1">
      <alignment horizontal="center" vertical="center"/>
    </xf>
    <xf numFmtId="2" fontId="1" fillId="10" borderId="0" xfId="0" applyNumberFormat="1" applyFont="1" applyFill="1" applyAlignment="1">
      <alignment horizontal="center"/>
    </xf>
    <xf numFmtId="2" fontId="3" fillId="10" borderId="0" xfId="1" applyNumberFormat="1" applyFont="1" applyFill="1" applyAlignment="1">
      <alignment horizontal="center"/>
    </xf>
    <xf numFmtId="2" fontId="6" fillId="10" borderId="0" xfId="0" applyNumberFormat="1" applyFont="1" applyFill="1" applyAlignment="1">
      <alignment horizontal="center" vertical="center"/>
    </xf>
    <xf numFmtId="2" fontId="3" fillId="10" borderId="0" xfId="1" applyNumberFormat="1" applyFont="1" applyFill="1" applyAlignment="1">
      <alignment horizontal="center" vertical="center"/>
    </xf>
    <xf numFmtId="2" fontId="5" fillId="10" borderId="0" xfId="1" applyNumberFormat="1" applyFont="1" applyFill="1" applyAlignment="1"/>
    <xf numFmtId="0" fontId="6" fillId="10" borderId="0" xfId="0" applyFont="1" applyFill="1"/>
    <xf numFmtId="0" fontId="0" fillId="10" borderId="0" xfId="0" applyFill="1"/>
    <xf numFmtId="0" fontId="5" fillId="10" borderId="0" xfId="1" applyNumberFormat="1" applyFont="1" applyFill="1" applyAlignment="1"/>
    <xf numFmtId="0" fontId="6" fillId="10" borderId="0" xfId="0" applyFont="1" applyFill="1" applyBorder="1" applyAlignment="1">
      <alignment horizontal="left" vertical="top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14" fillId="7" borderId="2" xfId="0" quotePrefix="1" applyFont="1" applyFill="1" applyBorder="1" applyAlignment="1">
      <alignment horizontal="center"/>
    </xf>
    <xf numFmtId="0" fontId="14" fillId="7" borderId="3" xfId="0" quotePrefix="1" applyFont="1" applyFill="1" applyBorder="1" applyAlignment="1">
      <alignment horizontal="center"/>
    </xf>
    <xf numFmtId="0" fontId="14" fillId="7" borderId="4" xfId="0" quotePrefix="1" applyFont="1" applyFill="1" applyBorder="1" applyAlignment="1">
      <alignment horizontal="center"/>
    </xf>
    <xf numFmtId="0" fontId="14" fillId="8" borderId="2" xfId="0" quotePrefix="1" applyFont="1" applyFill="1" applyBorder="1" applyAlignment="1">
      <alignment horizontal="center"/>
    </xf>
    <xf numFmtId="0" fontId="14" fillId="8" borderId="3" xfId="0" quotePrefix="1" applyFont="1" applyFill="1" applyBorder="1" applyAlignment="1">
      <alignment horizontal="center"/>
    </xf>
    <xf numFmtId="0" fontId="14" fillId="8" borderId="4" xfId="0" quotePrefix="1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2" fontId="8" fillId="0" borderId="0" xfId="1" applyNumberFormat="1" applyFont="1" applyFill="1" applyAlignment="1">
      <alignment horizontal="left" vertical="center"/>
    </xf>
    <xf numFmtId="2" fontId="9" fillId="0" borderId="0" xfId="1" applyNumberFormat="1" applyFont="1" applyFill="1" applyAlignment="1">
      <alignment horizontal="center" vertical="center"/>
    </xf>
    <xf numFmtId="2" fontId="8" fillId="0" borderId="0" xfId="1" applyNumberFormat="1" applyFont="1" applyFill="1" applyAlignment="1">
      <alignment horizontal="center" vertical="center"/>
    </xf>
    <xf numFmtId="2" fontId="15" fillId="0" borderId="0" xfId="1" applyNumberFormat="1" applyFont="1" applyFill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</cellXfs>
  <cellStyles count="8">
    <cellStyle name="Normal" xfId="0" builtinId="0"/>
    <cellStyle name="Normal 2" xfId="2"/>
    <cellStyle name="Normal 3" xfId="3"/>
    <cellStyle name="Normal 3 2" xfId="5"/>
    <cellStyle name="Normal 4" xfId="4"/>
    <cellStyle name="Normal 5" xfId="6"/>
    <cellStyle name="Percent" xfId="7" builtinId="5"/>
    <cellStyle name="常规 2" xfId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06"/>
  <sheetViews>
    <sheetView tabSelected="1" zoomScale="60" zoomScaleNormal="60" workbookViewId="0">
      <pane xSplit="2" ySplit="3" topLeftCell="L4" activePane="bottomRight" state="frozen"/>
      <selection pane="topRight" activeCell="C1" sqref="C1"/>
      <selection pane="bottomLeft" activeCell="A4" sqref="A4"/>
      <selection pane="bottomRight" activeCell="N26" sqref="N26"/>
    </sheetView>
  </sheetViews>
  <sheetFormatPr defaultColWidth="9.1328125" defaultRowHeight="14.25" x14ac:dyDescent="0.45"/>
  <cols>
    <col min="1" max="1" width="26.19921875" style="29" customWidth="1"/>
    <col min="2" max="3" width="10.73046875" style="4" customWidth="1"/>
    <col min="4" max="9" width="10.59765625" style="2" customWidth="1"/>
    <col min="10" max="11" width="10.59765625" style="4" customWidth="1"/>
    <col min="12" max="12" width="10.59765625" style="66" customWidth="1"/>
    <col min="13" max="13" width="10.59765625" style="2" customWidth="1"/>
    <col min="14" max="14" width="10.59765625" style="13" customWidth="1"/>
    <col min="15" max="18" width="10.59765625" style="10" customWidth="1"/>
    <col min="19" max="23" width="10.59765625" style="1" customWidth="1"/>
    <col min="24" max="24" width="10.59765625" style="74" customWidth="1"/>
    <col min="25" max="25" width="10.19921875" style="1" customWidth="1"/>
    <col min="26" max="27" width="10.59765625" style="1" customWidth="1"/>
    <col min="28" max="29" width="10.59765625" style="55" customWidth="1"/>
    <col min="30" max="30" width="10.59765625" style="74" customWidth="1"/>
    <col min="31" max="16384" width="9.1328125" style="1"/>
  </cols>
  <sheetData>
    <row r="1" spans="1:44" s="34" customFormat="1" ht="30.75" x14ac:dyDescent="0.45">
      <c r="A1" s="90" t="s">
        <v>190</v>
      </c>
      <c r="B1" s="42"/>
      <c r="C1" s="42"/>
      <c r="D1" s="91"/>
      <c r="E1" s="91"/>
      <c r="F1" s="91"/>
      <c r="G1" s="91"/>
      <c r="H1" s="91"/>
      <c r="I1" s="91"/>
      <c r="J1" s="92"/>
      <c r="K1" s="92"/>
      <c r="L1" s="93"/>
      <c r="M1" s="91"/>
      <c r="N1" s="94"/>
      <c r="O1" s="91"/>
      <c r="P1" s="91"/>
      <c r="Q1" s="91"/>
      <c r="R1" s="91"/>
      <c r="U1" s="91"/>
      <c r="V1" s="91"/>
      <c r="W1" s="91"/>
      <c r="X1" s="93"/>
      <c r="Y1" s="91"/>
      <c r="Z1" s="91"/>
      <c r="AA1" s="91"/>
      <c r="AB1" s="92"/>
      <c r="AC1" s="92"/>
      <c r="AD1" s="91"/>
    </row>
    <row r="2" spans="1:44" x14ac:dyDescent="0.45">
      <c r="D2" s="83" t="s">
        <v>254</v>
      </c>
      <c r="E2" s="84"/>
      <c r="F2" s="84"/>
      <c r="G2" s="84"/>
      <c r="H2" s="84"/>
      <c r="I2" s="84"/>
      <c r="J2" s="84"/>
      <c r="K2" s="84"/>
      <c r="L2" s="85"/>
      <c r="M2" s="86" t="s">
        <v>255</v>
      </c>
      <c r="N2" s="87"/>
      <c r="O2" s="87"/>
      <c r="P2" s="87"/>
      <c r="Q2" s="87"/>
      <c r="R2" s="87"/>
      <c r="S2" s="87"/>
      <c r="T2" s="87"/>
      <c r="U2" s="87"/>
      <c r="V2" s="87"/>
      <c r="W2" s="87"/>
      <c r="X2" s="88"/>
      <c r="Y2" s="89" t="s">
        <v>256</v>
      </c>
      <c r="Z2" s="89"/>
      <c r="AA2" s="89"/>
      <c r="AB2" s="89"/>
      <c r="AC2" s="89"/>
      <c r="AD2" s="89"/>
      <c r="AE2" s="82" t="s">
        <v>246</v>
      </c>
      <c r="AF2" s="82"/>
      <c r="AG2" s="82"/>
      <c r="AH2" s="4"/>
      <c r="AI2" s="82" t="s">
        <v>250</v>
      </c>
      <c r="AJ2" s="82"/>
      <c r="AK2" s="82"/>
    </row>
    <row r="3" spans="1:44" s="7" customFormat="1" ht="29.2" customHeight="1" x14ac:dyDescent="0.45">
      <c r="A3"/>
      <c r="B3"/>
      <c r="C3"/>
      <c r="D3" s="54" t="s">
        <v>214</v>
      </c>
      <c r="E3" s="54" t="s">
        <v>215</v>
      </c>
      <c r="F3" s="54" t="s">
        <v>216</v>
      </c>
      <c r="G3" s="54" t="s">
        <v>217</v>
      </c>
      <c r="H3" s="54" t="s">
        <v>218</v>
      </c>
      <c r="I3" s="54" t="s">
        <v>219</v>
      </c>
      <c r="J3" s="54" t="s">
        <v>243</v>
      </c>
      <c r="K3" s="54" t="s">
        <v>244</v>
      </c>
      <c r="L3" s="62" t="s">
        <v>245</v>
      </c>
      <c r="M3" s="54" t="s">
        <v>220</v>
      </c>
      <c r="N3" s="54" t="s">
        <v>221</v>
      </c>
      <c r="O3" s="54" t="s">
        <v>222</v>
      </c>
      <c r="P3" s="54" t="s">
        <v>223</v>
      </c>
      <c r="Q3" s="54" t="s">
        <v>224</v>
      </c>
      <c r="R3" s="54" t="s">
        <v>225</v>
      </c>
      <c r="S3" s="54" t="s">
        <v>226</v>
      </c>
      <c r="T3" s="54" t="s">
        <v>227</v>
      </c>
      <c r="U3" s="54" t="s">
        <v>228</v>
      </c>
      <c r="V3" s="54" t="s">
        <v>243</v>
      </c>
      <c r="W3" s="54" t="s">
        <v>244</v>
      </c>
      <c r="X3" s="62" t="s">
        <v>245</v>
      </c>
      <c r="Y3" s="54" t="s">
        <v>229</v>
      </c>
      <c r="Z3" s="54" t="s">
        <v>230</v>
      </c>
      <c r="AA3" s="54" t="s">
        <v>231</v>
      </c>
      <c r="AB3" s="54" t="s">
        <v>243</v>
      </c>
      <c r="AC3" s="54" t="s">
        <v>244</v>
      </c>
      <c r="AD3" s="62" t="s">
        <v>245</v>
      </c>
      <c r="AE3" s="7" t="s">
        <v>247</v>
      </c>
      <c r="AF3" s="7" t="s">
        <v>248</v>
      </c>
      <c r="AG3" s="7" t="s">
        <v>249</v>
      </c>
      <c r="AI3" s="8" t="s">
        <v>251</v>
      </c>
      <c r="AJ3" s="60" t="s">
        <v>252</v>
      </c>
      <c r="AK3" s="7" t="s">
        <v>253</v>
      </c>
    </row>
    <row r="4" spans="1:44" s="7" customFormat="1" ht="31.5" x14ac:dyDescent="0.45">
      <c r="A4" s="33" t="s">
        <v>97</v>
      </c>
      <c r="B4" s="48" t="s">
        <v>192</v>
      </c>
      <c r="C4" s="49" t="s">
        <v>203</v>
      </c>
      <c r="D4" s="36" t="s">
        <v>80</v>
      </c>
      <c r="E4" s="36" t="s">
        <v>81</v>
      </c>
      <c r="F4" s="36" t="s">
        <v>82</v>
      </c>
      <c r="G4" s="36" t="s">
        <v>83</v>
      </c>
      <c r="H4" s="36" t="s">
        <v>84</v>
      </c>
      <c r="I4" s="36" t="s">
        <v>85</v>
      </c>
      <c r="J4" s="36"/>
      <c r="K4" s="36"/>
      <c r="L4" s="63"/>
      <c r="M4" s="36" t="s">
        <v>86</v>
      </c>
      <c r="N4" s="36" t="s">
        <v>87</v>
      </c>
      <c r="O4" s="36" t="s">
        <v>88</v>
      </c>
      <c r="P4" s="36" t="s">
        <v>89</v>
      </c>
      <c r="Q4" s="36" t="s">
        <v>90</v>
      </c>
      <c r="R4" s="36" t="s">
        <v>91</v>
      </c>
      <c r="S4" s="36" t="s">
        <v>92</v>
      </c>
      <c r="T4" s="36" t="s">
        <v>93</v>
      </c>
      <c r="U4" s="36" t="s">
        <v>94</v>
      </c>
      <c r="V4" s="8" t="e">
        <f>AVERAGE(M4:U4)</f>
        <v>#DIV/0!</v>
      </c>
      <c r="W4" s="58" t="e">
        <f>_xlfn.STDEV.S(M4:U4)/V4</f>
        <v>#DIV/0!</v>
      </c>
      <c r="X4" s="63"/>
      <c r="Y4" s="36" t="s">
        <v>95</v>
      </c>
      <c r="Z4" s="36" t="s">
        <v>96</v>
      </c>
      <c r="AA4" s="36" t="s">
        <v>232</v>
      </c>
      <c r="AB4" s="8" t="e">
        <f>AVERAGE(Y4:AA4)</f>
        <v>#DIV/0!</v>
      </c>
      <c r="AC4" s="58" t="e">
        <f>_xlfn.STDEV.S(Y4:AA4)/AB4</f>
        <v>#DIV/0!</v>
      </c>
      <c r="AD4" s="63"/>
      <c r="AE4" s="7" t="e">
        <f>TTEST(D4:I4,Y4:AA4,2,2)</f>
        <v>#DIV/0!</v>
      </c>
      <c r="AF4" s="7" t="e">
        <f>TTEST(M4:U4,Y4:AA4,2,2)</f>
        <v>#DIV/0!</v>
      </c>
      <c r="AG4" s="7" t="e">
        <f>TTEST(D4:I4,M4:U4,2,2)</f>
        <v>#DIV/0!</v>
      </c>
      <c r="AI4" s="60" t="e">
        <f>AB4/J4</f>
        <v>#DIV/0!</v>
      </c>
      <c r="AJ4" s="60" t="e">
        <f>AB4/V4</f>
        <v>#DIV/0!</v>
      </c>
      <c r="AK4" s="60" t="e">
        <f>V4/J4</f>
        <v>#DIV/0!</v>
      </c>
    </row>
    <row r="5" spans="1:44" s="9" customFormat="1" x14ac:dyDescent="0.45">
      <c r="A5" s="22" t="s">
        <v>105</v>
      </c>
      <c r="B5" s="17">
        <v>922.52811527739993</v>
      </c>
      <c r="C5" s="17">
        <f>B5+1</f>
        <v>923.52811527739993</v>
      </c>
      <c r="D5" s="20">
        <v>5.2925689766480222</v>
      </c>
      <c r="E5" s="20">
        <v>6.4781752093710594</v>
      </c>
      <c r="F5" s="20">
        <v>5.5407864223033023</v>
      </c>
      <c r="G5" s="20">
        <v>4.6884332215793973</v>
      </c>
      <c r="H5" s="20">
        <v>4.9092883276059327</v>
      </c>
      <c r="I5" s="20">
        <v>5.3590711557425452</v>
      </c>
      <c r="J5" s="8">
        <f>AVERAGE(D5:I5)</f>
        <v>5.3780538855417106</v>
      </c>
      <c r="K5" s="58">
        <f>_xlfn.STDEV.S(D5:I5)/J5</f>
        <v>0.11581398568291477</v>
      </c>
      <c r="L5" s="64">
        <f>J5/$J$34</f>
        <v>3.1432679675358302E-2</v>
      </c>
      <c r="M5" s="20">
        <v>5.5685156475972795</v>
      </c>
      <c r="N5" s="20">
        <v>4.9607681358883218</v>
      </c>
      <c r="O5" s="20">
        <v>5.1852617330529336</v>
      </c>
      <c r="P5" s="20">
        <v>4.1544465603760852</v>
      </c>
      <c r="Q5" s="20">
        <v>5.4071440285238843</v>
      </c>
      <c r="R5" s="20">
        <v>5.703742840286254</v>
      </c>
      <c r="S5" s="20">
        <v>5.0044674467933259</v>
      </c>
      <c r="T5" s="20">
        <v>5.4011068933442017</v>
      </c>
      <c r="U5" s="20">
        <v>5.601203635820168</v>
      </c>
      <c r="V5" s="8">
        <f>AVERAGE(M5:U5)</f>
        <v>5.2207396579647174</v>
      </c>
      <c r="W5" s="58">
        <f>_xlfn.STDEV.S(M5:U5)/V5</f>
        <v>9.1332187321730346E-2</v>
      </c>
      <c r="X5" s="64">
        <f>V5/$V$34</f>
        <v>3.1129612912072686E-2</v>
      </c>
      <c r="Y5" s="20">
        <v>5.2325753237971728</v>
      </c>
      <c r="Z5" s="20">
        <v>4.7442308634228034</v>
      </c>
      <c r="AA5" s="20">
        <v>4.8496938789745236</v>
      </c>
      <c r="AB5" s="8">
        <f>AVERAGE(Y5:AA5)</f>
        <v>4.9421666887314997</v>
      </c>
      <c r="AC5" s="58">
        <f>_xlfn.STDEV.S(Y5:AA5)/AB5</f>
        <v>5.1995378937350317E-2</v>
      </c>
      <c r="AD5" s="64">
        <f>AB5/$AB$34</f>
        <v>3.0633165454487486E-2</v>
      </c>
      <c r="AE5" s="7">
        <f>TTEST(D5:I5,Y5:AA5,2,2)</f>
        <v>0.29448951848653931</v>
      </c>
      <c r="AF5" s="7">
        <f>TTEST(M5:U5,Y5:AA5,2,2)</f>
        <v>0.36642740953895037</v>
      </c>
      <c r="AG5" s="7">
        <f>TTEST(D5:I5,M5:U5,2,2)</f>
        <v>0.58824558834154006</v>
      </c>
      <c r="AH5" s="7"/>
      <c r="AI5" s="60">
        <f>AB5/J5</f>
        <v>0.91895075689329841</v>
      </c>
      <c r="AJ5" s="60">
        <f>AB5/V5</f>
        <v>0.94664109159164278</v>
      </c>
      <c r="AK5" s="60">
        <f>V5/J5</f>
        <v>0.97074885619872375</v>
      </c>
    </row>
    <row r="6" spans="1:44" s="9" customFormat="1" x14ac:dyDescent="0.45">
      <c r="A6" s="22" t="s">
        <v>233</v>
      </c>
      <c r="B6" s="17">
        <v>924.54376534159996</v>
      </c>
      <c r="C6" s="17">
        <f t="shared" ref="C6:C33" si="0">B6+1</f>
        <v>925.54376534159996</v>
      </c>
      <c r="D6" s="20">
        <v>0.73175106978873006</v>
      </c>
      <c r="E6" s="20">
        <v>0.95211295532446372</v>
      </c>
      <c r="F6" s="20">
        <v>0.77659449997283403</v>
      </c>
      <c r="G6" s="20">
        <v>0.73594857177930717</v>
      </c>
      <c r="H6" s="20">
        <v>0.86865559060811637</v>
      </c>
      <c r="I6" s="20">
        <v>0.8121699961834179</v>
      </c>
      <c r="J6" s="8">
        <f t="shared" ref="J6:J34" si="1">AVERAGE(D6:I6)</f>
        <v>0.81287211394281156</v>
      </c>
      <c r="K6" s="58">
        <f t="shared" ref="K6:K34" si="2">_xlfn.STDEV.S(D6:I6)/J6</f>
        <v>0.10484099699744387</v>
      </c>
      <c r="L6" s="64">
        <f>J6/$J$34</f>
        <v>4.7509283689562967E-3</v>
      </c>
      <c r="M6" s="20">
        <v>0.85850984989764623</v>
      </c>
      <c r="N6" s="20">
        <v>0.79690176932435641</v>
      </c>
      <c r="O6" s="20">
        <v>0.75961194824947686</v>
      </c>
      <c r="P6" s="20">
        <v>0.72195679133167545</v>
      </c>
      <c r="Q6" s="20">
        <v>0.8724561565365534</v>
      </c>
      <c r="R6" s="20">
        <v>0.95574642324030479</v>
      </c>
      <c r="S6" s="20">
        <v>0.76112336065048913</v>
      </c>
      <c r="T6" s="20">
        <v>0.8969962413893432</v>
      </c>
      <c r="U6" s="20">
        <v>0.84931063990404787</v>
      </c>
      <c r="V6" s="8">
        <f>AVERAGE(M6:U6)</f>
        <v>0.83029035339154367</v>
      </c>
      <c r="W6" s="58">
        <f>_xlfn.STDEV.S(M6:U6)/V6</f>
        <v>9.1084894531884855E-2</v>
      </c>
      <c r="X6" s="64">
        <f>V6/$V$34</f>
        <v>4.9507577468022954E-3</v>
      </c>
      <c r="Y6" s="20">
        <v>0.98715355516391057</v>
      </c>
      <c r="Z6" s="20">
        <v>0.8221450858800623</v>
      </c>
      <c r="AA6" s="20">
        <v>0.84899119295335657</v>
      </c>
      <c r="AB6" s="8">
        <f>AVERAGE(Y6:AA6)</f>
        <v>0.88609661133244311</v>
      </c>
      <c r="AC6" s="58">
        <f>_xlfn.STDEV.S(Y6:AA6)/AB6</f>
        <v>9.9922825776734434E-2</v>
      </c>
      <c r="AD6" s="64">
        <f>AB6/$AB$34</f>
        <v>5.4923165917283995E-3</v>
      </c>
      <c r="AE6" s="7">
        <f>TTEST(D6:I6,Y6:AA6,2,2)</f>
        <v>0.2686029596283766</v>
      </c>
      <c r="AF6" s="7">
        <f>TTEST(M6:U6,Y6:AA6,2,2)</f>
        <v>0.3106275618262353</v>
      </c>
      <c r="AG6" s="7">
        <f>TTEST(D6:I6,M6:U6,2,2)</f>
        <v>0.68423480775799506</v>
      </c>
      <c r="AH6" s="7"/>
      <c r="AI6" s="60">
        <f>AB6/J6</f>
        <v>1.0900812023609203</v>
      </c>
      <c r="AJ6" s="60">
        <f>AB6/V6</f>
        <v>1.0672129426928108</v>
      </c>
      <c r="AK6" s="60">
        <f>V6/J6</f>
        <v>1.0214280194263836</v>
      </c>
    </row>
    <row r="7" spans="1:44" s="9" customFormat="1" x14ac:dyDescent="0.45">
      <c r="A7" s="22" t="s">
        <v>0</v>
      </c>
      <c r="B7" s="17">
        <v>938.52302989949999</v>
      </c>
      <c r="C7" s="17">
        <f t="shared" si="0"/>
        <v>939.52302989949999</v>
      </c>
      <c r="D7" s="20">
        <v>2.3687252914410761</v>
      </c>
      <c r="E7" s="20">
        <v>2.7495576095750254</v>
      </c>
      <c r="F7" s="20">
        <v>2.8002467539699265</v>
      </c>
      <c r="G7" s="20">
        <v>2.4246460594111583</v>
      </c>
      <c r="H7" s="20">
        <v>2.478056832390771</v>
      </c>
      <c r="I7" s="20">
        <v>2.6543379230632382</v>
      </c>
      <c r="J7" s="8">
        <f t="shared" si="1"/>
        <v>2.5792617449751991</v>
      </c>
      <c r="K7" s="58">
        <f t="shared" si="2"/>
        <v>6.9775677971230271E-2</v>
      </c>
      <c r="L7" s="64">
        <f>J7/$J$34</f>
        <v>1.5074804000507883E-2</v>
      </c>
      <c r="M7" s="20">
        <v>2.6984335299185407</v>
      </c>
      <c r="N7" s="20">
        <v>2.5816286557584602</v>
      </c>
      <c r="O7" s="20">
        <v>2.6522873963285787</v>
      </c>
      <c r="P7" s="20">
        <v>2.2917009242060167</v>
      </c>
      <c r="Q7" s="20">
        <v>2.7601518390839512</v>
      </c>
      <c r="R7" s="20">
        <v>2.8171785862658409</v>
      </c>
      <c r="S7" s="20">
        <v>2.5711672969636554</v>
      </c>
      <c r="T7" s="20">
        <v>2.8580046139451758</v>
      </c>
      <c r="U7" s="20">
        <v>2.7120689835562759</v>
      </c>
      <c r="V7" s="8">
        <f>AVERAGE(M7:U7)</f>
        <v>2.6602913140029441</v>
      </c>
      <c r="W7" s="58">
        <f>_xlfn.STDEV.S(M7:U7)/V7</f>
        <v>6.3440334965349107E-2</v>
      </c>
      <c r="X7" s="64">
        <f>V7/$V$34</f>
        <v>1.5862472420343877E-2</v>
      </c>
      <c r="Y7" s="20">
        <v>2.6945342264104233</v>
      </c>
      <c r="Z7" s="20">
        <v>2.6609128366630443</v>
      </c>
      <c r="AA7" s="20">
        <v>2.8195733352653596</v>
      </c>
      <c r="AB7" s="8">
        <f>AVERAGE(Y7:AA7)</f>
        <v>2.7250067994462754</v>
      </c>
      <c r="AC7" s="58">
        <f>_xlfn.STDEV.S(Y7:AA7)/AB7</f>
        <v>3.0680494346920717E-2</v>
      </c>
      <c r="AD7" s="64">
        <f>AB7/$AB$34</f>
        <v>1.6890483346579867E-2</v>
      </c>
      <c r="AE7" s="7">
        <f>TTEST(D7:I7,Y7:AA7,2,2)</f>
        <v>0.23471859471457124</v>
      </c>
      <c r="AF7" s="7">
        <f>TTEST(M7:U7,Y7:AA7,2,2)</f>
        <v>0.54646557340655955</v>
      </c>
      <c r="AG7" s="7">
        <f>TTEST(D7:I7,M7:U7,2,2)</f>
        <v>0.39075316638185853</v>
      </c>
      <c r="AH7" s="7"/>
      <c r="AI7" s="60">
        <f>AB7/J7</f>
        <v>1.0565065002631122</v>
      </c>
      <c r="AJ7" s="60">
        <f>AB7/V7</f>
        <v>1.0243264657154987</v>
      </c>
      <c r="AK7" s="60">
        <f>V7/J7</f>
        <v>1.0314157991857953</v>
      </c>
      <c r="AL7" s="7"/>
      <c r="AM7" s="7"/>
      <c r="AN7" s="7"/>
      <c r="AO7" s="7"/>
      <c r="AP7" s="7"/>
      <c r="AQ7" s="7"/>
    </row>
    <row r="8" spans="1:44" s="9" customFormat="1" x14ac:dyDescent="0.45">
      <c r="A8" s="22" t="s">
        <v>26</v>
      </c>
      <c r="B8" s="17">
        <v>944.51246521320002</v>
      </c>
      <c r="C8" s="17">
        <f t="shared" si="0"/>
        <v>945.51246521320002</v>
      </c>
      <c r="D8" s="20">
        <v>3.6144682949357625</v>
      </c>
      <c r="E8" s="20">
        <v>3.7781849882208105</v>
      </c>
      <c r="F8" s="20">
        <v>3.2035694279413574</v>
      </c>
      <c r="G8" s="20">
        <v>3.6046927909664497</v>
      </c>
      <c r="H8" s="20">
        <v>3.1599251477608181</v>
      </c>
      <c r="I8" s="20">
        <v>3.0192876746018058</v>
      </c>
      <c r="J8" s="8">
        <f t="shared" si="1"/>
        <v>3.3966880540711677</v>
      </c>
      <c r="K8" s="58">
        <f t="shared" si="2"/>
        <v>9.0456126788807489E-2</v>
      </c>
      <c r="L8" s="64">
        <f>J8/$J$34</f>
        <v>1.9852349908164021E-2</v>
      </c>
      <c r="M8" s="20">
        <v>4.3124879434706127</v>
      </c>
      <c r="N8" s="20">
        <v>3.3374919126442402</v>
      </c>
      <c r="O8" s="20">
        <v>2.836427098402714</v>
      </c>
      <c r="P8" s="20">
        <v>3.5755360550055699</v>
      </c>
      <c r="Q8" s="20">
        <v>3.403965491773485</v>
      </c>
      <c r="R8" s="20">
        <v>3.2704139113150843</v>
      </c>
      <c r="S8" s="20">
        <v>3.4449242250696162</v>
      </c>
      <c r="T8" s="20">
        <v>3.1432782424206387</v>
      </c>
      <c r="U8" s="20">
        <v>3.5983375996716975</v>
      </c>
      <c r="V8" s="8">
        <f>AVERAGE(M8:U8)</f>
        <v>3.4358736088637398</v>
      </c>
      <c r="W8" s="58">
        <f>_xlfn.STDEV.S(M8:U8)/V8</f>
        <v>0.11720990118627711</v>
      </c>
      <c r="X8" s="64">
        <f>V8/$V$34</f>
        <v>2.0487023384811211E-2</v>
      </c>
      <c r="Y8" s="20">
        <v>4.1656721615150722</v>
      </c>
      <c r="Z8" s="20">
        <v>3.1223676428422764</v>
      </c>
      <c r="AA8" s="20">
        <v>3.1530508605567893</v>
      </c>
      <c r="AB8" s="8">
        <f>AVERAGE(Y8:AA8)</f>
        <v>3.4803635549713792</v>
      </c>
      <c r="AC8" s="58">
        <f>_xlfn.STDEV.S(Y8:AA8)/AB8</f>
        <v>0.17058359207426188</v>
      </c>
      <c r="AD8" s="64">
        <f>AB8/$AB$34</f>
        <v>2.1572431554017685E-2</v>
      </c>
      <c r="AE8" s="7">
        <f>TTEST(D8:I8,Y8:AA8,2,2)</f>
        <v>0.78125365491427745</v>
      </c>
      <c r="AF8" s="7">
        <f>TTEST(M8:U8,Y8:AA8,2,2)</f>
        <v>0.88441231276891297</v>
      </c>
      <c r="AG8" s="7">
        <f>TTEST(D8:I8,M8:U8,2,2)</f>
        <v>0.84340793391732305</v>
      </c>
      <c r="AH8" s="7"/>
      <c r="AI8" s="60">
        <f>AB8/J8</f>
        <v>1.0246344378901444</v>
      </c>
      <c r="AJ8" s="60">
        <f>AB8/V8</f>
        <v>1.0129486561999446</v>
      </c>
      <c r="AK8" s="60">
        <f>V8/J8</f>
        <v>1.0115364008024244</v>
      </c>
      <c r="AL8" s="7"/>
      <c r="AM8" s="7"/>
      <c r="AN8" s="7"/>
      <c r="AO8" s="7"/>
      <c r="AP8" s="7"/>
      <c r="AQ8" s="7"/>
    </row>
    <row r="9" spans="1:44" s="9" customFormat="1" x14ac:dyDescent="0.45">
      <c r="A9" s="22" t="s">
        <v>61</v>
      </c>
      <c r="B9" s="17">
        <v>946.52811527739993</v>
      </c>
      <c r="C9" s="17">
        <f t="shared" si="0"/>
        <v>947.52811527739993</v>
      </c>
      <c r="D9" s="20">
        <v>0.6027808902443148</v>
      </c>
      <c r="E9" s="20">
        <v>0.71436425803575021</v>
      </c>
      <c r="F9" s="20">
        <v>0.54688389374035185</v>
      </c>
      <c r="G9" s="20">
        <v>0.52691377890893443</v>
      </c>
      <c r="H9" s="20">
        <v>0.55305736241830372</v>
      </c>
      <c r="I9" s="20">
        <v>0.52270256953558936</v>
      </c>
      <c r="J9" s="8">
        <f t="shared" si="1"/>
        <v>0.57778379214720743</v>
      </c>
      <c r="K9" s="58">
        <f t="shared" si="2"/>
        <v>0.12592206025097852</v>
      </c>
      <c r="L9" s="64">
        <f>J9/$J$34</f>
        <v>3.3769265326629686E-3</v>
      </c>
      <c r="M9" s="20">
        <v>0.69833436374854219</v>
      </c>
      <c r="N9" s="20">
        <v>0.66933959567376311</v>
      </c>
      <c r="O9" s="20">
        <v>0.46896207988329902</v>
      </c>
      <c r="P9" s="20">
        <v>0.51376160228739376</v>
      </c>
      <c r="Q9" s="20">
        <v>0.62487702600522066</v>
      </c>
      <c r="R9" s="20">
        <v>0.61757733910869927</v>
      </c>
      <c r="S9" s="20">
        <v>0.56500984089798667</v>
      </c>
      <c r="T9" s="20">
        <v>0.59796986111471273</v>
      </c>
      <c r="U9" s="20">
        <v>0.56307988133169051</v>
      </c>
      <c r="V9" s="8">
        <f>AVERAGE(M9:U9)</f>
        <v>0.59099017667236753</v>
      </c>
      <c r="W9" s="58">
        <f>_xlfn.STDEV.S(M9:U9)/V9</f>
        <v>0.12241904500978486</v>
      </c>
      <c r="X9" s="64">
        <f>V9/$V$34</f>
        <v>3.5238867746606533E-3</v>
      </c>
      <c r="Y9" s="20">
        <v>0.62914091390968285</v>
      </c>
      <c r="Z9" s="20">
        <v>0.57067100896673473</v>
      </c>
      <c r="AA9" s="20">
        <v>0.58217506687870346</v>
      </c>
      <c r="AB9" s="8">
        <f>AVERAGE(Y9:AA9)</f>
        <v>0.59399566325170694</v>
      </c>
      <c r="AC9" s="58">
        <f>_xlfn.STDEV.S(Y9:AA9)/AB9</f>
        <v>5.2147570807111139E-2</v>
      </c>
      <c r="AD9" s="64">
        <f>AB9/$AB$34</f>
        <v>3.6817793849660521E-3</v>
      </c>
      <c r="AE9" s="7">
        <f>TTEST(D9:I9,Y9:AA9,2,2)</f>
        <v>0.72943820421099181</v>
      </c>
      <c r="AF9" s="7">
        <f>TTEST(M9:U9,Y9:AA9,2,2)</f>
        <v>0.9470296007241763</v>
      </c>
      <c r="AG9" s="7">
        <f>TTEST(D9:I9,M9:U9,2,2)</f>
        <v>0.73517686073114574</v>
      </c>
      <c r="AH9" s="7"/>
      <c r="AI9" s="60">
        <f>AB9/J9</f>
        <v>1.0280587156040699</v>
      </c>
      <c r="AJ9" s="60">
        <f>AB9/V9</f>
        <v>1.0050855102131513</v>
      </c>
      <c r="AK9" s="60">
        <f>V9/J9</f>
        <v>1.022856966056596</v>
      </c>
      <c r="AL9" s="7"/>
      <c r="AM9" s="7"/>
      <c r="AN9" s="7"/>
      <c r="AO9" s="7"/>
      <c r="AP9" s="7"/>
      <c r="AQ9" s="7"/>
    </row>
    <row r="10" spans="1:44" s="9" customFormat="1" x14ac:dyDescent="0.45">
      <c r="A10" s="22" t="s">
        <v>62</v>
      </c>
      <c r="B10" s="17">
        <v>948.54376534159996</v>
      </c>
      <c r="C10" s="17">
        <f t="shared" si="0"/>
        <v>949.54376534159996</v>
      </c>
      <c r="D10" s="20">
        <v>8.2628233814710139</v>
      </c>
      <c r="E10" s="20">
        <v>9.8906742760218265</v>
      </c>
      <c r="F10" s="20">
        <v>8.0858862283023871</v>
      </c>
      <c r="G10" s="20">
        <v>6.8742724149386563</v>
      </c>
      <c r="H10" s="20">
        <v>7.4317366287148188</v>
      </c>
      <c r="I10" s="20">
        <v>7.5493803106139827</v>
      </c>
      <c r="J10" s="8">
        <f t="shared" si="1"/>
        <v>8.0157955400104477</v>
      </c>
      <c r="K10" s="58">
        <f t="shared" si="2"/>
        <v>0.13016118686950789</v>
      </c>
      <c r="L10" s="64">
        <f>J10/$J$34</f>
        <v>4.6849276506818673E-2</v>
      </c>
      <c r="M10" s="20">
        <v>8.4682088850086767</v>
      </c>
      <c r="N10" s="20">
        <v>7.177966003360976</v>
      </c>
      <c r="O10" s="20">
        <v>7.8530839219029733</v>
      </c>
      <c r="P10" s="20">
        <v>5.5651094278084869</v>
      </c>
      <c r="Q10" s="20">
        <v>7.5294696141320525</v>
      </c>
      <c r="R10" s="20">
        <v>8.4402558866090711</v>
      </c>
      <c r="S10" s="20">
        <v>7.1112550452038397</v>
      </c>
      <c r="T10" s="20">
        <v>8.1194038434666087</v>
      </c>
      <c r="U10" s="20">
        <v>8.3863114114480926</v>
      </c>
      <c r="V10" s="8">
        <f>AVERAGE(M10:U10)</f>
        <v>7.6278960043267539</v>
      </c>
      <c r="W10" s="58">
        <f>_xlfn.STDEV.S(M10:U10)/V10</f>
        <v>0.12234718900048069</v>
      </c>
      <c r="X10" s="64">
        <f>V10/$V$34</f>
        <v>4.5482721894776104E-2</v>
      </c>
      <c r="Y10" s="20">
        <v>7.3548954418900623</v>
      </c>
      <c r="Z10" s="20">
        <v>7.132374339067149</v>
      </c>
      <c r="AA10" s="20">
        <v>7.2973682315874022</v>
      </c>
      <c r="AB10" s="8">
        <f>AVERAGE(Y10:AA10)</f>
        <v>7.261546004181537</v>
      </c>
      <c r="AC10" s="58">
        <f>_xlfn.STDEV.S(Y10:AA10)/AB10</f>
        <v>1.5906350204524806E-2</v>
      </c>
      <c r="AD10" s="64">
        <f>AB10/$AB$34</f>
        <v>4.5009436996258007E-2</v>
      </c>
      <c r="AE10" s="7">
        <f>TTEST(D10:I10,Y10:AA10,2,2)</f>
        <v>0.26673544973592661</v>
      </c>
      <c r="AF10" s="7">
        <f>TTEST(M10:U10,Y10:AA10,2,2)</f>
        <v>0.5259668866822047</v>
      </c>
      <c r="AG10" s="7">
        <f>TTEST(D10:I10,M10:U10,2,2)</f>
        <v>0.46471526305886701</v>
      </c>
      <c r="AH10" s="7"/>
      <c r="AI10" s="60">
        <f>AB10/J10</f>
        <v>0.90590459399018952</v>
      </c>
      <c r="AJ10" s="60">
        <f>AB10/V10</f>
        <v>0.95197233943181536</v>
      </c>
      <c r="AK10" s="60">
        <f>V10/J10</f>
        <v>0.95160810505363913</v>
      </c>
      <c r="AL10" s="7"/>
      <c r="AM10" s="7"/>
      <c r="AN10" s="7"/>
      <c r="AO10" s="7"/>
      <c r="AP10" s="7"/>
      <c r="AQ10" s="7"/>
    </row>
    <row r="11" spans="1:44" s="9" customFormat="1" x14ac:dyDescent="0.45">
      <c r="A11" s="22" t="s">
        <v>63</v>
      </c>
      <c r="B11" s="17">
        <v>950.5594154058</v>
      </c>
      <c r="C11" s="17">
        <f t="shared" si="0"/>
        <v>951.5594154058</v>
      </c>
      <c r="D11" s="20">
        <v>7.1143582720801382</v>
      </c>
      <c r="E11" s="20">
        <v>9.4070631481102396</v>
      </c>
      <c r="F11" s="20">
        <v>7.6225840822036792</v>
      </c>
      <c r="G11" s="20">
        <v>6.1184813998942458</v>
      </c>
      <c r="H11" s="20">
        <v>6.9333209766098944</v>
      </c>
      <c r="I11" s="20">
        <v>7.2037841591259655</v>
      </c>
      <c r="J11" s="8">
        <f t="shared" si="1"/>
        <v>7.3999320063373615</v>
      </c>
      <c r="K11" s="58">
        <f t="shared" si="2"/>
        <v>0.14874847434728755</v>
      </c>
      <c r="L11" s="64">
        <f>J11/$J$34</f>
        <v>4.3249788366745777E-2</v>
      </c>
      <c r="M11" s="20">
        <v>7.6839552056603493</v>
      </c>
      <c r="N11" s="20">
        <v>6.7406591917196943</v>
      </c>
      <c r="O11" s="20">
        <v>7.3420431931050256</v>
      </c>
      <c r="P11" s="20">
        <v>5.2007109874227373</v>
      </c>
      <c r="Q11" s="20">
        <v>7.1520102138794197</v>
      </c>
      <c r="R11" s="20">
        <v>7.3434722110235553</v>
      </c>
      <c r="S11" s="20">
        <v>6.5823345538534221</v>
      </c>
      <c r="T11" s="20">
        <v>7.3221961882617386</v>
      </c>
      <c r="U11" s="20">
        <v>7.4121137344657644</v>
      </c>
      <c r="V11" s="8">
        <f>AVERAGE(M11:U11)</f>
        <v>6.9754994977101887</v>
      </c>
      <c r="W11" s="58">
        <f>_xlfn.STDEV.S(M11:U11)/V11</f>
        <v>0.10719922111477677</v>
      </c>
      <c r="X11" s="64">
        <f>V11/$V$34</f>
        <v>4.1592688672150428E-2</v>
      </c>
      <c r="Y11" s="20">
        <v>6.4704348365209645</v>
      </c>
      <c r="Z11" s="20">
        <v>6.0248042473590679</v>
      </c>
      <c r="AA11" s="20">
        <v>6.0994874154725078</v>
      </c>
      <c r="AB11" s="8">
        <f>AVERAGE(Y11:AA11)</f>
        <v>6.1982421664508465</v>
      </c>
      <c r="AC11" s="58">
        <f>_xlfn.STDEV.S(Y11:AA11)/AB11</f>
        <v>3.8505288442372006E-2</v>
      </c>
      <c r="AD11" s="64">
        <f>AB11/$AB$34</f>
        <v>3.8418732060331195E-2</v>
      </c>
      <c r="AE11" s="7">
        <f>TTEST(D11:I11,Y11:AA11,2,2)</f>
        <v>0.11323761526938118</v>
      </c>
      <c r="AF11" s="7">
        <f>TTEST(M11:U11,Y11:AA11,2,2)</f>
        <v>0.11590961579438595</v>
      </c>
      <c r="AG11" s="7">
        <f>TTEST(D11:I11,M11:U11,2,2)</f>
        <v>0.38719843062403969</v>
      </c>
      <c r="AH11" s="7"/>
      <c r="AI11" s="60">
        <f>AB11/J11</f>
        <v>0.83760798898457745</v>
      </c>
      <c r="AJ11" s="60">
        <f>AB11/V11</f>
        <v>0.88857323672455446</v>
      </c>
      <c r="AK11" s="60">
        <f>V11/J11</f>
        <v>0.9426437285824133</v>
      </c>
      <c r="AL11" s="7"/>
      <c r="AM11" s="7"/>
      <c r="AN11" s="7"/>
      <c r="AO11" s="7"/>
      <c r="AP11" s="7"/>
      <c r="AQ11" s="7"/>
    </row>
    <row r="12" spans="1:44" s="9" customFormat="1" x14ac:dyDescent="0.45">
      <c r="A12" s="22" t="s">
        <v>27</v>
      </c>
      <c r="B12" s="17">
        <v>960.50737983530007</v>
      </c>
      <c r="C12" s="17">
        <f t="shared" si="0"/>
        <v>961.50737983530007</v>
      </c>
      <c r="D12" s="20">
        <v>2.1024189960214397</v>
      </c>
      <c r="E12" s="20">
        <v>1.9442394745589597</v>
      </c>
      <c r="F12" s="20">
        <v>1.9982553219767063</v>
      </c>
      <c r="G12" s="20">
        <v>2.1586842269893132</v>
      </c>
      <c r="H12" s="20">
        <v>1.8558577175619562</v>
      </c>
      <c r="I12" s="20">
        <v>1.9568731339325676</v>
      </c>
      <c r="J12" s="8">
        <f t="shared" si="1"/>
        <v>2.0027214785068241</v>
      </c>
      <c r="K12" s="58">
        <f t="shared" si="2"/>
        <v>5.5321067201664929E-2</v>
      </c>
      <c r="L12" s="64">
        <f>J12/$J$34</f>
        <v>1.1705145402522158E-2</v>
      </c>
      <c r="M12" s="20">
        <v>2.1126739033106059</v>
      </c>
      <c r="N12" s="20">
        <v>1.9048836686982153</v>
      </c>
      <c r="O12" s="20">
        <v>1.8824935120941459</v>
      </c>
      <c r="P12" s="20">
        <v>1.994479088223293</v>
      </c>
      <c r="Q12" s="20">
        <v>2.0105782225154667</v>
      </c>
      <c r="R12" s="20">
        <v>2.0481824653059326</v>
      </c>
      <c r="S12" s="20">
        <v>1.9885118715779926</v>
      </c>
      <c r="T12" s="20">
        <v>1.9464367165210348</v>
      </c>
      <c r="U12" s="20">
        <v>1.9918813857747428</v>
      </c>
      <c r="V12" s="8">
        <f>AVERAGE(M12:U12)</f>
        <v>1.9866800926690478</v>
      </c>
      <c r="W12" s="58">
        <f>_xlfn.STDEV.S(M12:U12)/V12</f>
        <v>3.5362229556469407E-2</v>
      </c>
      <c r="X12" s="64">
        <f>V12/$V$34</f>
        <v>1.1845942589870108E-2</v>
      </c>
      <c r="Y12" s="20">
        <v>1.9376749197484626</v>
      </c>
      <c r="Z12" s="20">
        <v>1.9904904686457374</v>
      </c>
      <c r="AA12" s="20">
        <v>2.0614168975225828</v>
      </c>
      <c r="AB12" s="8">
        <f>AVERAGE(Y12:AA12)</f>
        <v>1.9965274286389276</v>
      </c>
      <c r="AC12" s="58">
        <f>_xlfn.STDEV.S(Y12:AA12)/AB12</f>
        <v>3.1099742231487846E-2</v>
      </c>
      <c r="AD12" s="64">
        <f>AB12/$AB$34</f>
        <v>1.2375129959774097E-2</v>
      </c>
      <c r="AE12" s="7">
        <f>TTEST(D12:I12,Y12:AA12,2,2)</f>
        <v>0.93220731659699885</v>
      </c>
      <c r="AF12" s="7">
        <f>TTEST(M12:U12,Y12:AA12,2,2)</f>
        <v>0.83407992807799658</v>
      </c>
      <c r="AG12" s="7">
        <f>TTEST(D12:I12,M12:U12,2,2)</f>
        <v>0.73521106470353015</v>
      </c>
      <c r="AH12" s="7"/>
      <c r="AI12" s="60">
        <f>AB12/J12</f>
        <v>0.99690718358275432</v>
      </c>
      <c r="AJ12" s="60">
        <f>AB12/V12</f>
        <v>1.0049566792390063</v>
      </c>
      <c r="AK12" s="60">
        <f>V12/J12</f>
        <v>0.99199020632178148</v>
      </c>
      <c r="AL12"/>
      <c r="AM12"/>
      <c r="AN12"/>
      <c r="AO12"/>
      <c r="AP12"/>
      <c r="AQ12"/>
      <c r="AR12"/>
    </row>
    <row r="13" spans="1:44" s="9" customFormat="1" x14ac:dyDescent="0.45">
      <c r="A13" s="22" t="s">
        <v>28</v>
      </c>
      <c r="B13" s="17">
        <v>964.53867996370002</v>
      </c>
      <c r="C13" s="17">
        <f t="shared" si="0"/>
        <v>965.53867996370002</v>
      </c>
      <c r="D13" s="20">
        <v>2.9060600180870582</v>
      </c>
      <c r="E13" s="20">
        <v>3.4319795864032483</v>
      </c>
      <c r="F13" s="20">
        <v>3.1408442515863322</v>
      </c>
      <c r="G13" s="20">
        <v>2.6629760021117423</v>
      </c>
      <c r="H13" s="20">
        <v>2.7194111928275322</v>
      </c>
      <c r="I13" s="20">
        <v>3.1075590696490885</v>
      </c>
      <c r="J13" s="8">
        <f t="shared" si="1"/>
        <v>2.9948050201108338</v>
      </c>
      <c r="K13" s="58">
        <f t="shared" si="2"/>
        <v>9.6660384034153182E-2</v>
      </c>
      <c r="L13" s="64">
        <f>J13/$J$34</f>
        <v>1.7503496411661001E-2</v>
      </c>
      <c r="M13" s="20">
        <v>3.0950928375142412</v>
      </c>
      <c r="N13" s="20">
        <v>2.8627752929456558</v>
      </c>
      <c r="O13" s="20">
        <v>2.9052557423611525</v>
      </c>
      <c r="P13" s="20">
        <v>2.4527283457394531</v>
      </c>
      <c r="Q13" s="20">
        <v>2.92151126409142</v>
      </c>
      <c r="R13" s="20">
        <v>3.4123300666806213</v>
      </c>
      <c r="S13" s="20">
        <v>2.8934199145496149</v>
      </c>
      <c r="T13" s="20">
        <v>2.9444585551525906</v>
      </c>
      <c r="U13" s="20">
        <v>2.9450365310424633</v>
      </c>
      <c r="V13" s="8">
        <f>AVERAGE(M13:U13)</f>
        <v>2.9369565055641349</v>
      </c>
      <c r="W13" s="58">
        <f>_xlfn.STDEV.S(M13:U13)/V13</f>
        <v>8.4629328100839188E-2</v>
      </c>
      <c r="X13" s="64">
        <f>V13/$V$34</f>
        <v>1.7512139111998417E-2</v>
      </c>
      <c r="Y13" s="20">
        <v>3.146138123119222</v>
      </c>
      <c r="Z13" s="20">
        <v>3.1279708724560793</v>
      </c>
      <c r="AA13" s="20">
        <v>3.2839611431160076</v>
      </c>
      <c r="AB13" s="8">
        <f>AVERAGE(Y13:AA13)</f>
        <v>3.1860233795637698</v>
      </c>
      <c r="AC13" s="58">
        <f>_xlfn.STDEV.S(Y13:AA13)/AB13</f>
        <v>2.6773695596411889E-2</v>
      </c>
      <c r="AD13" s="64">
        <f>AB13/$AB$34</f>
        <v>1.9748014883952187E-2</v>
      </c>
      <c r="AE13" s="7">
        <f>TTEST(D13:I13,Y13:AA13,2,2)</f>
        <v>0.31320014126864831</v>
      </c>
      <c r="AF13" s="7">
        <f>TTEST(M13:U13,Y13:AA13,2,2)</f>
        <v>0.12865574348051489</v>
      </c>
      <c r="AG13" s="7">
        <f>TTEST(D13:I13,M13:U13,2,2)</f>
        <v>0.68553629606556199</v>
      </c>
      <c r="AH13" s="7"/>
      <c r="AI13" s="60">
        <f>AB13/J13</f>
        <v>1.063850019673688</v>
      </c>
      <c r="AJ13" s="60">
        <f>AB13/V13</f>
        <v>1.0848044135239223</v>
      </c>
      <c r="AK13" s="60">
        <f>V13/J13</f>
        <v>0.98068371257620035</v>
      </c>
      <c r="AL13"/>
      <c r="AM13"/>
      <c r="AN13"/>
      <c r="AO13"/>
      <c r="AP13"/>
      <c r="AQ13"/>
      <c r="AR13"/>
    </row>
    <row r="14" spans="1:44" s="9" customFormat="1" x14ac:dyDescent="0.45">
      <c r="A14" s="22" t="s">
        <v>64</v>
      </c>
      <c r="B14" s="17">
        <v>966.55433002790005</v>
      </c>
      <c r="C14" s="17">
        <f t="shared" si="0"/>
        <v>967.55433002790005</v>
      </c>
      <c r="D14" s="20">
        <v>3.7066197961728315</v>
      </c>
      <c r="E14" s="20">
        <v>4.6042423426027606</v>
      </c>
      <c r="F14" s="20">
        <v>4.5373218938961939</v>
      </c>
      <c r="G14" s="20">
        <v>3.5801123418411245</v>
      </c>
      <c r="H14" s="20">
        <v>3.7975891006311286</v>
      </c>
      <c r="I14" s="20">
        <v>4.2484221868994148</v>
      </c>
      <c r="J14" s="8">
        <f t="shared" si="1"/>
        <v>4.0790512770072427</v>
      </c>
      <c r="K14" s="58">
        <f t="shared" si="2"/>
        <v>0.10861172803069921</v>
      </c>
      <c r="L14" s="64">
        <f>J14/$J$34</f>
        <v>2.3840503442002097E-2</v>
      </c>
      <c r="M14" s="20">
        <v>4.1507347786918727</v>
      </c>
      <c r="N14" s="20">
        <v>3.6763013251232119</v>
      </c>
      <c r="O14" s="20">
        <v>4.2325009365829258</v>
      </c>
      <c r="P14" s="20">
        <v>3.2762327829739846</v>
      </c>
      <c r="Q14" s="20">
        <v>4.1105817399698399</v>
      </c>
      <c r="R14" s="20">
        <v>4.2987006968095276</v>
      </c>
      <c r="S14" s="20">
        <v>4.0374912090395014</v>
      </c>
      <c r="T14" s="20">
        <v>4.1972582706387813</v>
      </c>
      <c r="U14" s="20">
        <v>4.1777301482287141</v>
      </c>
      <c r="V14" s="8">
        <f>AVERAGE(M14:U14)</f>
        <v>4.0175035431175949</v>
      </c>
      <c r="W14" s="58">
        <f>_xlfn.STDEV.S(M14:U14)/V14</f>
        <v>8.2366296980832476E-2</v>
      </c>
      <c r="X14" s="64">
        <f>V14/$V$34</f>
        <v>2.3955098005957003E-2</v>
      </c>
      <c r="Y14" s="20">
        <v>4.1032103352237321</v>
      </c>
      <c r="Z14" s="20">
        <v>3.9585701005949741</v>
      </c>
      <c r="AA14" s="20">
        <v>4.0221339724990388</v>
      </c>
      <c r="AB14" s="8">
        <f>AVERAGE(Y14:AA14)</f>
        <v>4.0279714694392483</v>
      </c>
      <c r="AC14" s="58">
        <f>_xlfn.STDEV.S(Y14:AA14)/AB14</f>
        <v>1.7998289717446606E-2</v>
      </c>
      <c r="AD14" s="64">
        <f>AB14/$AB$34</f>
        <v>2.4966684501076152E-2</v>
      </c>
      <c r="AE14" s="7">
        <f>TTEST(D14:I14,Y14:AA14,2,2)</f>
        <v>0.85326729552969827</v>
      </c>
      <c r="AF14" s="7">
        <f>TTEST(M14:U14,Y14:AA14,2,2)</f>
        <v>0.95898051787358995</v>
      </c>
      <c r="AG14" s="7">
        <f>TTEST(D14:I14,M14:U14,2,2)</f>
        <v>0.76225738867461357</v>
      </c>
      <c r="AH14" s="7"/>
      <c r="AI14" s="60">
        <f>AB14/J14</f>
        <v>0.98747752746921313</v>
      </c>
      <c r="AJ14" s="60">
        <f>AB14/V14</f>
        <v>1.0026055798605544</v>
      </c>
      <c r="AK14" s="60">
        <f>V14/J14</f>
        <v>0.98491126251915995</v>
      </c>
      <c r="AL14"/>
      <c r="AM14"/>
      <c r="AN14"/>
      <c r="AO14"/>
      <c r="AP14"/>
      <c r="AQ14"/>
      <c r="AR14"/>
    </row>
    <row r="15" spans="1:44" s="9" customFormat="1" x14ac:dyDescent="0.45">
      <c r="A15" s="22" t="s">
        <v>29</v>
      </c>
      <c r="B15" s="17">
        <v>968.51246521320002</v>
      </c>
      <c r="C15" s="17">
        <f t="shared" si="0"/>
        <v>969.51246521320002</v>
      </c>
      <c r="D15" s="20">
        <v>12.093859539786855</v>
      </c>
      <c r="E15" s="20">
        <v>11.336803541564395</v>
      </c>
      <c r="F15" s="20">
        <v>11.026927461756912</v>
      </c>
      <c r="G15" s="20">
        <v>12.065837217008118</v>
      </c>
      <c r="H15" s="20">
        <v>10.80792367500271</v>
      </c>
      <c r="I15" s="20">
        <v>11.057222582872104</v>
      </c>
      <c r="J15" s="8">
        <f t="shared" si="1"/>
        <v>11.398095669665182</v>
      </c>
      <c r="K15" s="58">
        <f t="shared" si="2"/>
        <v>4.8626873712616481E-2</v>
      </c>
      <c r="L15" s="64">
        <f>J15/$J$34</f>
        <v>6.6617534468527709E-2</v>
      </c>
      <c r="M15" s="20">
        <v>13.154005195738884</v>
      </c>
      <c r="N15" s="20">
        <v>10.353440705439747</v>
      </c>
      <c r="O15" s="20">
        <v>10.229703089760315</v>
      </c>
      <c r="P15" s="20">
        <v>11.64804130950113</v>
      </c>
      <c r="Q15" s="20">
        <v>10.829797989936452</v>
      </c>
      <c r="R15" s="20">
        <v>10.878520502581122</v>
      </c>
      <c r="S15" s="20">
        <v>11.63255847976858</v>
      </c>
      <c r="T15" s="20">
        <v>11.257031469582239</v>
      </c>
      <c r="U15" s="20">
        <v>11.8007539966524</v>
      </c>
      <c r="V15" s="8">
        <f>AVERAGE(M15:U15)</f>
        <v>11.309316970995653</v>
      </c>
      <c r="W15" s="58">
        <f>_xlfn.STDEV.S(M15:U15)/V15</f>
        <v>7.8847092830441265E-2</v>
      </c>
      <c r="X15" s="64">
        <f>V15/$V$34</f>
        <v>6.7433866208964729E-2</v>
      </c>
      <c r="Y15" s="20">
        <v>11.133057691079181</v>
      </c>
      <c r="Z15" s="20">
        <v>10.535604814111583</v>
      </c>
      <c r="AA15" s="20">
        <v>10.624392628309604</v>
      </c>
      <c r="AB15" s="8">
        <f>AVERAGE(Y15:AA15)</f>
        <v>10.764351711166789</v>
      </c>
      <c r="AC15" s="58">
        <f>_xlfn.STDEV.S(Y15:AA15)/AB15</f>
        <v>2.9948858426504556E-2</v>
      </c>
      <c r="AD15" s="64">
        <f>AB15/$AB$34</f>
        <v>6.6720972348082275E-2</v>
      </c>
      <c r="AE15" s="7">
        <f>TTEST(D15:I15,Y15:AA15,2,2)</f>
        <v>0.11561646142739768</v>
      </c>
      <c r="AF15" s="7">
        <f>TTEST(M15:U15,Y15:AA15,2,2)</f>
        <v>0.33695645901901083</v>
      </c>
      <c r="AG15" s="7">
        <f>TTEST(D15:I15,M15:U15,2,2)</f>
        <v>0.83224747568559498</v>
      </c>
      <c r="AH15" s="7"/>
      <c r="AI15" s="60">
        <f>AB15/J15</f>
        <v>0.94439913676237741</v>
      </c>
      <c r="AJ15" s="60">
        <f>AB15/V15</f>
        <v>0.95181271678683121</v>
      </c>
      <c r="AK15" s="60">
        <f>V15/J15</f>
        <v>0.99221109374386074</v>
      </c>
      <c r="AL15"/>
      <c r="AM15"/>
      <c r="AN15"/>
      <c r="AO15"/>
      <c r="AP15"/>
      <c r="AQ15"/>
      <c r="AR15"/>
    </row>
    <row r="16" spans="1:44" s="9" customFormat="1" x14ac:dyDescent="0.45">
      <c r="A16" s="22" t="s">
        <v>30</v>
      </c>
      <c r="B16" s="17">
        <v>970.52811527739993</v>
      </c>
      <c r="C16" s="17">
        <f t="shared" si="0"/>
        <v>971.52811527739993</v>
      </c>
      <c r="D16" s="20">
        <v>7.2053440385320195</v>
      </c>
      <c r="E16" s="20">
        <v>6.9357989439678986</v>
      </c>
      <c r="F16" s="20">
        <v>6.2849791016985828</v>
      </c>
      <c r="G16" s="20">
        <v>6.8767957300912848</v>
      </c>
      <c r="H16" s="20">
        <v>6.4845663220090755</v>
      </c>
      <c r="I16" s="20">
        <v>6.2894087417339346</v>
      </c>
      <c r="J16" s="8">
        <f t="shared" si="1"/>
        <v>6.679482146338799</v>
      </c>
      <c r="K16" s="58">
        <f t="shared" si="2"/>
        <v>5.7085080089539463E-2</v>
      </c>
      <c r="L16" s="64">
        <f>J16/$J$34</f>
        <v>3.903903292370868E-2</v>
      </c>
      <c r="M16" s="20">
        <v>6.8820535887294003</v>
      </c>
      <c r="N16" s="20">
        <v>5.7510671534178135</v>
      </c>
      <c r="O16" s="20">
        <v>6.3278628900484541</v>
      </c>
      <c r="P16" s="20">
        <v>5.7172966062050943</v>
      </c>
      <c r="Q16" s="20">
        <v>6.5020041707322846</v>
      </c>
      <c r="R16" s="20">
        <v>6.609889566787766</v>
      </c>
      <c r="S16" s="20">
        <v>6.3866012204565967</v>
      </c>
      <c r="T16" s="20">
        <v>6.4478382576622622</v>
      </c>
      <c r="U16" s="20">
        <v>6.9172979126061849</v>
      </c>
      <c r="V16" s="8">
        <f>AVERAGE(M16:U16)</f>
        <v>6.393545707405095</v>
      </c>
      <c r="W16" s="58">
        <f>_xlfn.STDEV.S(M16:U16)/V16</f>
        <v>6.6563526222988043E-2</v>
      </c>
      <c r="X16" s="64">
        <f>V16/$V$34</f>
        <v>3.812268300020058E-2</v>
      </c>
      <c r="Y16" s="20">
        <v>6.3975492018106319</v>
      </c>
      <c r="Z16" s="20">
        <v>5.9894513156178357</v>
      </c>
      <c r="AA16" s="20">
        <v>6.3569634702507276</v>
      </c>
      <c r="AB16" s="8">
        <f>AVERAGE(Y16:AA16)</f>
        <v>6.2479879958930651</v>
      </c>
      <c r="AC16" s="58">
        <f>_xlfn.STDEV.S(Y16:AA16)/AB16</f>
        <v>3.5982313484246395E-2</v>
      </c>
      <c r="AD16" s="64">
        <f>AB16/$AB$34</f>
        <v>3.8727072980407555E-2</v>
      </c>
      <c r="AE16" s="7">
        <f>TTEST(D16:I16,Y16:AA16,2,2)</f>
        <v>0.11929236430274373</v>
      </c>
      <c r="AF16" s="7">
        <f>TTEST(M16:U16,Y16:AA16,2,2)</f>
        <v>0.59137286049912174</v>
      </c>
      <c r="AG16" s="7">
        <f>TTEST(D16:I16,M16:U16,2,2)</f>
        <v>0.20763523577579804</v>
      </c>
      <c r="AH16" s="7"/>
      <c r="AI16" s="60">
        <f>AB16/J16</f>
        <v>0.93540005931713621</v>
      </c>
      <c r="AJ16" s="60">
        <f>AB16/V16</f>
        <v>0.97723364809241253</v>
      </c>
      <c r="AK16" s="60">
        <f>V16/J16</f>
        <v>0.95719182525393331</v>
      </c>
      <c r="AL16"/>
      <c r="AM16"/>
      <c r="AN16"/>
      <c r="AO16"/>
      <c r="AP16"/>
      <c r="AQ16"/>
      <c r="AR16"/>
    </row>
    <row r="17" spans="1:44" s="9" customFormat="1" x14ac:dyDescent="0.45">
      <c r="A17" s="22" t="s">
        <v>31</v>
      </c>
      <c r="B17" s="17">
        <v>972.54376534159996</v>
      </c>
      <c r="C17" s="17">
        <f t="shared" si="0"/>
        <v>973.54376534159996</v>
      </c>
      <c r="D17" s="20">
        <v>13.121982925483762</v>
      </c>
      <c r="E17" s="20">
        <v>12.710663943073442</v>
      </c>
      <c r="F17" s="20">
        <v>12.031977755178282</v>
      </c>
      <c r="G17" s="20">
        <v>13.464454078848886</v>
      </c>
      <c r="H17" s="20">
        <v>11.716214466337727</v>
      </c>
      <c r="I17" s="20">
        <v>12.01808280625089</v>
      </c>
      <c r="J17" s="8">
        <f t="shared" si="1"/>
        <v>12.510562662528832</v>
      </c>
      <c r="K17" s="58">
        <f t="shared" si="2"/>
        <v>5.5682042096819755E-2</v>
      </c>
      <c r="L17" s="64">
        <f>J17/$J$34</f>
        <v>7.3119480968189834E-2</v>
      </c>
      <c r="M17" s="20">
        <v>12.998426713718457</v>
      </c>
      <c r="N17" s="20">
        <v>10.837536106982116</v>
      </c>
      <c r="O17" s="20">
        <v>11.555386096930574</v>
      </c>
      <c r="P17" s="20">
        <v>11.78480699665749</v>
      </c>
      <c r="Q17" s="20">
        <v>12.041046070518307</v>
      </c>
      <c r="R17" s="20">
        <v>11.776774779795716</v>
      </c>
      <c r="S17" s="20">
        <v>12.666490599595553</v>
      </c>
      <c r="T17" s="20">
        <v>11.85386495431192</v>
      </c>
      <c r="U17" s="20">
        <v>12.198793472084459</v>
      </c>
      <c r="V17" s="8">
        <f>AVERAGE(M17:U17)</f>
        <v>11.968125087843843</v>
      </c>
      <c r="W17" s="58">
        <f>_xlfn.STDEV.S(M17:U17)/V17</f>
        <v>5.2344079382461661E-2</v>
      </c>
      <c r="X17" s="64">
        <f>V17/$V$34</f>
        <v>7.1362129827612752E-2</v>
      </c>
      <c r="Y17" s="20">
        <v>11.433089451608454</v>
      </c>
      <c r="Z17" s="20">
        <v>10.899000109371167</v>
      </c>
      <c r="AA17" s="20">
        <v>11.114431105766906</v>
      </c>
      <c r="AB17" s="8">
        <f>AVERAGE(Y17:AA17)</f>
        <v>11.148840222248843</v>
      </c>
      <c r="AC17" s="58">
        <f>_xlfn.STDEV.S(Y17:AA17)/AB17</f>
        <v>2.4101354697563228E-2</v>
      </c>
      <c r="AD17" s="64">
        <f>AB17/$AB$34</f>
        <v>6.9104157885344922E-2</v>
      </c>
      <c r="AE17" s="7">
        <f>TTEST(D17:I17,Y17:AA17,2,2)</f>
        <v>1.5538831529534532E-2</v>
      </c>
      <c r="AF17" s="7">
        <f>TTEST(M17:U17,Y17:AA17,2,2)</f>
        <v>5.7597739884116969E-2</v>
      </c>
      <c r="AG17" s="7">
        <f>TTEST(D17:I17,M17:U17,2,2)</f>
        <v>0.13975414423033969</v>
      </c>
      <c r="AH17" s="7"/>
      <c r="AI17" s="60">
        <f>AB17/J17</f>
        <v>0.89115418090997867</v>
      </c>
      <c r="AJ17" s="60">
        <f>AB17/V17</f>
        <v>0.93154442658464887</v>
      </c>
      <c r="AK17" s="60">
        <f>V17/J17</f>
        <v>0.95664163240957356</v>
      </c>
      <c r="AL17"/>
      <c r="AM17"/>
      <c r="AN17"/>
      <c r="AO17"/>
      <c r="AP17"/>
      <c r="AQ17"/>
      <c r="AR17"/>
    </row>
    <row r="18" spans="1:44" s="9" customFormat="1" x14ac:dyDescent="0.45">
      <c r="A18" s="22" t="s">
        <v>32</v>
      </c>
      <c r="B18" s="17">
        <v>974.5594154058</v>
      </c>
      <c r="C18" s="17">
        <f t="shared" si="0"/>
        <v>975.5594154058</v>
      </c>
      <c r="D18" s="20">
        <v>1.3652602614503337</v>
      </c>
      <c r="E18" s="20">
        <v>1.5973163323111181</v>
      </c>
      <c r="F18" s="20">
        <v>1.3439910374075281</v>
      </c>
      <c r="G18" s="20">
        <v>1.2549387992629906</v>
      </c>
      <c r="H18" s="20">
        <v>1.3076301549235902</v>
      </c>
      <c r="I18" s="20">
        <v>1.3270649962570849</v>
      </c>
      <c r="J18" s="8">
        <f t="shared" si="1"/>
        <v>1.3660335969354407</v>
      </c>
      <c r="K18" s="58">
        <f t="shared" si="2"/>
        <v>8.73866863659951E-2</v>
      </c>
      <c r="L18" s="64">
        <f>J18/$J$34</f>
        <v>7.9839468685286765E-3</v>
      </c>
      <c r="M18" s="20">
        <v>1.4490837708616782</v>
      </c>
      <c r="N18" s="20">
        <v>1.3013595041341413</v>
      </c>
      <c r="O18" s="20">
        <v>1.2404665109234738</v>
      </c>
      <c r="P18" s="20">
        <v>1.1198493637520266</v>
      </c>
      <c r="Q18" s="20">
        <v>1.3517770532906503</v>
      </c>
      <c r="R18" s="20">
        <v>1.2733765453909967</v>
      </c>
      <c r="S18" s="20">
        <v>1.2818575539260477</v>
      </c>
      <c r="T18" s="20">
        <v>1.3435167669021162</v>
      </c>
      <c r="U18" s="20">
        <v>1.3304810144956143</v>
      </c>
      <c r="V18" s="8">
        <f>AVERAGE(M18:U18)</f>
        <v>1.2990853426307494</v>
      </c>
      <c r="W18" s="58">
        <f>_xlfn.STDEV.S(M18:U18)/V18</f>
        <v>6.925834049662305E-2</v>
      </c>
      <c r="X18" s="64">
        <f>V18/$V$34</f>
        <v>7.7460334177260831E-3</v>
      </c>
      <c r="Y18" s="20">
        <v>1.1733190042229302</v>
      </c>
      <c r="Z18" s="20">
        <v>1.1948790921830963</v>
      </c>
      <c r="AA18" s="20">
        <v>1.2898714860579426</v>
      </c>
      <c r="AB18" s="8">
        <f>AVERAGE(Y18:AA18)</f>
        <v>1.2193565274879898</v>
      </c>
      <c r="AC18" s="58">
        <f>_xlfn.STDEV.S(Y18:AA18)/AB18</f>
        <v>5.0856270455386744E-2</v>
      </c>
      <c r="AD18" s="64">
        <f>AB18/$AB$34</f>
        <v>7.5579705435099764E-3</v>
      </c>
      <c r="AE18" s="7">
        <f>TTEST(D18:I18,Y18:AA18,2,2)</f>
        <v>9.1716469279026366E-2</v>
      </c>
      <c r="AF18" s="7">
        <f>TTEST(M18:U18,Y18:AA18,2,2)</f>
        <v>0.19030954963326807</v>
      </c>
      <c r="AG18" s="7">
        <f>TTEST(D18:I18,M18:U18,2,2)</f>
        <v>0.23622285313873154</v>
      </c>
      <c r="AH18" s="7"/>
      <c r="AI18" s="60">
        <f>AB18/J18</f>
        <v>0.89262557686977384</v>
      </c>
      <c r="AJ18" s="60">
        <f>AB18/V18</f>
        <v>0.93862696119617328</v>
      </c>
      <c r="AK18" s="60">
        <f>V18/J18</f>
        <v>0.95099077031861956</v>
      </c>
      <c r="AL18"/>
      <c r="AM18"/>
      <c r="AN18"/>
      <c r="AO18"/>
      <c r="AP18"/>
      <c r="AQ18"/>
      <c r="AR18"/>
    </row>
    <row r="19" spans="1:44" s="9" customFormat="1" x14ac:dyDescent="0.45">
      <c r="A19" s="22" t="s">
        <v>106</v>
      </c>
      <c r="B19" s="17">
        <v>976.57506546999991</v>
      </c>
      <c r="C19" s="17">
        <f t="shared" si="0"/>
        <v>977.57506546999991</v>
      </c>
      <c r="D19" s="20">
        <v>2.6928561170454568</v>
      </c>
      <c r="E19" s="20">
        <v>3.7547747675805212</v>
      </c>
      <c r="F19" s="20">
        <v>2.8576516563737</v>
      </c>
      <c r="G19" s="20">
        <v>2.1799479837257039</v>
      </c>
      <c r="H19" s="20">
        <v>2.5593080439695171</v>
      </c>
      <c r="I19" s="20">
        <v>2.6884135327450922</v>
      </c>
      <c r="J19" s="8">
        <f t="shared" si="1"/>
        <v>2.7888253502399984</v>
      </c>
      <c r="K19" s="58">
        <f t="shared" si="2"/>
        <v>0.18841329325836612</v>
      </c>
      <c r="L19" s="64">
        <f>J19/$J$34</f>
        <v>1.6299623575784072E-2</v>
      </c>
      <c r="M19" s="20">
        <v>2.9479644944453463</v>
      </c>
      <c r="N19" s="20">
        <v>2.5282894639146063</v>
      </c>
      <c r="O19" s="20">
        <v>2.7282496951928792</v>
      </c>
      <c r="P19" s="20">
        <v>1.7538259813873587</v>
      </c>
      <c r="Q19" s="20">
        <v>2.5866053881824493</v>
      </c>
      <c r="R19" s="20">
        <v>2.7498959993019287</v>
      </c>
      <c r="S19" s="20">
        <v>2.4298578153676758</v>
      </c>
      <c r="T19" s="20">
        <v>2.8087400924032098</v>
      </c>
      <c r="U19" s="20">
        <v>2.7387981632902809</v>
      </c>
      <c r="V19" s="8">
        <f>AVERAGE(M19:U19)</f>
        <v>2.5858030103873038</v>
      </c>
      <c r="W19" s="58">
        <f>_xlfn.STDEV.S(M19:U19)/V19</f>
        <v>0.13475233095081682</v>
      </c>
      <c r="X19" s="64">
        <f>V19/$V$34</f>
        <v>1.5418322317111993E-2</v>
      </c>
      <c r="Y19" s="20">
        <v>2.3796271291841697</v>
      </c>
      <c r="Z19" s="20">
        <v>2.3101300136316532</v>
      </c>
      <c r="AA19" s="20">
        <v>2.2104680378345081</v>
      </c>
      <c r="AB19" s="8">
        <f>AVERAGE(Y19:AA19)</f>
        <v>2.300075060216777</v>
      </c>
      <c r="AC19" s="58">
        <f>_xlfn.STDEV.S(Y19:AA19)/AB19</f>
        <v>3.6966889252695832E-2</v>
      </c>
      <c r="AD19" s="64">
        <f>AB19/$AB$34</f>
        <v>1.4256617454447965E-2</v>
      </c>
      <c r="AE19" s="7">
        <f>TTEST(D19:I19,Y19:AA19,2,2)</f>
        <v>0.16546458788964064</v>
      </c>
      <c r="AF19" s="7">
        <f>TTEST(M19:U19,Y19:AA19,2,2)</f>
        <v>0.2021497007258854</v>
      </c>
      <c r="AG19" s="7">
        <f>TTEST(D19:I19,M19:U19,2,2)</f>
        <v>0.38159324499090141</v>
      </c>
      <c r="AH19" s="7"/>
      <c r="AI19" s="60">
        <f>AB19/J19</f>
        <v>0.82474689927027489</v>
      </c>
      <c r="AJ19" s="60">
        <f>AB19/V19</f>
        <v>0.8895012694227894</v>
      </c>
      <c r="AK19" s="60">
        <f>V19/J19</f>
        <v>0.9272014865200422</v>
      </c>
      <c r="AL19"/>
      <c r="AM19"/>
      <c r="AN19"/>
      <c r="AO19"/>
      <c r="AP19"/>
      <c r="AQ19"/>
      <c r="AR19"/>
    </row>
    <row r="20" spans="1:44" s="7" customFormat="1" x14ac:dyDescent="0.45">
      <c r="A20" s="22" t="s">
        <v>65</v>
      </c>
      <c r="B20" s="17">
        <v>978.59071553419994</v>
      </c>
      <c r="C20" s="17">
        <f t="shared" si="0"/>
        <v>979.59071553419994</v>
      </c>
      <c r="D20" s="20">
        <v>1.845873897577506</v>
      </c>
      <c r="E20" s="20">
        <v>2.8880876866033929</v>
      </c>
      <c r="F20" s="20">
        <v>2.1522358375236879</v>
      </c>
      <c r="G20" s="20">
        <v>1.5623837097984343</v>
      </c>
      <c r="H20" s="20">
        <v>1.9011122166069689</v>
      </c>
      <c r="I20" s="20">
        <v>2.0235644663749492</v>
      </c>
      <c r="J20" s="8">
        <f t="shared" si="1"/>
        <v>2.0622096357474899</v>
      </c>
      <c r="K20" s="58">
        <f t="shared" si="2"/>
        <v>0.21840127370203702</v>
      </c>
      <c r="L20" s="64">
        <f>J20/$J$34</f>
        <v>1.2052831058117788E-2</v>
      </c>
      <c r="M20" s="20">
        <v>2.1353163035881182</v>
      </c>
      <c r="N20" s="20">
        <v>1.8854603252234761</v>
      </c>
      <c r="O20" s="20">
        <v>2.010834896047482</v>
      </c>
      <c r="P20" s="20">
        <v>1.2909402306299089</v>
      </c>
      <c r="Q20" s="20">
        <v>1.9691740113134706</v>
      </c>
      <c r="R20" s="20">
        <v>2.0038787010714416</v>
      </c>
      <c r="S20" s="20">
        <v>1.804265846288551</v>
      </c>
      <c r="T20" s="20">
        <v>2.0382307830927693</v>
      </c>
      <c r="U20" s="20">
        <v>2.0389428270431917</v>
      </c>
      <c r="V20" s="8">
        <f>AVERAGE(M20:U20)</f>
        <v>1.9085604360331567</v>
      </c>
      <c r="W20" s="58">
        <f>_xlfn.STDEV.S(M20:U20)/V20</f>
        <v>0.13116124613894636</v>
      </c>
      <c r="X20" s="64">
        <f>V20/$V$34</f>
        <v>1.1380139881591152E-2</v>
      </c>
      <c r="Y20" s="20">
        <v>1.7385248819279953</v>
      </c>
      <c r="Z20" s="20">
        <v>1.5990661202770169</v>
      </c>
      <c r="AA20" s="20">
        <v>1.5972153676048879</v>
      </c>
      <c r="AB20" s="8">
        <f>AVERAGE(Y20:AA20)</f>
        <v>1.6449354566033001</v>
      </c>
      <c r="AC20" s="58">
        <f>_xlfn.STDEV.S(Y20:AA20)/AB20</f>
        <v>4.927615972969826E-2</v>
      </c>
      <c r="AD20" s="64">
        <f>AB20/$AB$34</f>
        <v>1.019584793021525E-2</v>
      </c>
      <c r="AE20" s="7">
        <f>TTEST(D20:I20,Y20:AA20,2,2)</f>
        <v>0.16737406495974308</v>
      </c>
      <c r="AF20" s="7">
        <f>TTEST(M20:U20,Y20:AA20,2,2)</f>
        <v>0.11186407776488529</v>
      </c>
      <c r="AG20" s="7">
        <f>TTEST(D20:I20,M20:U20,2,2)</f>
        <v>0.40866376568217544</v>
      </c>
      <c r="AI20" s="60">
        <f>AB20/J20</f>
        <v>0.79765676005439656</v>
      </c>
      <c r="AJ20" s="60">
        <f>AB20/V20</f>
        <v>0.86187234396528334</v>
      </c>
      <c r="AK20" s="60">
        <f>V20/J20</f>
        <v>0.92549292901609392</v>
      </c>
      <c r="AL20"/>
      <c r="AM20"/>
      <c r="AN20"/>
      <c r="AO20"/>
      <c r="AP20"/>
      <c r="AQ20"/>
      <c r="AR20"/>
    </row>
    <row r="21" spans="1:44" s="7" customFormat="1" x14ac:dyDescent="0.45">
      <c r="A21" s="22" t="s">
        <v>33</v>
      </c>
      <c r="B21" s="17">
        <v>984.50737983530007</v>
      </c>
      <c r="C21" s="17">
        <f t="shared" si="0"/>
        <v>985.50737983530007</v>
      </c>
      <c r="D21" s="20">
        <v>7.5679669039995483</v>
      </c>
      <c r="E21" s="20">
        <v>7.1466788912018773</v>
      </c>
      <c r="F21" s="20">
        <v>7.889661605461967</v>
      </c>
      <c r="G21" s="20">
        <v>7.9919116526137168</v>
      </c>
      <c r="H21" s="20">
        <v>7.2848477082504077</v>
      </c>
      <c r="I21" s="20">
        <v>7.7254028034003994</v>
      </c>
      <c r="J21" s="8">
        <f t="shared" si="1"/>
        <v>7.6010782608213203</v>
      </c>
      <c r="K21" s="58">
        <f t="shared" si="2"/>
        <v>4.3991704229919534E-2</v>
      </c>
      <c r="L21" s="64">
        <f>J21/$J$34</f>
        <v>4.4425411727844831E-2</v>
      </c>
      <c r="M21" s="20">
        <v>8.1386974046208067</v>
      </c>
      <c r="N21" s="20">
        <v>7.0615927850206539</v>
      </c>
      <c r="O21" s="20">
        <v>7.3968665716277995</v>
      </c>
      <c r="P21" s="20">
        <v>7.5631414586934689</v>
      </c>
      <c r="Q21" s="20">
        <v>7.475601496113244</v>
      </c>
      <c r="R21" s="20">
        <v>7.4984368350378459</v>
      </c>
      <c r="S21" s="20">
        <v>7.7507253093492032</v>
      </c>
      <c r="T21" s="20">
        <v>8.1319257425870735</v>
      </c>
      <c r="U21" s="20">
        <v>7.6060012587468542</v>
      </c>
      <c r="V21" s="8">
        <f>AVERAGE(M21:U21)</f>
        <v>7.6247765401996617</v>
      </c>
      <c r="W21" s="58">
        <f>_xlfn.STDEV.S(M21:U21)/V21</f>
        <v>4.516311913620201E-2</v>
      </c>
      <c r="X21" s="64">
        <f>V21/$V$34</f>
        <v>4.546412152066602E-2</v>
      </c>
      <c r="Y21" s="20">
        <v>6.8524596123495645</v>
      </c>
      <c r="Z21" s="20">
        <v>7.3043071849573007</v>
      </c>
      <c r="AA21" s="20">
        <v>7.4400556038191388</v>
      </c>
      <c r="AB21" s="8">
        <f>AVERAGE(Y21:AA21)</f>
        <v>7.1989408003753352</v>
      </c>
      <c r="AC21" s="58">
        <f>_xlfn.STDEV.S(Y21:AA21)/AB21</f>
        <v>4.2734391553167585E-2</v>
      </c>
      <c r="AD21" s="64">
        <f>AB21/$AB$34</f>
        <v>4.4621389468261836E-2</v>
      </c>
      <c r="AE21" s="7">
        <f>TTEST(D21:I21,Y21:AA21,2,2)</f>
        <v>0.12552881951700626</v>
      </c>
      <c r="AF21" s="7">
        <f>TTEST(M21:U21,Y21:AA21,2,2)</f>
        <v>8.7551670717553168E-2</v>
      </c>
      <c r="AG21" s="7">
        <f>TTEST(D21:I21,M21:U21,2,2)</f>
        <v>0.89698082415950209</v>
      </c>
      <c r="AI21" s="60">
        <f>AB21/J21</f>
        <v>0.9470946822743892</v>
      </c>
      <c r="AJ21" s="60">
        <f>AB21/V21</f>
        <v>0.94415105313851266</v>
      </c>
      <c r="AK21" s="60">
        <f>V21/J21</f>
        <v>1.0031177523194954</v>
      </c>
      <c r="AL21"/>
      <c r="AM21"/>
      <c r="AN21"/>
      <c r="AO21"/>
      <c r="AP21"/>
      <c r="AQ21"/>
      <c r="AR21"/>
    </row>
    <row r="22" spans="1:44" s="7" customFormat="1" x14ac:dyDescent="0.45">
      <c r="A22" s="22" t="s">
        <v>34</v>
      </c>
      <c r="B22" s="17">
        <v>986.52302989949999</v>
      </c>
      <c r="C22" s="17">
        <f t="shared" si="0"/>
        <v>987.52302989949999</v>
      </c>
      <c r="D22" s="20">
        <v>3.4624776369362986</v>
      </c>
      <c r="E22" s="20">
        <v>3.1900549641482008</v>
      </c>
      <c r="F22" s="20">
        <v>3.1434377097997799</v>
      </c>
      <c r="G22" s="20">
        <v>3.325893659563838</v>
      </c>
      <c r="H22" s="20">
        <v>3.0248267944240426</v>
      </c>
      <c r="I22" s="20">
        <v>3.1369418763058579</v>
      </c>
      <c r="J22" s="8">
        <f t="shared" si="1"/>
        <v>3.2139387735296698</v>
      </c>
      <c r="K22" s="58">
        <f t="shared" si="2"/>
        <v>4.8510274422324431E-2</v>
      </c>
      <c r="L22" s="64">
        <f>J22/$J$34</f>
        <v>1.8784249863349301E-2</v>
      </c>
      <c r="M22" s="20">
        <v>3.2635687154626702</v>
      </c>
      <c r="N22" s="20">
        <v>2.8647683156757653</v>
      </c>
      <c r="O22" s="20">
        <v>2.9951868151468468</v>
      </c>
      <c r="P22" s="20">
        <v>2.8316236412950553</v>
      </c>
      <c r="Q22" s="20">
        <v>3.0705425557890411</v>
      </c>
      <c r="R22" s="20">
        <v>3.3551914099011881</v>
      </c>
      <c r="S22" s="20">
        <v>3.1026590785835215</v>
      </c>
      <c r="T22" s="20">
        <v>3.0050905065687252</v>
      </c>
      <c r="U22" s="20">
        <v>3.1072588043179121</v>
      </c>
      <c r="V22" s="8">
        <f>AVERAGE(M22:U22)</f>
        <v>3.0662099825267473</v>
      </c>
      <c r="W22" s="58">
        <f>_xlfn.STDEV.S(M22:U22)/V22</f>
        <v>5.5284832589747292E-2</v>
      </c>
      <c r="X22" s="64">
        <f>V22/$V$34</f>
        <v>1.8282836555079542E-2</v>
      </c>
      <c r="Y22" s="20">
        <v>3.2430408945915632</v>
      </c>
      <c r="Z22" s="20">
        <v>3.1529052518381855</v>
      </c>
      <c r="AA22" s="20">
        <v>3.5095674583446534</v>
      </c>
      <c r="AB22" s="8">
        <f>AVERAGE(Y22:AA22)</f>
        <v>3.3018378682581342</v>
      </c>
      <c r="AC22" s="58">
        <f>_xlfn.STDEV.S(Y22:AA22)/AB22</f>
        <v>5.6168214888527739E-2</v>
      </c>
      <c r="AD22" s="64">
        <f>AB22/$AB$34</f>
        <v>2.0465870961589246E-2</v>
      </c>
      <c r="AE22" s="7">
        <f>TTEST(D22:I22,Y22:AA22,2,2)</f>
        <v>0.47551501844431021</v>
      </c>
      <c r="AF22" s="7">
        <f>TTEST(M22:U22,Y22:AA22,2,2)</f>
        <v>6.8060892111589832E-2</v>
      </c>
      <c r="AG22" s="7">
        <f>TTEST(D22:I22,M22:U22,2,2)</f>
        <v>0.11199665823196477</v>
      </c>
      <c r="AI22" s="60">
        <f>AB22/J22</f>
        <v>1.027349337035419</v>
      </c>
      <c r="AJ22" s="60">
        <f>AB22/V22</f>
        <v>1.0768466240323225</v>
      </c>
      <c r="AK22" s="60">
        <f>V22/J22</f>
        <v>0.9540349703548705</v>
      </c>
      <c r="AL22"/>
      <c r="AM22"/>
      <c r="AN22"/>
      <c r="AO22"/>
      <c r="AP22"/>
      <c r="AQ22"/>
      <c r="AR22"/>
    </row>
    <row r="23" spans="1:44" s="7" customFormat="1" x14ac:dyDescent="0.45">
      <c r="A23" s="22" t="s">
        <v>35</v>
      </c>
      <c r="B23" s="17">
        <v>988.53867996370002</v>
      </c>
      <c r="C23" s="17">
        <f t="shared" si="0"/>
        <v>989.53867996370002</v>
      </c>
      <c r="D23" s="20">
        <v>20.775316902691369</v>
      </c>
      <c r="E23" s="20">
        <v>19.072482021776548</v>
      </c>
      <c r="F23" s="20">
        <v>20.56997475671243</v>
      </c>
      <c r="G23" s="20">
        <v>23.094997581196058</v>
      </c>
      <c r="H23" s="20">
        <v>19.946082421959019</v>
      </c>
      <c r="I23" s="20">
        <v>20.564513500298286</v>
      </c>
      <c r="J23" s="8">
        <f t="shared" si="1"/>
        <v>20.670561197438953</v>
      </c>
      <c r="K23" s="58">
        <f t="shared" si="2"/>
        <v>6.4866035189613022E-2</v>
      </c>
      <c r="L23" s="64">
        <f>J23/$J$34</f>
        <v>0.12081156913948335</v>
      </c>
      <c r="M23" s="20">
        <v>20.647318247310352</v>
      </c>
      <c r="N23" s="20">
        <v>18.104429119720901</v>
      </c>
      <c r="O23" s="20">
        <v>19.470488219627672</v>
      </c>
      <c r="P23" s="20">
        <v>22.087932271110045</v>
      </c>
      <c r="Q23" s="20">
        <v>20.897369875332881</v>
      </c>
      <c r="R23" s="20">
        <v>20.30819360825673</v>
      </c>
      <c r="S23" s="20">
        <v>21.439342809993704</v>
      </c>
      <c r="T23" s="20">
        <v>19.461721896545015</v>
      </c>
      <c r="U23" s="20">
        <v>20.648704016398028</v>
      </c>
      <c r="V23" s="8">
        <f>AVERAGE(M23:U23)</f>
        <v>20.340611118255037</v>
      </c>
      <c r="W23" s="58">
        <f>_xlfn.STDEV.S(M23:U23)/V23</f>
        <v>5.8404503138175606E-2</v>
      </c>
      <c r="X23" s="64">
        <f>V23/$V$34</f>
        <v>0.12128460562868397</v>
      </c>
      <c r="Y23" s="20">
        <v>19.783911362417381</v>
      </c>
      <c r="Z23" s="20">
        <v>20.11513665367189</v>
      </c>
      <c r="AA23" s="20">
        <v>20.08678593797314</v>
      </c>
      <c r="AB23" s="8">
        <f>AVERAGE(Y23:AA23)</f>
        <v>19.995277984687469</v>
      </c>
      <c r="AC23" s="58">
        <f>_xlfn.STDEV.S(Y23:AA23)/AB23</f>
        <v>9.1820136753996626E-3</v>
      </c>
      <c r="AD23" s="64">
        <f>AB23/$AB$34</f>
        <v>0.12393727233239411</v>
      </c>
      <c r="AE23" s="7">
        <f>TTEST(D23:I23,Y23:AA23,2,2)</f>
        <v>0.4288715574196208</v>
      </c>
      <c r="AF23" s="7">
        <f>TTEST(M23:U23,Y23:AA23,2,2)</f>
        <v>0.63740596300819741</v>
      </c>
      <c r="AG23" s="7">
        <f>TTEST(D23:I23,M23:U23,2,2)</f>
        <v>0.62458380549540382</v>
      </c>
      <c r="AI23" s="60">
        <f>AB23/J23</f>
        <v>0.9673311621149816</v>
      </c>
      <c r="AJ23" s="60">
        <f>AB23/V23</f>
        <v>0.98302247992649339</v>
      </c>
      <c r="AK23" s="60">
        <f>V23/J23</f>
        <v>0.984037681607561</v>
      </c>
      <c r="AL23"/>
      <c r="AM23"/>
      <c r="AN23"/>
      <c r="AO23"/>
      <c r="AP23"/>
      <c r="AQ23"/>
      <c r="AR23"/>
    </row>
    <row r="24" spans="1:44" s="9" customFormat="1" x14ac:dyDescent="0.45">
      <c r="A24" s="22" t="s">
        <v>107</v>
      </c>
      <c r="B24" s="17">
        <v>990.55433002790005</v>
      </c>
      <c r="C24" s="17">
        <f t="shared" si="0"/>
        <v>991.55433002790005</v>
      </c>
      <c r="D24" s="20">
        <v>0.40559524173444161</v>
      </c>
      <c r="E24" s="20">
        <v>0.58817596596156307</v>
      </c>
      <c r="F24" s="20">
        <v>0.42459789768543127</v>
      </c>
      <c r="G24" s="20">
        <v>0.40913148422085305</v>
      </c>
      <c r="H24" s="20">
        <v>0.4188655999982554</v>
      </c>
      <c r="I24" s="20">
        <v>0.41857303922634059</v>
      </c>
      <c r="J24" s="8">
        <f t="shared" si="1"/>
        <v>0.44415653813781425</v>
      </c>
      <c r="K24" s="58">
        <f t="shared" si="2"/>
        <v>0.15962193036221778</v>
      </c>
      <c r="L24" s="64">
        <f>J24/$J$34</f>
        <v>2.5959260517144744E-3</v>
      </c>
      <c r="M24" s="20">
        <v>0.56536254781218054</v>
      </c>
      <c r="N24" s="20">
        <v>0.50838182949680955</v>
      </c>
      <c r="O24" s="20">
        <v>0.37225530890138925</v>
      </c>
      <c r="P24" s="20">
        <v>0.4196618586571112</v>
      </c>
      <c r="Q24" s="20">
        <v>0.53687265838640241</v>
      </c>
      <c r="R24" s="20">
        <v>0.43064114963375388</v>
      </c>
      <c r="S24" s="20">
        <v>0.35332367037811668</v>
      </c>
      <c r="T24" s="20">
        <v>0.42890597243784717</v>
      </c>
      <c r="U24" s="20">
        <v>0.36678674077974932</v>
      </c>
      <c r="V24" s="8">
        <f>AVERAGE(M24:U24)</f>
        <v>0.44246574849815112</v>
      </c>
      <c r="W24" s="58">
        <f>_xlfn.STDEV.S(M24:U24)/V24</f>
        <v>0.17471326205963952</v>
      </c>
      <c r="X24" s="64">
        <f>V24/$V$34</f>
        <v>2.6382827683400713E-3</v>
      </c>
      <c r="Y24" s="20">
        <v>0.36794003865602509</v>
      </c>
      <c r="Z24" s="20">
        <v>0.38283975651490515</v>
      </c>
      <c r="AA24" s="20">
        <v>0.41246890291397859</v>
      </c>
      <c r="AB24" s="8">
        <f>AVERAGE(Y24:AA24)</f>
        <v>0.38774956602830296</v>
      </c>
      <c r="AC24" s="58">
        <f>_xlfn.STDEV.S(Y24:AA24)/AB24</f>
        <v>5.8457363632290531E-2</v>
      </c>
      <c r="AD24" s="64">
        <f>AB24/$AB$34</f>
        <v>2.40339862233571E-3</v>
      </c>
      <c r="AE24" s="7">
        <f>TTEST(D24:I24,Y24:AA24,2,2)</f>
        <v>0.23317991969679217</v>
      </c>
      <c r="AF24" s="7">
        <f>TTEST(M24:U24,Y24:AA24,2,2)</f>
        <v>0.26741989612957417</v>
      </c>
      <c r="AG24" s="7">
        <f>TTEST(D24:I24,M24:U24,2,2)</f>
        <v>0.96648934581161761</v>
      </c>
      <c r="AH24" s="7"/>
      <c r="AI24" s="60">
        <f>AB24/J24</f>
        <v>0.87300204485111244</v>
      </c>
      <c r="AJ24" s="60">
        <f>AB24/V24</f>
        <v>0.87633803824235046</v>
      </c>
      <c r="AK24" s="60">
        <f>V24/J24</f>
        <v>0.99619325734401665</v>
      </c>
      <c r="AL24"/>
      <c r="AM24"/>
      <c r="AN24"/>
      <c r="AO24"/>
      <c r="AP24"/>
      <c r="AQ24"/>
      <c r="AR24"/>
    </row>
    <row r="25" spans="1:44" s="7" customFormat="1" x14ac:dyDescent="0.45">
      <c r="A25" s="22" t="s">
        <v>66</v>
      </c>
      <c r="B25" s="17">
        <v>994.52811527739993</v>
      </c>
      <c r="C25" s="17">
        <f t="shared" si="0"/>
        <v>995.52811527739993</v>
      </c>
      <c r="D25" s="20">
        <v>5.1369732265558365</v>
      </c>
      <c r="E25" s="20">
        <v>4.7826828499486078</v>
      </c>
      <c r="F25" s="20">
        <v>4.4795551778705223</v>
      </c>
      <c r="G25" s="20">
        <v>4.972379882287921</v>
      </c>
      <c r="H25" s="20">
        <v>4.3864159475272313</v>
      </c>
      <c r="I25" s="20">
        <v>4.4979053349145524</v>
      </c>
      <c r="J25" s="8">
        <f t="shared" si="1"/>
        <v>4.7093187365174449</v>
      </c>
      <c r="K25" s="58">
        <f t="shared" si="2"/>
        <v>6.4353126534821434E-2</v>
      </c>
      <c r="L25" s="64">
        <f>J25/$J$34</f>
        <v>2.75241770507485E-2</v>
      </c>
      <c r="M25" s="20">
        <v>5.0392203856151543</v>
      </c>
      <c r="N25" s="20">
        <v>4.2621568865724413</v>
      </c>
      <c r="O25" s="20">
        <v>4.3077647116271063</v>
      </c>
      <c r="P25" s="20">
        <v>4.3452420362450779</v>
      </c>
      <c r="Q25" s="20">
        <v>4.4634315801051336</v>
      </c>
      <c r="R25" s="20">
        <v>4.5691711072907637</v>
      </c>
      <c r="S25" s="20">
        <v>4.6684395001791783</v>
      </c>
      <c r="T25" s="20">
        <v>4.8448787986017532</v>
      </c>
      <c r="U25" s="20">
        <v>4.6403265083003253</v>
      </c>
      <c r="V25" s="8">
        <f>AVERAGE(M25:U25)</f>
        <v>4.5711812793929925</v>
      </c>
      <c r="W25" s="58">
        <f>_xlfn.STDEV.S(M25:U25)/V25</f>
        <v>5.661231791733539E-2</v>
      </c>
      <c r="X25" s="64">
        <f>V25/$V$34</f>
        <v>2.7256502545827333E-2</v>
      </c>
      <c r="Y25" s="20">
        <v>4.2321549068750866</v>
      </c>
      <c r="Z25" s="20">
        <v>4.4894417759376246</v>
      </c>
      <c r="AA25" s="20">
        <v>4.5845518792664262</v>
      </c>
      <c r="AB25" s="8">
        <f>AVERAGE(Y25:AA25)</f>
        <v>4.4353828540263791</v>
      </c>
      <c r="AC25" s="58">
        <f>_xlfn.STDEV.S(Y25:AA25)/AB25</f>
        <v>4.1104015408866316E-2</v>
      </c>
      <c r="AD25" s="64">
        <f>AB25/$AB$34</f>
        <v>2.7491953505166079E-2</v>
      </c>
      <c r="AE25" s="7">
        <f>TTEST(D25:I25,Y25:AA25,2,2)</f>
        <v>0.20035716188791813</v>
      </c>
      <c r="AF25" s="7">
        <f>TTEST(M25:U25,Y25:AA25,2,2)</f>
        <v>0.42588309511757771</v>
      </c>
      <c r="AG25" s="7">
        <f>TTEST(D25:I25,M25:U25,2,2)</f>
        <v>0.36072140399159525</v>
      </c>
      <c r="AI25" s="60">
        <f>AB25/J25</f>
        <v>0.9418311017330625</v>
      </c>
      <c r="AJ25" s="60">
        <f>AB25/V25</f>
        <v>0.97029248741921559</v>
      </c>
      <c r="AK25" s="60">
        <f>V25/J25</f>
        <v>0.97066721008852219</v>
      </c>
      <c r="AL25"/>
      <c r="AM25"/>
      <c r="AN25"/>
      <c r="AO25"/>
      <c r="AP25"/>
      <c r="AQ25"/>
      <c r="AR25"/>
    </row>
    <row r="26" spans="1:44" s="9" customFormat="1" x14ac:dyDescent="0.45">
      <c r="A26" s="22" t="s">
        <v>67</v>
      </c>
      <c r="B26" s="17">
        <v>996.54376534159996</v>
      </c>
      <c r="C26" s="17">
        <f t="shared" si="0"/>
        <v>997.54376534159996</v>
      </c>
      <c r="D26" s="20">
        <v>19.765711808393764</v>
      </c>
      <c r="E26" s="20">
        <v>18.17389538070482</v>
      </c>
      <c r="F26" s="20">
        <v>18.313190964678029</v>
      </c>
      <c r="G26" s="20">
        <v>19.241414679624821</v>
      </c>
      <c r="H26" s="20">
        <v>17.578571714520542</v>
      </c>
      <c r="I26" s="20">
        <v>18.189195168724265</v>
      </c>
      <c r="J26" s="8">
        <f t="shared" si="1"/>
        <v>18.543663286107705</v>
      </c>
      <c r="K26" s="58">
        <f t="shared" si="2"/>
        <v>4.3324081362565138E-2</v>
      </c>
      <c r="L26" s="64">
        <f>J26/$J$34</f>
        <v>0.10838065971167091</v>
      </c>
      <c r="M26" s="20">
        <v>19.403437497350314</v>
      </c>
      <c r="N26" s="20">
        <v>16.052081228784626</v>
      </c>
      <c r="O26" s="20">
        <v>17.36826638046902</v>
      </c>
      <c r="P26" s="20">
        <v>17.336014408312902</v>
      </c>
      <c r="Q26" s="20">
        <v>17.682720725926028</v>
      </c>
      <c r="R26" s="20">
        <v>18.12190498364615</v>
      </c>
      <c r="S26" s="20">
        <v>18.994194412853027</v>
      </c>
      <c r="T26" s="20">
        <v>19.03366112822868</v>
      </c>
      <c r="U26" s="20">
        <v>18.150268122598824</v>
      </c>
      <c r="V26" s="8">
        <f>AVERAGE(M26:U26)</f>
        <v>18.015838765352175</v>
      </c>
      <c r="W26" s="58">
        <f>_xlfn.STDEV.S(M26:U26)/V26</f>
        <v>5.8205068997223448E-2</v>
      </c>
      <c r="X26" s="64">
        <f>V26/$V$34</f>
        <v>0.10742272624074159</v>
      </c>
      <c r="Y26" s="20">
        <v>16.635715689251448</v>
      </c>
      <c r="Z26" s="20">
        <v>17.500535672849409</v>
      </c>
      <c r="AA26" s="20">
        <v>17.754819903572535</v>
      </c>
      <c r="AB26" s="8">
        <f>AVERAGE(Y26:AA26)</f>
        <v>17.297023755224462</v>
      </c>
      <c r="AC26" s="58">
        <f>_xlfn.STDEV.S(Y26:AA26)/AB26</f>
        <v>3.3916395364498739E-2</v>
      </c>
      <c r="AD26" s="64">
        <f>AB26/$AB$34</f>
        <v>0.10721261016390174</v>
      </c>
      <c r="AE26" s="7">
        <f>TTEST(D26:I26,Y26:AA26,2,2)</f>
        <v>5.0542591737423044E-2</v>
      </c>
      <c r="AF26" s="7">
        <f>TTEST(M26:U26,Y26:AA26,2,2)</f>
        <v>0.29416801658644154</v>
      </c>
      <c r="AG26" s="7">
        <f>TTEST(D26:I26,M26:U26,2,2)</f>
        <v>0.31670008637351582</v>
      </c>
      <c r="AH26" s="7"/>
      <c r="AI26" s="60">
        <f>AB26/J26</f>
        <v>0.93277274766862361</v>
      </c>
      <c r="AJ26" s="60">
        <f>AB26/V26</f>
        <v>0.96010094120568346</v>
      </c>
      <c r="AK26" s="60">
        <f>V26/J26</f>
        <v>0.9715361246258738</v>
      </c>
      <c r="AL26"/>
      <c r="AM26"/>
      <c r="AN26"/>
      <c r="AO26"/>
      <c r="AP26"/>
      <c r="AQ26"/>
      <c r="AR26"/>
    </row>
    <row r="27" spans="1:44" s="9" customFormat="1" x14ac:dyDescent="0.45">
      <c r="A27" s="22" t="s">
        <v>68</v>
      </c>
      <c r="B27" s="17">
        <v>998.5594154058</v>
      </c>
      <c r="C27" s="17">
        <f t="shared" si="0"/>
        <v>999.5594154058</v>
      </c>
      <c r="D27" s="20">
        <v>4.632912103016797</v>
      </c>
      <c r="E27" s="20">
        <v>4.7791823316693707</v>
      </c>
      <c r="F27" s="20">
        <v>4.2823075405829885</v>
      </c>
      <c r="G27" s="20">
        <v>4.621694871465027</v>
      </c>
      <c r="H27" s="20">
        <v>4.3290237205677089</v>
      </c>
      <c r="I27" s="20">
        <v>4.4014389284698536</v>
      </c>
      <c r="J27" s="8">
        <f t="shared" si="1"/>
        <v>4.5077599159619579</v>
      </c>
      <c r="K27" s="58">
        <f t="shared" si="2"/>
        <v>4.3966130595553252E-2</v>
      </c>
      <c r="L27" s="64">
        <f>J27/$J$34</f>
        <v>2.6346142397861139E-2</v>
      </c>
      <c r="M27" s="20">
        <v>4.4928848734901132</v>
      </c>
      <c r="N27" s="20">
        <v>3.8701184692430375</v>
      </c>
      <c r="O27" s="20">
        <v>4.4170768043061983</v>
      </c>
      <c r="P27" s="20">
        <v>3.7479213302106795</v>
      </c>
      <c r="Q27" s="20">
        <v>4.3198370903269616</v>
      </c>
      <c r="R27" s="20">
        <v>4.2700900003719076</v>
      </c>
      <c r="S27" s="20">
        <v>4.341202457401188</v>
      </c>
      <c r="T27" s="20">
        <v>4.4765147113342927</v>
      </c>
      <c r="U27" s="20">
        <v>4.4774783914891305</v>
      </c>
      <c r="V27" s="8">
        <f>AVERAGE(M27:U27)</f>
        <v>4.2681249031303894</v>
      </c>
      <c r="W27" s="58">
        <f>_xlfn.STDEV.S(M27:U27)/V27</f>
        <v>6.4003595368497493E-2</v>
      </c>
      <c r="X27" s="64">
        <f>V27/$V$34</f>
        <v>2.5449473599421662E-2</v>
      </c>
      <c r="Y27" s="20">
        <v>3.7892913743083705</v>
      </c>
      <c r="Z27" s="20">
        <v>3.7971615755345702</v>
      </c>
      <c r="AA27" s="20">
        <v>3.9301718491146684</v>
      </c>
      <c r="AB27" s="8">
        <f>AVERAGE(Y27:AA27)</f>
        <v>3.83887493298587</v>
      </c>
      <c r="AC27" s="58">
        <f>_xlfn.STDEV.S(Y27:AA27)/AB27</f>
        <v>2.0621488008274364E-2</v>
      </c>
      <c r="AD27" s="64">
        <f>AB27/$AB$34</f>
        <v>2.3794602324800213E-2</v>
      </c>
      <c r="AE27" s="7">
        <f>TTEST(D27:I27,Y27:AA27,2,2)</f>
        <v>9.3048429520672916E-4</v>
      </c>
      <c r="AF27" s="7">
        <f>TTEST(M27:U27,Y27:AA27,2,2)</f>
        <v>2.613145920721496E-2</v>
      </c>
      <c r="AG27" s="7">
        <f>TTEST(D27:I27,M27:U27,2,2)</f>
        <v>8.8633027412146667E-2</v>
      </c>
      <c r="AH27" s="7"/>
      <c r="AI27" s="60">
        <f>AB27/J27</f>
        <v>0.85161477198296009</v>
      </c>
      <c r="AJ27" s="60">
        <f>AB27/V27</f>
        <v>0.89942891084801835</v>
      </c>
      <c r="AK27" s="60">
        <f>V27/J27</f>
        <v>0.94683944635493522</v>
      </c>
      <c r="AL27"/>
      <c r="AM27"/>
      <c r="AN27"/>
      <c r="AO27"/>
      <c r="AP27"/>
      <c r="AQ27"/>
      <c r="AR27"/>
    </row>
    <row r="28" spans="1:44" s="9" customFormat="1" x14ac:dyDescent="0.45">
      <c r="A28" s="22" t="s">
        <v>69</v>
      </c>
      <c r="B28" s="17">
        <v>1000.5750654699999</v>
      </c>
      <c r="C28" s="17">
        <f t="shared" si="0"/>
        <v>1001.5750654699999</v>
      </c>
      <c r="D28" s="20">
        <v>4.7977746885369674</v>
      </c>
      <c r="E28" s="20">
        <v>4.9430216379740815</v>
      </c>
      <c r="F28" s="20">
        <v>4.713178056302354</v>
      </c>
      <c r="G28" s="20">
        <v>5.0381993073542644</v>
      </c>
      <c r="H28" s="20">
        <v>4.5996058789153151</v>
      </c>
      <c r="I28" s="20">
        <v>4.805709286587347</v>
      </c>
      <c r="J28" s="8">
        <f t="shared" si="1"/>
        <v>4.8162481426117223</v>
      </c>
      <c r="K28" s="58">
        <f t="shared" si="2"/>
        <v>3.2611010454446046E-2</v>
      </c>
      <c r="L28" s="64">
        <f>J28/$J$34</f>
        <v>2.8149138763882985E-2</v>
      </c>
      <c r="M28" s="20">
        <v>4.8371369315791126</v>
      </c>
      <c r="N28" s="20">
        <v>4.1365255798432452</v>
      </c>
      <c r="O28" s="20">
        <v>4.6790956536098172</v>
      </c>
      <c r="P28" s="20">
        <v>4.387549686563422</v>
      </c>
      <c r="Q28" s="20">
        <v>4.7498176996870294</v>
      </c>
      <c r="R28" s="20">
        <v>4.2301072495625585</v>
      </c>
      <c r="S28" s="20">
        <v>4.8650051104673473</v>
      </c>
      <c r="T28" s="20">
        <v>4.6559161940543872</v>
      </c>
      <c r="U28" s="20">
        <v>4.6924843324794505</v>
      </c>
      <c r="V28" s="8">
        <f>AVERAGE(M28:U28)</f>
        <v>4.5815153819829293</v>
      </c>
      <c r="W28" s="58">
        <f>_xlfn.STDEV.S(M28:U28)/V28</f>
        <v>5.7775826157464967E-2</v>
      </c>
      <c r="X28" s="64">
        <f>V28/$V$34</f>
        <v>2.7318121518328211E-2</v>
      </c>
      <c r="Y28" s="20">
        <v>4.033656699233557</v>
      </c>
      <c r="Z28" s="20">
        <v>4.0196190754722672</v>
      </c>
      <c r="AA28" s="20">
        <v>3.8773721972951232</v>
      </c>
      <c r="AB28" s="8">
        <f>AVERAGE(Y28:AA28)</f>
        <v>3.9768826573336491</v>
      </c>
      <c r="AC28" s="58">
        <f>_xlfn.STDEV.S(Y28:AA28)/AB28</f>
        <v>2.1741636554477802E-2</v>
      </c>
      <c r="AD28" s="64">
        <f>AB28/$AB$34</f>
        <v>2.465001933523454E-2</v>
      </c>
      <c r="AE28" s="7">
        <f>TTEST(D28:I28,Y28:AA28,2,2)</f>
        <v>6.4398826462690658E-5</v>
      </c>
      <c r="AF28" s="7">
        <f>TTEST(M28:U28,Y28:AA28,2,2)</f>
        <v>3.5981358333732672E-3</v>
      </c>
      <c r="AG28" s="7">
        <f>TTEST(D28:I28,M28:U28,2,2)</f>
        <v>7.4147164546001676E-2</v>
      </c>
      <c r="AH28" s="7"/>
      <c r="AI28" s="60">
        <f>AB28/J28</f>
        <v>0.82572212634731323</v>
      </c>
      <c r="AJ28" s="60">
        <f>AB28/V28</f>
        <v>0.86802778682637782</v>
      </c>
      <c r="AK28" s="60">
        <f>V28/J28</f>
        <v>0.95126232003039946</v>
      </c>
      <c r="AL28"/>
      <c r="AM28"/>
      <c r="AN28"/>
      <c r="AO28"/>
      <c r="AP28"/>
      <c r="AQ28"/>
      <c r="AR28"/>
    </row>
    <row r="29" spans="1:44" s="7" customFormat="1" x14ac:dyDescent="0.45">
      <c r="A29" s="22" t="s">
        <v>108</v>
      </c>
      <c r="B29" s="17">
        <v>1002.5907155341999</v>
      </c>
      <c r="C29" s="17">
        <f t="shared" si="0"/>
        <v>1003.5907155341999</v>
      </c>
      <c r="D29" s="20">
        <v>0.23791841545744796</v>
      </c>
      <c r="E29" s="20">
        <v>0.41311560332840519</v>
      </c>
      <c r="F29" s="20">
        <v>0.23324026921604274</v>
      </c>
      <c r="G29" s="20">
        <v>0.26079632226621285</v>
      </c>
      <c r="H29" s="20">
        <v>0.22358420804820883</v>
      </c>
      <c r="I29" s="20">
        <v>0.25892596286242725</v>
      </c>
      <c r="J29" s="8">
        <f t="shared" si="1"/>
        <v>0.2712634635297908</v>
      </c>
      <c r="K29" s="58">
        <f t="shared" si="2"/>
        <v>0.26178889107430942</v>
      </c>
      <c r="L29" s="64">
        <f>J29/$J$34</f>
        <v>1.5854317822442772E-3</v>
      </c>
      <c r="M29" s="20">
        <v>0.42094962340306386</v>
      </c>
      <c r="N29" s="20">
        <v>0.34595380758539473</v>
      </c>
      <c r="O29" s="20">
        <v>0.19413829106622604</v>
      </c>
      <c r="P29" s="20">
        <v>0.21434144675375549</v>
      </c>
      <c r="Q29" s="20">
        <v>0.32284880522257081</v>
      </c>
      <c r="R29" s="20">
        <v>0.27124328118781982</v>
      </c>
      <c r="S29" s="20">
        <v>0.2999183071649712</v>
      </c>
      <c r="T29" s="20">
        <v>0.25849094727375355</v>
      </c>
      <c r="U29" s="20">
        <v>0.25288021506822844</v>
      </c>
      <c r="V29" s="8">
        <f>AVERAGE(M29:U29)</f>
        <v>0.28675163608064264</v>
      </c>
      <c r="W29" s="58">
        <f>_xlfn.STDEV.S(M29:U29)/V29</f>
        <v>0.24348166269361074</v>
      </c>
      <c r="X29" s="64">
        <f>V29/$V$34</f>
        <v>1.7098089577165174E-3</v>
      </c>
      <c r="Y29" s="20">
        <v>0.21029595901244441</v>
      </c>
      <c r="Z29" s="20">
        <v>0.17309670633289925</v>
      </c>
      <c r="AA29" s="20">
        <v>0.21224017296601455</v>
      </c>
      <c r="AB29" s="8">
        <f>AVERAGE(Y29:AA29)</f>
        <v>0.19854427943711941</v>
      </c>
      <c r="AC29" s="58">
        <f>_xlfn.STDEV.S(Y29:AA29)/AB29</f>
        <v>0.11110707513778562</v>
      </c>
      <c r="AD29" s="64">
        <f>AB29/$AB$34</f>
        <v>1.2306423771393164E-3</v>
      </c>
      <c r="AE29" s="7">
        <f>TTEST(D29:I29,Y29:AA29,2,2)</f>
        <v>0.13657662100238688</v>
      </c>
      <c r="AF29" s="7">
        <f>TTEST(M29:U29,Y29:AA29,2,2)</f>
        <v>6.2833681959358012E-2</v>
      </c>
      <c r="AG29" s="7">
        <f>TTEST(D29:I29,M29:U29,2,2)</f>
        <v>0.6826740973838461</v>
      </c>
      <c r="AI29" s="60">
        <f>AB29/J29</f>
        <v>0.73192414803519901</v>
      </c>
      <c r="AJ29" s="60">
        <f>AB29/V29</f>
        <v>0.69239109548195632</v>
      </c>
      <c r="AK29" s="60">
        <f>V29/J29</f>
        <v>1.0570964196553174</v>
      </c>
    </row>
    <row r="30" spans="1:44" s="7" customFormat="1" x14ac:dyDescent="0.45">
      <c r="A30" s="22" t="s">
        <v>36</v>
      </c>
      <c r="B30" s="17">
        <v>1010.5230298995</v>
      </c>
      <c r="C30" s="17">
        <f t="shared" si="0"/>
        <v>1011.5230298995</v>
      </c>
      <c r="D30" s="20">
        <v>1.7233298109553585</v>
      </c>
      <c r="E30" s="20">
        <v>1.7341433110467497</v>
      </c>
      <c r="F30" s="20">
        <v>1.5488222663143982</v>
      </c>
      <c r="G30" s="20">
        <v>1.6734550744629308</v>
      </c>
      <c r="H30" s="20">
        <v>1.6334914598757826</v>
      </c>
      <c r="I30" s="20">
        <v>1.5878272500073256</v>
      </c>
      <c r="J30" s="8">
        <f t="shared" si="1"/>
        <v>1.6501781954437575</v>
      </c>
      <c r="K30" s="58">
        <f t="shared" si="2"/>
        <v>4.4845463490502779E-2</v>
      </c>
      <c r="L30" s="64">
        <f>J30/$J$34</f>
        <v>9.6446639859986867E-3</v>
      </c>
      <c r="M30" s="20">
        <v>1.9697513944737888</v>
      </c>
      <c r="N30" s="20">
        <v>1.6695413250167646</v>
      </c>
      <c r="O30" s="20">
        <v>1.5238905420373658</v>
      </c>
      <c r="P30" s="20">
        <v>1.5730045506088537</v>
      </c>
      <c r="Q30" s="20">
        <v>1.6744516227797357</v>
      </c>
      <c r="R30" s="20">
        <v>1.7664248164146077</v>
      </c>
      <c r="S30" s="20">
        <v>1.6800450532299644</v>
      </c>
      <c r="T30" s="20">
        <v>1.7983817702545775</v>
      </c>
      <c r="U30" s="20">
        <v>1.691340437449405</v>
      </c>
      <c r="V30" s="8">
        <f>AVERAGE(M30:U30)</f>
        <v>1.7052035013627846</v>
      </c>
      <c r="W30" s="58">
        <f>_xlfn.STDEV.S(M30:U30)/V30</f>
        <v>7.6408851794198554E-2</v>
      </c>
      <c r="X30" s="64">
        <f>V30/$V$34</f>
        <v>1.0167587049232102E-2</v>
      </c>
      <c r="Y30" s="20">
        <v>1.7178415237356577</v>
      </c>
      <c r="Z30" s="20">
        <v>1.5988344734079341</v>
      </c>
      <c r="AA30" s="20">
        <v>1.7584833501333095</v>
      </c>
      <c r="AB30" s="8">
        <f>AVERAGE(Y30:AA30)</f>
        <v>1.6917197824256338</v>
      </c>
      <c r="AC30" s="58">
        <f>_xlfn.STDEV.S(Y30:AA30)/AB30</f>
        <v>4.904362231135069E-2</v>
      </c>
      <c r="AD30" s="64">
        <f>AB30/$AB$34</f>
        <v>1.048583248230652E-2</v>
      </c>
      <c r="AE30" s="7">
        <f>TTEST(D30:I30,Y30:AA30,2,2)</f>
        <v>0.46858074653697734</v>
      </c>
      <c r="AF30" s="7">
        <f>TTEST(M30:U30,Y30:AA30,2,2)</f>
        <v>0.87194455326403997</v>
      </c>
      <c r="AG30" s="7">
        <f>TTEST(D30:I30,M30:U30,2,2)</f>
        <v>0.36840795068714471</v>
      </c>
      <c r="AI30" s="60">
        <f>AB30/J30</f>
        <v>1.0251740006603984</v>
      </c>
      <c r="AJ30" s="60">
        <f>AB30/V30</f>
        <v>0.99209260423968471</v>
      </c>
      <c r="AK30" s="60">
        <f>V30/J30</f>
        <v>1.033345069078573</v>
      </c>
    </row>
    <row r="31" spans="1:44" s="7" customFormat="1" x14ac:dyDescent="0.45">
      <c r="A31" s="22" t="s">
        <v>37</v>
      </c>
      <c r="B31" s="17">
        <v>1012.5386799637</v>
      </c>
      <c r="C31" s="17">
        <f t="shared" si="0"/>
        <v>1013.5386799637</v>
      </c>
      <c r="D31" s="20">
        <v>26.633330930577685</v>
      </c>
      <c r="E31" s="20">
        <v>25.856078956834647</v>
      </c>
      <c r="F31" s="20">
        <v>27.812261806862651</v>
      </c>
      <c r="G31" s="20">
        <v>26.733859401367486</v>
      </c>
      <c r="H31" s="20">
        <v>25.987461185603507</v>
      </c>
      <c r="I31" s="20">
        <v>27.200994885233488</v>
      </c>
      <c r="J31" s="8">
        <f t="shared" si="1"/>
        <v>26.703997861079912</v>
      </c>
      <c r="K31" s="58">
        <f t="shared" si="2"/>
        <v>2.7587107830859395E-2</v>
      </c>
      <c r="L31" s="64">
        <f>J31/$J$34</f>
        <v>0.15607471190933053</v>
      </c>
      <c r="M31" s="20">
        <v>29.110320713878906</v>
      </c>
      <c r="N31" s="20">
        <v>24.565736449251258</v>
      </c>
      <c r="O31" s="20">
        <v>26.237918755344865</v>
      </c>
      <c r="P31" s="20">
        <v>25.953724538864464</v>
      </c>
      <c r="Q31" s="20">
        <v>26.453474424374111</v>
      </c>
      <c r="R31" s="20">
        <v>27.774187107003424</v>
      </c>
      <c r="S31" s="20">
        <v>27.987794942593251</v>
      </c>
      <c r="T31" s="20">
        <v>29.158907493179868</v>
      </c>
      <c r="U31" s="20">
        <v>26.907369080911423</v>
      </c>
      <c r="V31" s="8">
        <f>AVERAGE(M31:U31)</f>
        <v>27.127714833933506</v>
      </c>
      <c r="W31" s="58">
        <f>_xlfn.STDEV.S(M31:U31)/V31</f>
        <v>5.5982445323014718E-2</v>
      </c>
      <c r="X31" s="64">
        <f>V31/$V$34</f>
        <v>0.16175395007125432</v>
      </c>
      <c r="Y31" s="20">
        <v>25.534569888506667</v>
      </c>
      <c r="Z31" s="20">
        <v>26.8340306752735</v>
      </c>
      <c r="AA31" s="20">
        <v>26.486574823418547</v>
      </c>
      <c r="AB31" s="8">
        <f>AVERAGE(Y31:AA31)</f>
        <v>26.285058462399572</v>
      </c>
      <c r="AC31" s="58">
        <f>_xlfn.STDEV.S(Y31:AA31)/AB31</f>
        <v>2.5594774654474697E-2</v>
      </c>
      <c r="AD31" s="64">
        <f>AB31/$AB$34</f>
        <v>0.16292338878319601</v>
      </c>
      <c r="AE31" s="7">
        <f>TTEST(D31:I31,Y31:AA31,2,2)</f>
        <v>0.43710166189431265</v>
      </c>
      <c r="AF31" s="7">
        <f>TTEST(M31:U31,Y31:AA31,2,2)</f>
        <v>0.38497914995761318</v>
      </c>
      <c r="AG31" s="7">
        <f>TTEST(D31:I31,M31:U31,2,2)</f>
        <v>0.53956108146598636</v>
      </c>
      <c r="AI31" s="60">
        <f>AB31/J31</f>
        <v>0.98431173486233203</v>
      </c>
      <c r="AJ31" s="60">
        <f>AB31/V31</f>
        <v>0.96893743624583251</v>
      </c>
      <c r="AK31" s="60">
        <f>V31/J31</f>
        <v>1.0158671737115117</v>
      </c>
    </row>
    <row r="32" spans="1:44" s="9" customFormat="1" x14ac:dyDescent="0.45">
      <c r="A32" s="22" t="s">
        <v>109</v>
      </c>
      <c r="B32" s="17">
        <v>1014.5543300279001</v>
      </c>
      <c r="C32" s="17">
        <f t="shared" si="0"/>
        <v>1015.5543300279001</v>
      </c>
      <c r="D32" s="20">
        <v>1.4935550770986306</v>
      </c>
      <c r="E32" s="20">
        <v>1.4193033890341449</v>
      </c>
      <c r="F32" s="20">
        <v>1.3323883535791228</v>
      </c>
      <c r="G32" s="20">
        <v>1.6487587865181621</v>
      </c>
      <c r="H32" s="20">
        <v>1.5372890688379439</v>
      </c>
      <c r="I32" s="20">
        <v>1.5239309301706303</v>
      </c>
      <c r="J32" s="8">
        <f t="shared" si="1"/>
        <v>1.4925376008731057</v>
      </c>
      <c r="K32" s="58">
        <f t="shared" si="2"/>
        <v>7.2412921695051161E-2</v>
      </c>
      <c r="L32" s="64">
        <f>J32/$J$34</f>
        <v>8.7233146617954737E-3</v>
      </c>
      <c r="M32" s="20">
        <v>1.3902591897703316</v>
      </c>
      <c r="N32" s="20">
        <v>1.2956128349969509</v>
      </c>
      <c r="O32" s="20">
        <v>1.5967660874094627</v>
      </c>
      <c r="P32" s="20">
        <v>1.4445558809790404</v>
      </c>
      <c r="Q32" s="20">
        <v>1.433112771325598</v>
      </c>
      <c r="R32" s="20">
        <v>1.8075629544178107</v>
      </c>
      <c r="S32" s="20">
        <v>1.5476263085306889</v>
      </c>
      <c r="T32" s="20">
        <v>1.4926732639618399</v>
      </c>
      <c r="U32" s="20">
        <v>1.4656062445650728</v>
      </c>
      <c r="V32" s="8">
        <f>AVERAGE(M32:U32)</f>
        <v>1.4970861706618663</v>
      </c>
      <c r="W32" s="58">
        <f>_xlfn.STDEV.S(M32:U32)/V32</f>
        <v>9.7013674758181734E-2</v>
      </c>
      <c r="X32" s="64">
        <f>V32/$V$34</f>
        <v>8.9266494868448093E-3</v>
      </c>
      <c r="Y32" s="20">
        <v>1.8030526693885194</v>
      </c>
      <c r="Z32" s="20">
        <v>1.694849277478198</v>
      </c>
      <c r="AA32" s="20">
        <v>1.7947425578321876</v>
      </c>
      <c r="AB32" s="8">
        <f>AVERAGE(Y32:AA32)</f>
        <v>1.7642148348996349</v>
      </c>
      <c r="AC32" s="58">
        <f>_xlfn.STDEV.S(Y32:AA32)/AB32</f>
        <v>3.413181871302471E-2</v>
      </c>
      <c r="AD32" s="64">
        <f>AB32/$AB$34</f>
        <v>1.0935180526784927E-2</v>
      </c>
      <c r="AE32" s="7">
        <f>TTEST(D32:I32,Y32:AA32,2,2)</f>
        <v>5.4121461330709081E-3</v>
      </c>
      <c r="AF32" s="7">
        <f>TTEST(M32:U32,Y32:AA32,2,2)</f>
        <v>1.2888819771493918E-2</v>
      </c>
      <c r="AG32" s="7">
        <f>TTEST(D32:I32,M32:U32,2,2)</f>
        <v>0.94893792446256808</v>
      </c>
      <c r="AH32" s="7"/>
      <c r="AI32" s="60">
        <f>AB32/J32</f>
        <v>1.1820237117427415</v>
      </c>
      <c r="AJ32" s="60">
        <f>AB32/V32</f>
        <v>1.1784323905147491</v>
      </c>
      <c r="AK32" s="60">
        <f>V32/J32</f>
        <v>1.0030475411715589</v>
      </c>
    </row>
    <row r="33" spans="1:44" x14ac:dyDescent="0.45">
      <c r="A33" s="22" t="s">
        <v>110</v>
      </c>
      <c r="B33" s="17">
        <v>1016.5699800921</v>
      </c>
      <c r="C33" s="17">
        <f t="shared" si="0"/>
        <v>1017.5699800921</v>
      </c>
      <c r="D33" s="20">
        <v>2.2628265817905082</v>
      </c>
      <c r="E33" s="20">
        <v>2.366723433788124</v>
      </c>
      <c r="F33" s="20">
        <v>2.4555437154684485</v>
      </c>
      <c r="G33" s="20">
        <v>2.6336370186734133</v>
      </c>
      <c r="H33" s="20">
        <v>2.3468371927352236</v>
      </c>
      <c r="I33" s="20">
        <v>2.5183624519812393</v>
      </c>
      <c r="J33" s="8">
        <f t="shared" si="1"/>
        <v>2.4306550657394927</v>
      </c>
      <c r="K33" s="58">
        <f t="shared" si="2"/>
        <v>5.4825237813868048E-2</v>
      </c>
      <c r="L33" s="64">
        <f>J33/$J$34</f>
        <v>1.4206254475819701E-2</v>
      </c>
      <c r="M33" s="20">
        <v>2.5581703293479938</v>
      </c>
      <c r="N33" s="20">
        <v>2.2080207052556027</v>
      </c>
      <c r="O33" s="20">
        <v>2.3836341679745074</v>
      </c>
      <c r="P33" s="20">
        <v>2.4165372037023931</v>
      </c>
      <c r="Q33" s="20">
        <v>2.560393138690304</v>
      </c>
      <c r="R33" s="20">
        <v>2.3148305042649002</v>
      </c>
      <c r="S33" s="20">
        <v>2.5042104119606687</v>
      </c>
      <c r="T33" s="20">
        <v>2.4634561734587357</v>
      </c>
      <c r="U33" s="20">
        <v>2.5067798509871353</v>
      </c>
      <c r="V33" s="8">
        <f>AVERAGE(M33:U33)</f>
        <v>2.4351147206269159</v>
      </c>
      <c r="W33" s="58">
        <f>_xlfn.STDEV.S(M33:U33)/V33</f>
        <v>4.8282058881509236E-2</v>
      </c>
      <c r="X33" s="64">
        <f>V33/$V$34</f>
        <v>1.4519815891213744E-2</v>
      </c>
      <c r="Y33" s="20">
        <v>2.3675065242347491</v>
      </c>
      <c r="Z33" s="20">
        <v>2.3596261667899272</v>
      </c>
      <c r="AA33" s="20">
        <v>2.2894502352545767</v>
      </c>
      <c r="AB33" s="8">
        <f>AVERAGE(Y33:AA33)</f>
        <v>2.3388609754264178</v>
      </c>
      <c r="AC33" s="58">
        <f>_xlfn.STDEV.S(Y33:AA33)/AB33</f>
        <v>1.8373036710776725E-2</v>
      </c>
      <c r="AD33" s="64">
        <f>AB33/$AB$34</f>
        <v>1.449702524171052E-2</v>
      </c>
      <c r="AE33" s="7">
        <f>TTEST(D33:I33,Y33:AA33,2,2)</f>
        <v>0.29594787852964355</v>
      </c>
      <c r="AF33" s="7">
        <f>TTEST(M33:U33,Y33:AA33,2,2)</f>
        <v>0.20659472833410103</v>
      </c>
      <c r="AG33" s="7">
        <f>TTEST(D33:I33,M33:U33,2,2)</f>
        <v>0.94656604657085452</v>
      </c>
      <c r="AH33" s="7"/>
      <c r="AI33" s="60">
        <f>AB33/J33</f>
        <v>0.96223483471310733</v>
      </c>
      <c r="AJ33" s="60">
        <f>AB33/V33</f>
        <v>0.96047260345265473</v>
      </c>
      <c r="AK33" s="60">
        <f>V33/J33</f>
        <v>1.0018347543221096</v>
      </c>
    </row>
    <row r="34" spans="1:44" customFormat="1" x14ac:dyDescent="0.45">
      <c r="A34" s="40"/>
      <c r="B34" s="41"/>
      <c r="C34" s="8" t="s">
        <v>13</v>
      </c>
      <c r="D34" s="42">
        <f t="shared" ref="D34:AA34" si="3">SUM(D5:D33)</f>
        <v>173.92344109451099</v>
      </c>
      <c r="E34" s="42">
        <f t="shared" si="3"/>
        <v>177.63957780074207</v>
      </c>
      <c r="F34" s="42">
        <f t="shared" si="3"/>
        <v>171.14889574636598</v>
      </c>
      <c r="G34" s="42">
        <f t="shared" si="3"/>
        <v>172.42564804877046</v>
      </c>
      <c r="H34" s="42">
        <f t="shared" si="3"/>
        <v>162.78055665724207</v>
      </c>
      <c r="I34" s="42">
        <f t="shared" si="3"/>
        <v>168.6670667237637</v>
      </c>
      <c r="J34" s="8">
        <f t="shared" si="1"/>
        <v>171.09753101189918</v>
      </c>
      <c r="K34" s="58">
        <f t="shared" si="2"/>
        <v>2.9528913208735262E-2</v>
      </c>
      <c r="L34" s="64">
        <f>J34/$J$34</f>
        <v>1</v>
      </c>
      <c r="M34" s="42">
        <f t="shared" si="3"/>
        <v>181.05087486601502</v>
      </c>
      <c r="N34" s="42">
        <f t="shared" si="3"/>
        <v>154.31078814671221</v>
      </c>
      <c r="O34" s="42">
        <f t="shared" si="3"/>
        <v>163.15377905001469</v>
      </c>
      <c r="P34" s="42">
        <f t="shared" si="3"/>
        <v>157.38267336550396</v>
      </c>
      <c r="Q34" s="42">
        <f t="shared" si="3"/>
        <v>167.71362472454399</v>
      </c>
      <c r="R34" s="42">
        <f t="shared" si="3"/>
        <v>170.91792152856337</v>
      </c>
      <c r="S34" s="42">
        <f t="shared" si="3"/>
        <v>170.69582365268724</v>
      </c>
      <c r="T34" s="42">
        <f t="shared" si="3"/>
        <v>172.38685634869586</v>
      </c>
      <c r="U34" s="42">
        <f t="shared" si="3"/>
        <v>171.77542534150732</v>
      </c>
      <c r="V34" s="8">
        <f>AVERAGE(M34:U34)</f>
        <v>167.70975189158264</v>
      </c>
      <c r="W34" s="58">
        <f>_xlfn.STDEV.S(M34:U34)/V34</f>
        <v>4.9103388510824235E-2</v>
      </c>
      <c r="X34" s="64">
        <f>V34/$V$34</f>
        <v>1</v>
      </c>
      <c r="Y34" s="42">
        <f t="shared" si="3"/>
        <v>161.54803433969315</v>
      </c>
      <c r="Z34" s="42">
        <f t="shared" si="3"/>
        <v>160.1050531771489</v>
      </c>
      <c r="AA34" s="42">
        <f t="shared" si="3"/>
        <v>162.34847896255513</v>
      </c>
      <c r="AB34" s="8">
        <f>AVERAGE(Y34:AA34)</f>
        <v>161.3338554931324</v>
      </c>
      <c r="AC34" s="58">
        <f>_xlfn.STDEV.S(Y34:AA34)/AB34</f>
        <v>7.0471578006708127E-3</v>
      </c>
      <c r="AD34" s="64">
        <f>AB34/$AB$34</f>
        <v>1</v>
      </c>
      <c r="AE34" s="7">
        <f>TTEST(D34:I34,Y34:AA34,2,2)</f>
        <v>1.503552687680711E-2</v>
      </c>
      <c r="AF34" s="7">
        <f>TTEST(M34:U34,Y34:AA34,2,2)</f>
        <v>0.22430495505301687</v>
      </c>
      <c r="AG34" s="7">
        <f>TTEST(D34:I34,M34:U34,2,2)</f>
        <v>0.38692741382820128</v>
      </c>
      <c r="AH34" s="7"/>
      <c r="AI34" s="60">
        <f>AB34/J34</f>
        <v>0.94293502973992216</v>
      </c>
      <c r="AJ34" s="60">
        <f>AB34/V34</f>
        <v>0.96198255422515921</v>
      </c>
      <c r="AK34" s="60">
        <f>V34/J34</f>
        <v>0.98019971942154482</v>
      </c>
    </row>
    <row r="35" spans="1:44" customFormat="1" x14ac:dyDescent="0.45">
      <c r="A35" s="40"/>
      <c r="D35" s="1"/>
      <c r="E35" s="1"/>
      <c r="F35" s="2"/>
      <c r="G35" s="2"/>
      <c r="H35" s="2"/>
      <c r="I35" s="2"/>
      <c r="J35" s="4"/>
      <c r="K35" s="4"/>
      <c r="L35" s="66"/>
      <c r="M35" s="2"/>
      <c r="N35" s="13"/>
      <c r="O35" s="9"/>
      <c r="P35" s="9"/>
      <c r="Q35" s="9"/>
      <c r="R35" s="9"/>
      <c r="S35" s="9"/>
      <c r="T35" s="9"/>
      <c r="U35" s="9"/>
      <c r="V35" s="8" t="e">
        <f>AVERAGE(M35:U35)</f>
        <v>#DIV/0!</v>
      </c>
      <c r="W35" s="58" t="e">
        <f>_xlfn.STDEV.S(M35:U35)/V35</f>
        <v>#DIV/0!</v>
      </c>
      <c r="X35" s="67"/>
      <c r="AB35" s="8" t="e">
        <f>AVERAGE(Y35:AA35)</f>
        <v>#DIV/0!</v>
      </c>
      <c r="AC35" s="58" t="e">
        <f>_xlfn.STDEV.S(Y35:AA35)/AB35</f>
        <v>#DIV/0!</v>
      </c>
      <c r="AD35" s="76"/>
      <c r="AE35" s="7" t="e">
        <f>TTEST(D35:I35,Y35:AA35,2,2)</f>
        <v>#DIV/0!</v>
      </c>
      <c r="AF35" s="7" t="e">
        <f>TTEST(M35:U35,Y35:AA35,2,2)</f>
        <v>#DIV/0!</v>
      </c>
      <c r="AG35" s="7" t="e">
        <f>TTEST(D35:I35,M35:U35,2,2)</f>
        <v>#DIV/0!</v>
      </c>
      <c r="AH35" s="7"/>
      <c r="AI35" s="60" t="e">
        <f>AB35/J35</f>
        <v>#DIV/0!</v>
      </c>
      <c r="AJ35" s="60" t="e">
        <f>AB35/V35</f>
        <v>#DIV/0!</v>
      </c>
      <c r="AK35" s="60" t="e">
        <f>V35/J35</f>
        <v>#DIV/0!</v>
      </c>
    </row>
    <row r="36" spans="1:44" s="7" customFormat="1" x14ac:dyDescent="0.45">
      <c r="A36" s="24"/>
      <c r="B36" s="11"/>
      <c r="C36" s="11"/>
      <c r="D36" s="9"/>
      <c r="E36" s="9"/>
      <c r="F36" s="9"/>
      <c r="G36" s="9"/>
      <c r="H36" s="9"/>
      <c r="I36" s="9"/>
      <c r="L36" s="67"/>
      <c r="M36" s="9"/>
      <c r="N36" s="9"/>
      <c r="O36" s="9"/>
      <c r="P36" s="9"/>
      <c r="Q36" s="9"/>
      <c r="R36" s="9"/>
      <c r="S36" s="9"/>
      <c r="T36" s="9"/>
      <c r="U36" s="9"/>
      <c r="V36" s="8" t="e">
        <f>AVERAGE(M36:U36)</f>
        <v>#DIV/0!</v>
      </c>
      <c r="W36" s="58" t="e">
        <f>_xlfn.STDEV.S(M36:U36)/V36</f>
        <v>#DIV/0!</v>
      </c>
      <c r="X36" s="67"/>
      <c r="Y36" s="9"/>
      <c r="Z36" s="9"/>
      <c r="AA36" s="9"/>
      <c r="AB36" s="8" t="e">
        <f>AVERAGE(Y36:AA36)</f>
        <v>#DIV/0!</v>
      </c>
      <c r="AC36" s="58" t="e">
        <f>_xlfn.STDEV.S(Y36:AA36)/AB36</f>
        <v>#DIV/0!</v>
      </c>
      <c r="AD36" s="67"/>
      <c r="AE36" s="7" t="e">
        <f>TTEST(D36:I36,Y36:AA36,2,2)</f>
        <v>#DIV/0!</v>
      </c>
      <c r="AF36" s="7" t="e">
        <f>TTEST(M36:U36,Y36:AA36,2,2)</f>
        <v>#DIV/0!</v>
      </c>
      <c r="AG36" s="7" t="e">
        <f>TTEST(D36:I36,M36:U36,2,2)</f>
        <v>#DIV/0!</v>
      </c>
      <c r="AI36" s="60" t="e">
        <f>AB36/J36</f>
        <v>#DIV/0!</v>
      </c>
      <c r="AJ36" s="60" t="e">
        <f>AB36/V36</f>
        <v>#DIV/0!</v>
      </c>
      <c r="AK36" s="60" t="e">
        <f>V36/J36</f>
        <v>#DIV/0!</v>
      </c>
      <c r="AL36"/>
      <c r="AM36"/>
      <c r="AN36"/>
      <c r="AO36"/>
      <c r="AP36"/>
      <c r="AQ36"/>
      <c r="AR36"/>
    </row>
    <row r="37" spans="1:44" s="9" customFormat="1" ht="47.25" x14ac:dyDescent="0.45">
      <c r="A37" s="39" t="s">
        <v>98</v>
      </c>
      <c r="B37" s="48" t="s">
        <v>192</v>
      </c>
      <c r="C37" s="49" t="s">
        <v>203</v>
      </c>
      <c r="D37" s="36" t="s">
        <v>80</v>
      </c>
      <c r="E37" s="36" t="s">
        <v>81</v>
      </c>
      <c r="F37" s="36" t="s">
        <v>82</v>
      </c>
      <c r="G37" s="36" t="s">
        <v>83</v>
      </c>
      <c r="H37" s="36" t="s">
        <v>84</v>
      </c>
      <c r="I37" s="36" t="s">
        <v>85</v>
      </c>
      <c r="J37" s="36"/>
      <c r="K37" s="36"/>
      <c r="L37" s="63"/>
      <c r="M37" s="36" t="s">
        <v>86</v>
      </c>
      <c r="N37" s="36" t="s">
        <v>87</v>
      </c>
      <c r="O37" s="36" t="s">
        <v>88</v>
      </c>
      <c r="P37" s="36" t="s">
        <v>89</v>
      </c>
      <c r="Q37" s="36" t="s">
        <v>90</v>
      </c>
      <c r="R37" s="36" t="s">
        <v>91</v>
      </c>
      <c r="S37" s="36" t="s">
        <v>92</v>
      </c>
      <c r="T37" s="36" t="s">
        <v>93</v>
      </c>
      <c r="U37" s="36" t="s">
        <v>94</v>
      </c>
      <c r="V37" s="8" t="e">
        <f>AVERAGE(M37:U37)</f>
        <v>#DIV/0!</v>
      </c>
      <c r="W37" s="58" t="e">
        <f>_xlfn.STDEV.S(M37:U37)/V37</f>
        <v>#DIV/0!</v>
      </c>
      <c r="X37" s="63"/>
      <c r="Y37" s="36" t="s">
        <v>95</v>
      </c>
      <c r="Z37" s="36" t="s">
        <v>96</v>
      </c>
      <c r="AA37" s="36" t="s">
        <v>232</v>
      </c>
      <c r="AB37" s="8" t="e">
        <f>AVERAGE(Y37:AA37)</f>
        <v>#DIV/0!</v>
      </c>
      <c r="AC37" s="58" t="e">
        <f>_xlfn.STDEV.S(Y37:AA37)/AB37</f>
        <v>#DIV/0!</v>
      </c>
      <c r="AD37" s="63"/>
      <c r="AE37" s="7" t="e">
        <f>TTEST(D37:I37,Y37:AA37,2,2)</f>
        <v>#DIV/0!</v>
      </c>
      <c r="AF37" s="7" t="e">
        <f>TTEST(M37:U37,Y37:AA37,2,2)</f>
        <v>#DIV/0!</v>
      </c>
      <c r="AG37" s="7" t="e">
        <f>TTEST(D37:I37,M37:U37,2,2)</f>
        <v>#DIV/0!</v>
      </c>
      <c r="AH37" s="7"/>
      <c r="AI37" s="60" t="e">
        <f>AB37/J37</f>
        <v>#DIV/0!</v>
      </c>
      <c r="AJ37" s="60" t="e">
        <f>AB37/V37</f>
        <v>#DIV/0!</v>
      </c>
      <c r="AK37" s="60" t="e">
        <f>V37/J37</f>
        <v>#DIV/0!</v>
      </c>
      <c r="AL37"/>
      <c r="AM37"/>
      <c r="AN37"/>
      <c r="AO37"/>
      <c r="AP37"/>
      <c r="AQ37"/>
      <c r="AR37"/>
    </row>
    <row r="38" spans="1:44" s="9" customFormat="1" x14ac:dyDescent="0.45">
      <c r="A38" s="22" t="s">
        <v>111</v>
      </c>
      <c r="B38" s="17">
        <v>444.30717324019997</v>
      </c>
      <c r="C38" s="17">
        <f>B38-7</f>
        <v>437.30717324019997</v>
      </c>
      <c r="D38" s="20">
        <v>0.21794990910627896</v>
      </c>
      <c r="E38" s="20">
        <v>0.23796830204379227</v>
      </c>
      <c r="F38" s="20">
        <v>0.23687766106682095</v>
      </c>
      <c r="G38" s="20">
        <v>0.20774677896756946</v>
      </c>
      <c r="H38" s="20">
        <v>0.22022285888160537</v>
      </c>
      <c r="I38" s="20">
        <v>0.24899943349277054</v>
      </c>
      <c r="J38" s="8">
        <f t="shared" ref="J38" si="4">AVERAGE(D38:I38)</f>
        <v>0.22829415725980626</v>
      </c>
      <c r="K38" s="58">
        <f t="shared" ref="K38" si="5">_xlfn.STDEV.S(D38:I38)/J38</f>
        <v>6.7585219868783838E-2</v>
      </c>
      <c r="L38" s="64">
        <f>J38/$J$50</f>
        <v>5.5004808179043338E-2</v>
      </c>
      <c r="M38" s="20">
        <v>0.23692431479893294</v>
      </c>
      <c r="N38" s="20">
        <v>0.27311472065726428</v>
      </c>
      <c r="O38" s="20">
        <v>0.23339619150277496</v>
      </c>
      <c r="P38" s="20">
        <v>0.31558183473157875</v>
      </c>
      <c r="Q38" s="20">
        <v>0.26072177848763062</v>
      </c>
      <c r="R38" s="20">
        <v>0.26596119039884081</v>
      </c>
      <c r="S38" s="20">
        <v>0.20810265990462576</v>
      </c>
      <c r="T38" s="20">
        <v>0.24990755074064089</v>
      </c>
      <c r="U38" s="20">
        <v>0.30982859062759227</v>
      </c>
      <c r="V38" s="8">
        <f>AVERAGE(M38:U38)</f>
        <v>0.26150431464998675</v>
      </c>
      <c r="W38" s="58">
        <f>_xlfn.STDEV.S(M38:U38)/V38</f>
        <v>0.13380928872102874</v>
      </c>
      <c r="X38" s="64">
        <f>V38/$V$50</f>
        <v>6.0780825885141124E-2</v>
      </c>
      <c r="Y38" s="20">
        <v>0.24524459255980877</v>
      </c>
      <c r="Z38" s="20">
        <v>0.27088672943266318</v>
      </c>
      <c r="AA38" s="20">
        <v>0.2850454190999272</v>
      </c>
      <c r="AB38" s="8">
        <f>AVERAGE(Y38:AA38)</f>
        <v>0.26705891369746637</v>
      </c>
      <c r="AC38" s="58">
        <f>_xlfn.STDEV.S(Y38:AA38)/AB38</f>
        <v>7.5543732326893903E-2</v>
      </c>
      <c r="AD38" s="64">
        <f>AB38/$AB$50</f>
        <v>5.4372480812188789E-2</v>
      </c>
      <c r="AE38" s="7">
        <f>TTEST(D38:I38,Y38:AA38,2,2)</f>
        <v>1.4257563926095436E-2</v>
      </c>
      <c r="AF38" s="7">
        <f>TTEST(M38:U38,Y38:AA38,2,2)</f>
        <v>0.80329084292323905</v>
      </c>
      <c r="AG38" s="7">
        <f>TTEST(D38:I38,M38:U38,2,2)</f>
        <v>4.9342396756877419E-2</v>
      </c>
      <c r="AH38" s="7"/>
      <c r="AI38" s="60">
        <f>AB38/J38</f>
        <v>1.1698017895111723</v>
      </c>
      <c r="AJ38" s="60">
        <f>AB38/V38</f>
        <v>1.0212409460811926</v>
      </c>
      <c r="AK38" s="60">
        <f>V38/J38</f>
        <v>1.145470903805857</v>
      </c>
    </row>
    <row r="39" spans="1:44" s="9" customFormat="1" x14ac:dyDescent="0.45">
      <c r="A39" s="22" t="s">
        <v>71</v>
      </c>
      <c r="B39" s="17">
        <v>458.2864377981</v>
      </c>
      <c r="C39" s="17">
        <f t="shared" ref="C39:C49" si="6">B39-7</f>
        <v>451.2864377981</v>
      </c>
      <c r="D39" s="20">
        <v>0.26845365088220891</v>
      </c>
      <c r="E39" s="20">
        <v>0.24209309428601164</v>
      </c>
      <c r="F39" s="20">
        <v>0.26944556108923362</v>
      </c>
      <c r="G39" s="20">
        <v>0.23872728348328287</v>
      </c>
      <c r="H39" s="20">
        <v>0.27929855863845471</v>
      </c>
      <c r="I39" s="20">
        <v>0.28705049006815675</v>
      </c>
      <c r="J39" s="8">
        <f t="shared" ref="J39:J50" si="7">AVERAGE(D39:I39)</f>
        <v>0.26417810640789141</v>
      </c>
      <c r="K39" s="58">
        <f t="shared" ref="K39:K50" si="8">_xlfn.STDEV.S(D39:I39)/J39</f>
        <v>7.443324620000577E-2</v>
      </c>
      <c r="L39" s="64">
        <f>J39/$J$50</f>
        <v>6.365062620298309E-2</v>
      </c>
      <c r="M39" s="20">
        <v>0.30790225516093844</v>
      </c>
      <c r="N39" s="20">
        <v>0.27545645585642048</v>
      </c>
      <c r="O39" s="20">
        <v>0.30958783317640398</v>
      </c>
      <c r="P39" s="20">
        <v>0.33885183777844563</v>
      </c>
      <c r="Q39" s="20">
        <v>0.37460434697258777</v>
      </c>
      <c r="R39" s="20">
        <v>0.35807731382815472</v>
      </c>
      <c r="S39" s="20">
        <v>0.2988576301240683</v>
      </c>
      <c r="T39" s="20">
        <v>0.29879455385692949</v>
      </c>
      <c r="U39" s="20">
        <v>0.4375671735796382</v>
      </c>
      <c r="V39" s="8">
        <f>AVERAGE(M39:U39)</f>
        <v>0.33329993337039859</v>
      </c>
      <c r="W39" s="58">
        <f>_xlfn.STDEV.S(M39:U39)/V39</f>
        <v>0.1505859572755886</v>
      </c>
      <c r="X39" s="64">
        <f>V39/$V$50</f>
        <v>7.746811078367942E-2</v>
      </c>
      <c r="Y39" s="20">
        <v>0.34050018900664464</v>
      </c>
      <c r="Z39" s="20">
        <v>0.36461196375607308</v>
      </c>
      <c r="AA39" s="20">
        <v>0.33600989275627741</v>
      </c>
      <c r="AB39" s="8">
        <f>AVERAGE(Y39:AA39)</f>
        <v>0.34704068183966502</v>
      </c>
      <c r="AC39" s="58">
        <f>_xlfn.STDEV.S(Y39:AA39)/AB39</f>
        <v>4.4323074137261879E-2</v>
      </c>
      <c r="AD39" s="64">
        <f>AB39/$AB$50</f>
        <v>7.0656554964318039E-2</v>
      </c>
      <c r="AE39" s="7">
        <f>TTEST(D39:I39,Y39:AA39,2,2)</f>
        <v>3.9639875502746119E-4</v>
      </c>
      <c r="AF39" s="7">
        <f>TTEST(M39:U39,Y39:AA39,2,2)</f>
        <v>0.65963844023962814</v>
      </c>
      <c r="AG39" s="7">
        <f>TTEST(D39:I39,M39:U39,2,2)</f>
        <v>7.2151797750514652E-3</v>
      </c>
      <c r="AH39" s="7"/>
      <c r="AI39" s="60">
        <f>AB39/J39</f>
        <v>1.3136617812826383</v>
      </c>
      <c r="AJ39" s="60">
        <f>AB39/V39</f>
        <v>1.0412263762861189</v>
      </c>
      <c r="AK39" s="60">
        <f>V39/J39</f>
        <v>1.2616485820962884</v>
      </c>
    </row>
    <row r="40" spans="1:44" s="9" customFormat="1" x14ac:dyDescent="0.45">
      <c r="A40" s="22" t="s">
        <v>38</v>
      </c>
      <c r="B40" s="17">
        <v>460.30208786229997</v>
      </c>
      <c r="C40" s="17">
        <f t="shared" si="6"/>
        <v>453.30208786229997</v>
      </c>
      <c r="D40" s="20">
        <v>0.28274400724521781</v>
      </c>
      <c r="E40" s="20">
        <v>0.2671797589313169</v>
      </c>
      <c r="F40" s="20">
        <v>0.29910589023430295</v>
      </c>
      <c r="G40" s="20">
        <v>0.21767439054437293</v>
      </c>
      <c r="H40" s="20">
        <v>0.22934640737101553</v>
      </c>
      <c r="I40" s="20">
        <v>0.29374119520143843</v>
      </c>
      <c r="J40" s="8">
        <f t="shared" si="7"/>
        <v>0.26496527492127742</v>
      </c>
      <c r="K40" s="58">
        <f t="shared" si="8"/>
        <v>0.12875922323035438</v>
      </c>
      <c r="L40" s="64">
        <f>J40/$J$50</f>
        <v>6.3840285253407694E-2</v>
      </c>
      <c r="M40" s="20">
        <v>0.28626044496838315</v>
      </c>
      <c r="N40" s="20">
        <v>0.25811306595626404</v>
      </c>
      <c r="O40" s="20">
        <v>0.33425853116899107</v>
      </c>
      <c r="P40" s="20">
        <v>0.36916974429525845</v>
      </c>
      <c r="Q40" s="20">
        <v>0.28230932806907483</v>
      </c>
      <c r="R40" s="20">
        <v>0.2649414613553317</v>
      </c>
      <c r="S40" s="20">
        <v>0.24371302476958825</v>
      </c>
      <c r="T40" s="20">
        <v>0.26911619747511351</v>
      </c>
      <c r="U40" s="20">
        <v>0.28631839095404416</v>
      </c>
      <c r="V40" s="8">
        <f>AVERAGE(M40:U40)</f>
        <v>0.28824446544578325</v>
      </c>
      <c r="W40" s="58">
        <f>_xlfn.STDEV.S(M40:U40)/V40</f>
        <v>0.13718424893844341</v>
      </c>
      <c r="X40" s="64">
        <f>V40/$V$50</f>
        <v>6.6995975535108124E-2</v>
      </c>
      <c r="Y40" s="20">
        <v>0.26445991825843185</v>
      </c>
      <c r="Z40" s="20">
        <v>0.34148195042174512</v>
      </c>
      <c r="AA40" s="20">
        <v>0.29469774603264509</v>
      </c>
      <c r="AB40" s="8">
        <f>AVERAGE(Y40:AA40)</f>
        <v>0.300213204904274</v>
      </c>
      <c r="AC40" s="58">
        <f>_xlfn.STDEV.S(Y40:AA40)/AB40</f>
        <v>0.12926181011097793</v>
      </c>
      <c r="AD40" s="64">
        <f>AB40/$AB$50</f>
        <v>6.1122605859600637E-2</v>
      </c>
      <c r="AE40" s="7">
        <f>TTEST(D40:I40,Y40:AA40,2,2)</f>
        <v>0.20327067632827253</v>
      </c>
      <c r="AF40" s="7">
        <f>TTEST(M40:U40,Y40:AA40,2,2)</f>
        <v>0.65833792462026208</v>
      </c>
      <c r="AG40" s="7">
        <f>TTEST(D40:I40,M40:U40,2,2)</f>
        <v>0.26055914089453619</v>
      </c>
      <c r="AH40" s="7"/>
      <c r="AI40" s="60">
        <f>AB40/J40</f>
        <v>1.1330284883310424</v>
      </c>
      <c r="AJ40" s="60">
        <f>AB40/V40</f>
        <v>1.0415228769092948</v>
      </c>
      <c r="AK40" s="60">
        <f>V40/J40</f>
        <v>1.0878575146551646</v>
      </c>
      <c r="AL40" s="7"/>
      <c r="AM40" s="7"/>
      <c r="AN40" s="7"/>
      <c r="AO40" s="7"/>
      <c r="AP40" s="7"/>
      <c r="AQ40" s="7"/>
    </row>
    <row r="41" spans="1:44" s="9" customFormat="1" x14ac:dyDescent="0.45">
      <c r="A41" s="22" t="s">
        <v>112</v>
      </c>
      <c r="B41" s="17">
        <v>470.3228233044</v>
      </c>
      <c r="C41" s="17">
        <f t="shared" si="6"/>
        <v>463.3228233044</v>
      </c>
      <c r="D41" s="20">
        <v>0.33915738037131882</v>
      </c>
      <c r="E41" s="20">
        <v>0.3786155865908325</v>
      </c>
      <c r="F41" s="20">
        <v>0.36989924825891063</v>
      </c>
      <c r="G41" s="20">
        <v>0.29538761117102236</v>
      </c>
      <c r="H41" s="20">
        <v>0.34450480916745219</v>
      </c>
      <c r="I41" s="20">
        <v>0.32988247059806941</v>
      </c>
      <c r="J41" s="8">
        <f t="shared" si="7"/>
        <v>0.34290785102626758</v>
      </c>
      <c r="K41" s="58">
        <f t="shared" si="8"/>
        <v>8.6980384379132275E-2</v>
      </c>
      <c r="L41" s="64">
        <f>J41/$J$50</f>
        <v>8.2619637730468584E-2</v>
      </c>
      <c r="M41" s="20">
        <v>0.29169929560695568</v>
      </c>
      <c r="N41" s="20">
        <v>0.37193061717376841</v>
      </c>
      <c r="O41" s="20">
        <v>0.34557538562514845</v>
      </c>
      <c r="P41" s="20">
        <v>0.28206391521048035</v>
      </c>
      <c r="Q41" s="20">
        <v>0.44011026706528689</v>
      </c>
      <c r="R41" s="20">
        <v>0.36106500125934682</v>
      </c>
      <c r="S41" s="20">
        <v>0.33666190410384839</v>
      </c>
      <c r="T41" s="20">
        <v>0.37676662679785167</v>
      </c>
      <c r="U41" s="20">
        <v>0.33602095414116923</v>
      </c>
      <c r="V41" s="8">
        <f>AVERAGE(M41:U41)</f>
        <v>0.34909932966487289</v>
      </c>
      <c r="W41" s="58">
        <f>_xlfn.STDEV.S(M41:U41)/V41</f>
        <v>0.13526899785507945</v>
      </c>
      <c r="X41" s="64">
        <f>V41/$V$50</f>
        <v>8.1140326886691372E-2</v>
      </c>
      <c r="Y41" s="20">
        <v>0.40097704166741821</v>
      </c>
      <c r="Z41" s="20">
        <v>0.37310500085812143</v>
      </c>
      <c r="AA41" s="20">
        <v>0.44465573824640081</v>
      </c>
      <c r="AB41" s="8">
        <f>AVERAGE(Y41:AA41)</f>
        <v>0.40624592692398015</v>
      </c>
      <c r="AC41" s="58">
        <f>_xlfn.STDEV.S(Y41:AA41)/AB41</f>
        <v>8.8776740316510783E-2</v>
      </c>
      <c r="AD41" s="64">
        <f>AB41/$AB$50</f>
        <v>8.2710584570589135E-2</v>
      </c>
      <c r="AE41" s="7">
        <f>TTEST(D41:I41,Y41:AA41,2,2)</f>
        <v>2.5676639151218737E-2</v>
      </c>
      <c r="AF41" s="7">
        <f>TTEST(M41:U41,Y41:AA41,2,2)</f>
        <v>8.7200311038648337E-2</v>
      </c>
      <c r="AG41" s="7">
        <f>TTEST(D41:I41,M41:U41,2,2)</f>
        <v>0.78109535567417354</v>
      </c>
      <c r="AH41" s="7"/>
      <c r="AI41" s="60">
        <f>AB41/J41</f>
        <v>1.1847087364962685</v>
      </c>
      <c r="AJ41" s="60">
        <f>AB41/V41</f>
        <v>1.1636972414526452</v>
      </c>
      <c r="AK41" s="60">
        <f>V41/J41</f>
        <v>1.0180558089296445</v>
      </c>
      <c r="AL41" s="7"/>
      <c r="AM41" s="7"/>
      <c r="AN41" s="7"/>
      <c r="AO41" s="7"/>
      <c r="AP41" s="7"/>
      <c r="AQ41" s="7"/>
    </row>
    <row r="42" spans="1:44" s="9" customFormat="1" x14ac:dyDescent="0.45">
      <c r="A42" s="22" t="s">
        <v>113</v>
      </c>
      <c r="B42" s="17">
        <v>472.33847336859998</v>
      </c>
      <c r="C42" s="17">
        <f t="shared" si="6"/>
        <v>465.33847336859998</v>
      </c>
      <c r="D42" s="20">
        <v>0.43890557992943513</v>
      </c>
      <c r="E42" s="20">
        <v>0.44867340486803614</v>
      </c>
      <c r="F42" s="20">
        <v>0.414541887765697</v>
      </c>
      <c r="G42" s="20">
        <v>0.41070345314026802</v>
      </c>
      <c r="H42" s="20">
        <v>0.40174974674198261</v>
      </c>
      <c r="I42" s="20">
        <v>0.42331019844694878</v>
      </c>
      <c r="J42" s="8">
        <f t="shared" si="7"/>
        <v>0.42298071181539459</v>
      </c>
      <c r="K42" s="58">
        <f t="shared" si="8"/>
        <v>4.2113141922108771E-2</v>
      </c>
      <c r="L42" s="64">
        <f>J42/$J$50</f>
        <v>0.10191225739677405</v>
      </c>
      <c r="M42" s="20">
        <v>0.44800132315105706</v>
      </c>
      <c r="N42" s="20">
        <v>0.40683389402915271</v>
      </c>
      <c r="O42" s="20">
        <v>0.44720906495201768</v>
      </c>
      <c r="P42" s="20">
        <v>0.45616502210769261</v>
      </c>
      <c r="Q42" s="20">
        <v>0.44180271475591415</v>
      </c>
      <c r="R42" s="20">
        <v>0.47021984818242363</v>
      </c>
      <c r="S42" s="20">
        <v>0.40202670458564266</v>
      </c>
      <c r="T42" s="20">
        <v>0.4607146004895033</v>
      </c>
      <c r="U42" s="20">
        <v>0.45330433052283375</v>
      </c>
      <c r="V42" s="8">
        <f>AVERAGE(M42:U42)</f>
        <v>0.44291972253069306</v>
      </c>
      <c r="W42" s="58">
        <f>_xlfn.STDEV.S(M42:U42)/V42</f>
        <v>5.2738581762719512E-2</v>
      </c>
      <c r="X42" s="64">
        <f>V42/$V$50</f>
        <v>0.10294677765552668</v>
      </c>
      <c r="Y42" s="20">
        <v>0.39559444086700135</v>
      </c>
      <c r="Z42" s="20">
        <v>0.45848068333497471</v>
      </c>
      <c r="AA42" s="20">
        <v>0.54434441105424092</v>
      </c>
      <c r="AB42" s="8">
        <f>AVERAGE(Y42:AA42)</f>
        <v>0.46613984508540568</v>
      </c>
      <c r="AC42" s="58">
        <f>_xlfn.STDEV.S(Y42:AA42)/AB42</f>
        <v>0.16018836138592654</v>
      </c>
      <c r="AD42" s="64">
        <f>AB42/$AB$50</f>
        <v>9.4904826174103202E-2</v>
      </c>
      <c r="AE42" s="7">
        <f>TTEST(D42:I42,Y42:AA42,2,2)</f>
        <v>0.19556519676366999</v>
      </c>
      <c r="AF42" s="7">
        <f>TTEST(M42:U42,Y42:AA42,2,2)</f>
        <v>0.39733850061746467</v>
      </c>
      <c r="AG42" s="7">
        <f>TTEST(D42:I42,M42:U42,2,2)</f>
        <v>0.10048889768691764</v>
      </c>
      <c r="AH42" s="7"/>
      <c r="AI42" s="60">
        <f>AB42/J42</f>
        <v>1.1020357005991503</v>
      </c>
      <c r="AJ42" s="60">
        <f>AB42/V42</f>
        <v>1.0524251266618716</v>
      </c>
      <c r="AK42" s="60">
        <f>V42/J42</f>
        <v>1.0471392906539922</v>
      </c>
      <c r="AL42" s="7"/>
      <c r="AM42" s="7"/>
      <c r="AN42" s="7"/>
      <c r="AO42" s="7"/>
      <c r="AP42" s="7"/>
      <c r="AQ42" s="7"/>
    </row>
    <row r="43" spans="1:44" s="9" customFormat="1" x14ac:dyDescent="0.45">
      <c r="A43" s="22" t="s">
        <v>40</v>
      </c>
      <c r="B43" s="17">
        <v>486.3177379265</v>
      </c>
      <c r="C43" s="17">
        <f t="shared" si="6"/>
        <v>479.3177379265</v>
      </c>
      <c r="D43" s="20">
        <v>0.4881800849980073</v>
      </c>
      <c r="E43" s="20">
        <v>0.45262458794716665</v>
      </c>
      <c r="F43" s="20">
        <v>0.43664295256484709</v>
      </c>
      <c r="G43" s="20">
        <v>0.31500859224655947</v>
      </c>
      <c r="H43" s="20">
        <v>0.35782671672953931</v>
      </c>
      <c r="I43" s="20">
        <v>0.37800837822003702</v>
      </c>
      <c r="J43" s="8">
        <f t="shared" si="7"/>
        <v>0.40471521878435951</v>
      </c>
      <c r="K43" s="58">
        <f t="shared" si="8"/>
        <v>0.16104384252651088</v>
      </c>
      <c r="L43" s="64">
        <f>J43/$J$50</f>
        <v>9.7511400394882555E-2</v>
      </c>
      <c r="M43" s="20">
        <v>0.3877973847654021</v>
      </c>
      <c r="N43" s="20">
        <v>0.40287248594159408</v>
      </c>
      <c r="O43" s="20">
        <v>0.36549213361360156</v>
      </c>
      <c r="P43" s="20">
        <v>0.25449368035206366</v>
      </c>
      <c r="Q43" s="20">
        <v>0.4753797659624725</v>
      </c>
      <c r="R43" s="20">
        <v>0.44198223105269491</v>
      </c>
      <c r="S43" s="20">
        <v>0.35666453696098743</v>
      </c>
      <c r="T43" s="20">
        <v>0.40347096452749076</v>
      </c>
      <c r="U43" s="20">
        <v>0.4624946913840785</v>
      </c>
      <c r="V43" s="8">
        <f>AVERAGE(M43:U43)</f>
        <v>0.39451643050670948</v>
      </c>
      <c r="W43" s="58">
        <f>_xlfn.STDEV.S(M43:U43)/V43</f>
        <v>0.16882649823907844</v>
      </c>
      <c r="X43" s="64">
        <f>V43/$V$50</f>
        <v>9.1696515614094865E-2</v>
      </c>
      <c r="Y43" s="20">
        <v>0.39132551425208473</v>
      </c>
      <c r="Z43" s="20">
        <v>0.59597076296756435</v>
      </c>
      <c r="AA43" s="20">
        <v>0.4280176933829542</v>
      </c>
      <c r="AB43" s="8">
        <f>AVERAGE(Y43:AA43)</f>
        <v>0.47177132353420109</v>
      </c>
      <c r="AC43" s="58">
        <f>_xlfn.STDEV.S(Y43:AA43)/AB43</f>
        <v>0.23128422483454641</v>
      </c>
      <c r="AD43" s="64">
        <f>AB43/$AB$50</f>
        <v>9.6051380129790503E-2</v>
      </c>
      <c r="AE43" s="7">
        <f>TTEST(D43:I43,Y43:AA43,2,2)</f>
        <v>0.27576700465372594</v>
      </c>
      <c r="AF43" s="7">
        <f>TTEST(M43:U43,Y43:AA43,2,2)</f>
        <v>0.16328136412824995</v>
      </c>
      <c r="AG43" s="7">
        <f>TTEST(D43:I43,M43:U43,2,2)</f>
        <v>0.77419805376538187</v>
      </c>
      <c r="AH43" s="7"/>
      <c r="AI43" s="60">
        <f>AB43/J43</f>
        <v>1.1656871341563522</v>
      </c>
      <c r="AJ43" s="60">
        <f>AB43/V43</f>
        <v>1.1958217378380589</v>
      </c>
      <c r="AK43" s="60">
        <f>V43/J43</f>
        <v>0.97480008706298704</v>
      </c>
      <c r="AL43" s="7"/>
      <c r="AM43" s="7"/>
      <c r="AN43" s="7"/>
      <c r="AO43" s="7"/>
      <c r="AP43" s="7"/>
      <c r="AQ43" s="7"/>
    </row>
    <row r="44" spans="1:44" s="9" customFormat="1" x14ac:dyDescent="0.45">
      <c r="A44" s="22" t="s">
        <v>41</v>
      </c>
      <c r="B44" s="17">
        <v>488.33338799069998</v>
      </c>
      <c r="C44" s="17">
        <f t="shared" si="6"/>
        <v>481.33338799069998</v>
      </c>
      <c r="D44" s="20">
        <v>0.69905609309369565</v>
      </c>
      <c r="E44" s="20">
        <v>0.69450901947310706</v>
      </c>
      <c r="F44" s="20">
        <v>0.75395751101566055</v>
      </c>
      <c r="G44" s="20">
        <v>0.79012104157587681</v>
      </c>
      <c r="H44" s="20">
        <v>0.78669213494463064</v>
      </c>
      <c r="I44" s="20">
        <v>0.82934636706720155</v>
      </c>
      <c r="J44" s="8">
        <f t="shared" si="7"/>
        <v>0.75894702786169532</v>
      </c>
      <c r="K44" s="58">
        <f t="shared" si="8"/>
        <v>7.0862098298182685E-2</v>
      </c>
      <c r="L44" s="64">
        <f>J44/$J$50</f>
        <v>0.18285941342808695</v>
      </c>
      <c r="M44" s="20">
        <v>0.77508625444564272</v>
      </c>
      <c r="N44" s="20">
        <v>0.7744602305295053</v>
      </c>
      <c r="O44" s="20">
        <v>0.77856632561531447</v>
      </c>
      <c r="P44" s="20">
        <v>0.788701593952154</v>
      </c>
      <c r="Q44" s="20">
        <v>0.8056625482721993</v>
      </c>
      <c r="R44" s="20">
        <v>0.92916232251422437</v>
      </c>
      <c r="S44" s="20">
        <v>0.72382810971475664</v>
      </c>
      <c r="T44" s="20">
        <v>0.79208246877853083</v>
      </c>
      <c r="U44" s="20">
        <v>0.86123974084416455</v>
      </c>
      <c r="V44" s="8">
        <f>AVERAGE(M44:U44)</f>
        <v>0.80319884385183238</v>
      </c>
      <c r="W44" s="58">
        <f>_xlfn.STDEV.S(M44:U44)/V44</f>
        <v>7.3785339621569551E-2</v>
      </c>
      <c r="X44" s="64">
        <f>V44/$V$50</f>
        <v>0.18668559692656433</v>
      </c>
      <c r="Y44" s="20">
        <v>0.72370903642964324</v>
      </c>
      <c r="Z44" s="20">
        <v>0.96060328195095923</v>
      </c>
      <c r="AA44" s="20">
        <v>0.84322759425984739</v>
      </c>
      <c r="AB44" s="8">
        <f>AVERAGE(Y44:AA44)</f>
        <v>0.84251330421348325</v>
      </c>
      <c r="AC44" s="58">
        <f>_xlfn.STDEV.S(Y44:AA44)/AB44</f>
        <v>0.1405897538561362</v>
      </c>
      <c r="AD44" s="64">
        <f>AB44/$AB$50</f>
        <v>0.17153345616936055</v>
      </c>
      <c r="AE44" s="7">
        <f>TTEST(D44:I44,Y44:AA44,2,2)</f>
        <v>0.17322276210106452</v>
      </c>
      <c r="AF44" s="7">
        <f>TTEST(M44:U44,Y44:AA44,2,2)</f>
        <v>0.44956979025241373</v>
      </c>
      <c r="AG44" s="7">
        <f>TTEST(D44:I44,M44:U44,2,2)</f>
        <v>0.16603532706995691</v>
      </c>
      <c r="AH44" s="7"/>
      <c r="AI44" s="60">
        <f>AB44/J44</f>
        <v>1.110108180523788</v>
      </c>
      <c r="AJ44" s="60">
        <f>AB44/V44</f>
        <v>1.0489473567630077</v>
      </c>
      <c r="AK44" s="60">
        <f>V44/J44</f>
        <v>1.0583068572187639</v>
      </c>
      <c r="AL44"/>
      <c r="AM44"/>
      <c r="AN44"/>
      <c r="AO44"/>
      <c r="AP44"/>
      <c r="AQ44"/>
      <c r="AR44"/>
    </row>
    <row r="45" spans="1:44" s="9" customFormat="1" x14ac:dyDescent="0.45">
      <c r="A45" s="22" t="s">
        <v>58</v>
      </c>
      <c r="B45" s="17">
        <v>508.30208786229997</v>
      </c>
      <c r="C45" s="17">
        <f t="shared" si="6"/>
        <v>501.30208786229997</v>
      </c>
      <c r="D45" s="20">
        <v>0.5533827417048931</v>
      </c>
      <c r="E45" s="20">
        <v>0.36908553911724717</v>
      </c>
      <c r="F45" s="20">
        <v>0.38173502323693748</v>
      </c>
      <c r="G45" s="20">
        <v>0.36740016254473307</v>
      </c>
      <c r="H45" s="20">
        <v>0.36449384023980724</v>
      </c>
      <c r="I45" s="20">
        <v>0.36481901792012805</v>
      </c>
      <c r="J45" s="8">
        <f t="shared" si="7"/>
        <v>0.40015272079395769</v>
      </c>
      <c r="K45" s="58">
        <f t="shared" si="8"/>
        <v>0.18826484336702731</v>
      </c>
      <c r="L45" s="64">
        <f>J45/$J$50</f>
        <v>9.6412119844773145E-2</v>
      </c>
      <c r="M45" s="20">
        <v>0.3351582463823175</v>
      </c>
      <c r="N45" s="20">
        <v>0.43085922158478757</v>
      </c>
      <c r="O45" s="20">
        <v>0.3408357139123761</v>
      </c>
      <c r="P45" s="20">
        <v>0.32817880498297897</v>
      </c>
      <c r="Q45" s="20">
        <v>0.46097963792320162</v>
      </c>
      <c r="R45" s="20">
        <v>0.46024413431417577</v>
      </c>
      <c r="S45" s="20">
        <v>0.39362615017837582</v>
      </c>
      <c r="T45" s="20">
        <v>0.39679605930179984</v>
      </c>
      <c r="U45" s="20">
        <v>0.5646060545840782</v>
      </c>
      <c r="V45" s="8">
        <f>AVERAGE(M45:U45)</f>
        <v>0.4123648914626768</v>
      </c>
      <c r="W45" s="58">
        <f>_xlfn.STDEV.S(M45:U45)/V45</f>
        <v>0.18574368959498871</v>
      </c>
      <c r="X45" s="64">
        <f>V45/$V$50</f>
        <v>9.5844990942826669E-2</v>
      </c>
      <c r="Y45" s="20">
        <v>0.47097191709010877</v>
      </c>
      <c r="Z45" s="20">
        <v>0.71354678943511174</v>
      </c>
      <c r="AA45" s="20">
        <v>0.51406023542978696</v>
      </c>
      <c r="AB45" s="8">
        <f>AVERAGE(Y45:AA45)</f>
        <v>0.56619298065166912</v>
      </c>
      <c r="AC45" s="58">
        <f>_xlfn.STDEV.S(Y45:AA45)/AB45</f>
        <v>0.22857571331706528</v>
      </c>
      <c r="AD45" s="64">
        <f>AB45/$AB$50</f>
        <v>0.11527537707037008</v>
      </c>
      <c r="AE45" s="7">
        <f>TTEST(D45:I45,Y45:AA45,2,2)</f>
        <v>4.1137004632396793E-2</v>
      </c>
      <c r="AF45" s="7">
        <f>TTEST(M45:U45,Y45:AA45,2,2)</f>
        <v>2.7754726862944827E-2</v>
      </c>
      <c r="AG45" s="7">
        <f>TTEST(D45:I45,M45:U45,2,2)</f>
        <v>0.76561769309569394</v>
      </c>
      <c r="AH45" s="7"/>
      <c r="AI45" s="60">
        <f>AB45/J45</f>
        <v>1.414942223879585</v>
      </c>
      <c r="AJ45" s="60">
        <f>AB45/V45</f>
        <v>1.3730387634198371</v>
      </c>
      <c r="AK45" s="60">
        <f>V45/J45</f>
        <v>1.0305187745431006</v>
      </c>
      <c r="AL45"/>
      <c r="AM45"/>
      <c r="AN45"/>
      <c r="AO45"/>
      <c r="AP45"/>
      <c r="AQ45"/>
      <c r="AR45"/>
    </row>
    <row r="46" spans="1:44" s="9" customFormat="1" x14ac:dyDescent="0.45">
      <c r="A46" s="22" t="s">
        <v>72</v>
      </c>
      <c r="B46" s="17">
        <v>514.34903805490001</v>
      </c>
      <c r="C46" s="17">
        <f t="shared" si="6"/>
        <v>507.34903805490001</v>
      </c>
      <c r="D46" s="20">
        <v>0.14073210612148998</v>
      </c>
      <c r="E46" s="20">
        <v>0.11669150190219044</v>
      </c>
      <c r="F46" s="20">
        <v>0.10408772056903259</v>
      </c>
      <c r="G46" s="20">
        <v>6.4026239250755596E-2</v>
      </c>
      <c r="H46" s="20">
        <v>0.1219716052555877</v>
      </c>
      <c r="I46" s="20">
        <v>0.11791283396718187</v>
      </c>
      <c r="J46" s="8">
        <f t="shared" si="7"/>
        <v>0.11090366784437304</v>
      </c>
      <c r="K46" s="58">
        <f t="shared" si="8"/>
        <v>0.23300493879313844</v>
      </c>
      <c r="L46" s="64">
        <f>J46/$J$50</f>
        <v>2.6720942179829017E-2</v>
      </c>
      <c r="M46" s="20">
        <v>0.10826547584359361</v>
      </c>
      <c r="N46" s="20">
        <v>9.3992506344730387E-2</v>
      </c>
      <c r="O46" s="20">
        <v>0.12298217093902833</v>
      </c>
      <c r="P46" s="20">
        <v>0.19512872334974224</v>
      </c>
      <c r="Q46" s="20">
        <v>9.8346158420577229E-2</v>
      </c>
      <c r="R46" s="20">
        <v>9.5442531316278931E-2</v>
      </c>
      <c r="S46" s="20">
        <v>8.183222618649813E-2</v>
      </c>
      <c r="T46" s="20">
        <v>8.1067501800928546E-2</v>
      </c>
      <c r="U46" s="20">
        <v>0.10580600161120671</v>
      </c>
      <c r="V46" s="8">
        <f>AVERAGE(M46:U46)</f>
        <v>0.10920703286806491</v>
      </c>
      <c r="W46" s="58">
        <f>_xlfn.STDEV.S(M46:U46)/V46</f>
        <v>0.31827474829074393</v>
      </c>
      <c r="X46" s="64">
        <f>V46/$V$50</f>
        <v>2.5382730908555102E-2</v>
      </c>
      <c r="Y46" s="20">
        <v>9.6199283492351878E-2</v>
      </c>
      <c r="Z46" s="20">
        <v>0.10411149438570694</v>
      </c>
      <c r="AA46" s="20">
        <v>0.11441774672723877</v>
      </c>
      <c r="AB46" s="8">
        <f>AVERAGE(Y46:AA46)</f>
        <v>0.10490950820176587</v>
      </c>
      <c r="AC46" s="58">
        <f>_xlfn.STDEV.S(Y46:AA46)/AB46</f>
        <v>8.707895398218489E-2</v>
      </c>
      <c r="AD46" s="64">
        <f>AB46/$AB$50</f>
        <v>2.1359295380713569E-2</v>
      </c>
      <c r="AE46" s="7">
        <f>TTEST(D46:I46,Y46:AA46,2,2)</f>
        <v>0.71606810220202721</v>
      </c>
      <c r="AF46" s="7">
        <f>TTEST(M46:U46,Y46:AA46,2,2)</f>
        <v>0.8412390272699638</v>
      </c>
      <c r="AG46" s="7">
        <f>TTEST(D46:I46,M46:U46,2,2)</f>
        <v>0.92048153614747508</v>
      </c>
      <c r="AH46" s="7"/>
      <c r="AI46" s="60">
        <f>AB46/J46</f>
        <v>0.94595165553028815</v>
      </c>
      <c r="AJ46" s="60">
        <f>AB46/V46</f>
        <v>0.96064791292799834</v>
      </c>
      <c r="AK46" s="60">
        <f>V46/J46</f>
        <v>0.98470172349314034</v>
      </c>
      <c r="AL46"/>
      <c r="AM46"/>
      <c r="AN46"/>
      <c r="AO46"/>
      <c r="AP46"/>
      <c r="AQ46"/>
      <c r="AR46"/>
    </row>
    <row r="47" spans="1:44" s="9" customFormat="1" x14ac:dyDescent="0.45">
      <c r="A47" s="22" t="s">
        <v>242</v>
      </c>
      <c r="B47" s="17">
        <v>524.36977349699987</v>
      </c>
      <c r="C47" s="17">
        <f t="shared" si="6"/>
        <v>517.36977349699987</v>
      </c>
      <c r="D47" s="20">
        <v>3.7493761897627043E-2</v>
      </c>
      <c r="E47" s="20">
        <v>3.3887035153766468E-2</v>
      </c>
      <c r="F47" s="20">
        <v>3.6197868559586885E-2</v>
      </c>
      <c r="G47" s="20">
        <v>7.1197172831430733E-2</v>
      </c>
      <c r="H47" s="20">
        <v>4.3285311774323931E-2</v>
      </c>
      <c r="I47" s="20">
        <v>6.1873948483885582E-2</v>
      </c>
      <c r="J47" s="8">
        <f t="shared" si="7"/>
        <v>4.7322516450103436E-2</v>
      </c>
      <c r="K47" s="58">
        <f t="shared" si="8"/>
        <v>0.32722139051341192</v>
      </c>
      <c r="L47" s="64">
        <f>J47/$J$50</f>
        <v>1.140180708578232E-2</v>
      </c>
      <c r="M47" s="20">
        <v>2.1578162674717689E-2</v>
      </c>
      <c r="N47" s="20">
        <v>1.8366887657913507E-2</v>
      </c>
      <c r="O47" s="20">
        <v>1.3682138492467142E-2</v>
      </c>
      <c r="P47" s="20">
        <v>3.7605701027774247E-2</v>
      </c>
      <c r="Q47" s="20">
        <v>2.0955557946743128E-2</v>
      </c>
      <c r="R47" s="20">
        <v>3.920273667270209E-2</v>
      </c>
      <c r="S47" s="20">
        <v>1.7867188068876293E-2</v>
      </c>
      <c r="T47" s="20">
        <v>2.8433531260592698E-2</v>
      </c>
      <c r="U47" s="20">
        <v>6.3138035414034926E-2</v>
      </c>
      <c r="V47" s="8">
        <f>AVERAGE(M47:U47)</f>
        <v>2.898110435731353E-2</v>
      </c>
      <c r="W47" s="58">
        <f>_xlfn.STDEV.S(M47:U47)/V47</f>
        <v>0.53668036881030046</v>
      </c>
      <c r="X47" s="64">
        <f>V47/$V$50</f>
        <v>6.7360091563256645E-3</v>
      </c>
      <c r="Y47" s="20">
        <v>3.4099029078386724E-2</v>
      </c>
      <c r="Z47" s="20">
        <v>3.1117700528135547E-2</v>
      </c>
      <c r="AA47" s="20">
        <v>4.0126974292526742E-2</v>
      </c>
      <c r="AB47" s="8">
        <f>AVERAGE(Y47:AA47)</f>
        <v>3.5114567966349673E-2</v>
      </c>
      <c r="AC47" s="58">
        <f>_xlfn.STDEV.S(Y47:AA47)/AB47</f>
        <v>0.13070611488410347</v>
      </c>
      <c r="AD47" s="64">
        <f>AB47/$AB$50</f>
        <v>7.1492321546006501E-3</v>
      </c>
      <c r="AE47" s="7">
        <f>TTEST(D47:I47,Y47:AA47,2,2)</f>
        <v>0.23586596799271808</v>
      </c>
      <c r="AF47" s="7">
        <f>TTEST(M47:U47,Y47:AA47,2,2)</f>
        <v>0.52770871614265791</v>
      </c>
      <c r="AG47" s="7">
        <f>TTEST(D47:I47,M47:U47,2,2)</f>
        <v>4.3097812097439521E-2</v>
      </c>
      <c r="AH47" s="7"/>
      <c r="AI47" s="60">
        <f>AB47/J47</f>
        <v>0.74202664187087886</v>
      </c>
      <c r="AJ47" s="60">
        <f>AB47/V47</f>
        <v>1.2116366420484019</v>
      </c>
      <c r="AK47" s="60">
        <f>V47/J47</f>
        <v>0.61241680559974077</v>
      </c>
      <c r="AL47"/>
      <c r="AM47"/>
      <c r="AN47"/>
      <c r="AO47"/>
      <c r="AP47"/>
      <c r="AQ47"/>
      <c r="AR47"/>
    </row>
    <row r="48" spans="1:44" s="9" customFormat="1" x14ac:dyDescent="0.45">
      <c r="A48" s="22" t="s">
        <v>42</v>
      </c>
      <c r="B48" s="17">
        <v>532.3020878622998</v>
      </c>
      <c r="C48" s="17">
        <f t="shared" si="6"/>
        <v>525.3020878622998</v>
      </c>
      <c r="D48" s="20">
        <v>1.0126313144573573</v>
      </c>
      <c r="E48" s="20">
        <v>0.72688726078716814</v>
      </c>
      <c r="F48" s="20">
        <v>0.87530477688447139</v>
      </c>
      <c r="G48" s="20">
        <v>0.68227767220749536</v>
      </c>
      <c r="H48" s="20">
        <v>0.75353616425714443</v>
      </c>
      <c r="I48" s="20">
        <v>0.67628258285119491</v>
      </c>
      <c r="J48" s="8">
        <f t="shared" si="7"/>
        <v>0.78781996190747205</v>
      </c>
      <c r="K48" s="58">
        <f t="shared" si="8"/>
        <v>0.16710965720587562</v>
      </c>
      <c r="L48" s="64">
        <f>J48/$J$50</f>
        <v>0.18981600932969275</v>
      </c>
      <c r="M48" s="20">
        <v>0.71935340014686944</v>
      </c>
      <c r="N48" s="20">
        <v>0.72925596778355217</v>
      </c>
      <c r="O48" s="20">
        <v>0.64431759800579169</v>
      </c>
      <c r="P48" s="20">
        <v>0.55945030921788663</v>
      </c>
      <c r="Q48" s="20">
        <v>0.82142578676067102</v>
      </c>
      <c r="R48" s="20">
        <v>0.81561753238148427</v>
      </c>
      <c r="S48" s="20">
        <v>0.72796617367655225</v>
      </c>
      <c r="T48" s="20">
        <v>0.78757998063440937</v>
      </c>
      <c r="U48" s="20">
        <v>0.99021559373464996</v>
      </c>
      <c r="V48" s="8">
        <f>AVERAGE(M48:U48)</f>
        <v>0.75502026026020741</v>
      </c>
      <c r="W48" s="58">
        <f>_xlfn.STDEV.S(M48:U48)/V48</f>
        <v>0.16060314261605133</v>
      </c>
      <c r="X48" s="64">
        <f>V48/$V$50</f>
        <v>0.175487563331613</v>
      </c>
      <c r="Y48" s="20">
        <v>0.76819562491159143</v>
      </c>
      <c r="Z48" s="20">
        <v>1.3704337307623173</v>
      </c>
      <c r="AA48" s="20">
        <v>0.81111676973155877</v>
      </c>
      <c r="AB48" s="8">
        <f>AVERAGE(Y48:AA48)</f>
        <v>0.98324870846848922</v>
      </c>
      <c r="AC48" s="58">
        <f>_xlfn.STDEV.S(Y48:AA48)/AB48</f>
        <v>0.341722412712268</v>
      </c>
      <c r="AD48" s="64">
        <f>AB48/$AB$50</f>
        <v>0.20018680820133786</v>
      </c>
      <c r="AE48" s="7">
        <f>TTEST(D48:I48,Y48:AA48,2,2)</f>
        <v>0.23213484965843156</v>
      </c>
      <c r="AF48" s="7">
        <f>TTEST(M48:U48,Y48:AA48,2,2)</f>
        <v>9.4454587309210747E-2</v>
      </c>
      <c r="AG48" s="7">
        <f>TTEST(D48:I48,M48:U48,2,2)</f>
        <v>0.62787101703321357</v>
      </c>
      <c r="AH48" s="7"/>
      <c r="AI48" s="60">
        <f>AB48/J48</f>
        <v>1.2480626996145725</v>
      </c>
      <c r="AJ48" s="60">
        <f>AB48/V48</f>
        <v>1.3022812237245474</v>
      </c>
      <c r="AK48" s="60">
        <f>V48/J48</f>
        <v>0.95836650093525189</v>
      </c>
      <c r="AL48"/>
      <c r="AM48"/>
      <c r="AN48"/>
      <c r="AO48"/>
      <c r="AP48"/>
      <c r="AQ48"/>
      <c r="AR48"/>
    </row>
    <row r="49" spans="1:44" s="7" customFormat="1" x14ac:dyDescent="0.45">
      <c r="A49" s="22" t="s">
        <v>114</v>
      </c>
      <c r="B49" s="17">
        <v>536.33338799069986</v>
      </c>
      <c r="C49" s="17">
        <f t="shared" si="6"/>
        <v>529.33338799069986</v>
      </c>
      <c r="D49" s="20">
        <v>0.14943930779727033</v>
      </c>
      <c r="E49" s="20">
        <v>0.11805728751592763</v>
      </c>
      <c r="F49" s="20">
        <v>0.12851418384892369</v>
      </c>
      <c r="G49" s="20">
        <v>8.8205028081848422E-2</v>
      </c>
      <c r="H49" s="20">
        <v>0.11694587751381048</v>
      </c>
      <c r="I49" s="20">
        <v>0.10235515583273438</v>
      </c>
      <c r="J49" s="8">
        <f t="shared" si="7"/>
        <v>0.11725280676508583</v>
      </c>
      <c r="K49" s="58">
        <f t="shared" si="8"/>
        <v>0.18008211531713686</v>
      </c>
      <c r="L49" s="64">
        <f>J49/$J$50</f>
        <v>2.825069297427649E-2</v>
      </c>
      <c r="M49" s="20">
        <v>0.12916706349757656</v>
      </c>
      <c r="N49" s="20">
        <v>0.10557464032604484</v>
      </c>
      <c r="O49" s="20">
        <v>9.1632119195173903E-2</v>
      </c>
      <c r="P49" s="20">
        <v>0.12270789819520443</v>
      </c>
      <c r="Q49" s="20">
        <v>0.13990577559843778</v>
      </c>
      <c r="R49" s="20">
        <v>0.11117825919391004</v>
      </c>
      <c r="S49" s="20">
        <v>0.12518355403060089</v>
      </c>
      <c r="T49" s="20">
        <v>0.13627832690560479</v>
      </c>
      <c r="U49" s="20">
        <v>0.1548970928150821</v>
      </c>
      <c r="V49" s="8">
        <f>AVERAGE(M49:U49)</f>
        <v>0.12405830330640392</v>
      </c>
      <c r="W49" s="58">
        <f>_xlfn.STDEV.S(M49:U49)/V49</f>
        <v>0.15451831222142834</v>
      </c>
      <c r="X49" s="64">
        <f>V49/$V$50</f>
        <v>2.8834576373873787E-2</v>
      </c>
      <c r="Y49" s="20">
        <v>0.10240749770715067</v>
      </c>
      <c r="Z49" s="20">
        <v>0.16391254980688158</v>
      </c>
      <c r="AA49" s="20">
        <v>9.7300619116894305E-2</v>
      </c>
      <c r="AB49" s="8">
        <f>AVERAGE(Y49:AA49)</f>
        <v>0.12120688887697552</v>
      </c>
      <c r="AC49" s="58">
        <f>_xlfn.STDEV.S(Y49:AA49)/AB49</f>
        <v>0.30585909173025028</v>
      </c>
      <c r="AD49" s="64">
        <f>AB49/$AB$50</f>
        <v>2.4677398513026954E-2</v>
      </c>
      <c r="AE49" s="7">
        <f>TTEST(D49:I49,Y49:AA49,2,2)</f>
        <v>0.83987938091726622</v>
      </c>
      <c r="AF49" s="7">
        <f>TTEST(M49:U49,Y49:AA49,2,2)</f>
        <v>0.86125882211091609</v>
      </c>
      <c r="AG49" s="7">
        <f>TTEST(D49:I49,M49:U49,2,2)</f>
        <v>0.52853808213089026</v>
      </c>
      <c r="AI49" s="60">
        <f>AB49/J49</f>
        <v>1.0337227075494375</v>
      </c>
      <c r="AJ49" s="60">
        <f>AB49/V49</f>
        <v>0.97701552936456115</v>
      </c>
      <c r="AK49" s="60">
        <f>V49/J49</f>
        <v>1.0580412250169227</v>
      </c>
      <c r="AL49"/>
      <c r="AM49"/>
      <c r="AN49"/>
      <c r="AO49"/>
      <c r="AP49"/>
      <c r="AQ49"/>
      <c r="AR49"/>
    </row>
    <row r="50" spans="1:44" s="9" customFormat="1" x14ac:dyDescent="0.45">
      <c r="A50" s="22"/>
      <c r="B50" s="17"/>
      <c r="C50" s="8" t="s">
        <v>13</v>
      </c>
      <c r="D50" s="8">
        <f t="shared" ref="D50:I50" si="9">SUM(D38:D49)</f>
        <v>4.6281259376048007</v>
      </c>
      <c r="E50" s="8">
        <f t="shared" si="9"/>
        <v>4.0862723786165631</v>
      </c>
      <c r="F50" s="8">
        <f t="shared" si="9"/>
        <v>4.3063102850944253</v>
      </c>
      <c r="G50" s="8">
        <f t="shared" si="9"/>
        <v>3.7484754260452151</v>
      </c>
      <c r="H50" s="8">
        <f t="shared" si="9"/>
        <v>4.0198740315153545</v>
      </c>
      <c r="I50" s="8">
        <f t="shared" si="9"/>
        <v>4.1135820721497467</v>
      </c>
      <c r="J50" s="8">
        <f t="shared" si="7"/>
        <v>4.1504400218376842</v>
      </c>
      <c r="K50" s="58">
        <f t="shared" si="8"/>
        <v>7.1195405697592404E-2</v>
      </c>
      <c r="L50" s="64">
        <f>J50/$J$50</f>
        <v>1</v>
      </c>
      <c r="M50" s="8">
        <f t="shared" ref="M50:U50" si="10">SUM(M38:M49)</f>
        <v>4.0471936214423865</v>
      </c>
      <c r="N50" s="8">
        <f t="shared" si="10"/>
        <v>4.1408306938409973</v>
      </c>
      <c r="O50" s="8">
        <f t="shared" si="10"/>
        <v>4.0275352061990892</v>
      </c>
      <c r="P50" s="8">
        <f t="shared" si="10"/>
        <v>4.0480990652012601</v>
      </c>
      <c r="Q50" s="8">
        <f t="shared" si="10"/>
        <v>4.6222036662347961</v>
      </c>
      <c r="R50" s="8">
        <f t="shared" si="10"/>
        <v>4.6130945624695681</v>
      </c>
      <c r="S50" s="8">
        <f t="shared" si="10"/>
        <v>3.9163298623044205</v>
      </c>
      <c r="T50" s="8">
        <f t="shared" si="10"/>
        <v>4.2810083625693958</v>
      </c>
      <c r="U50" s="8">
        <f t="shared" si="10"/>
        <v>5.0254366502125718</v>
      </c>
      <c r="V50" s="8">
        <f>AVERAGE(M50:U50)</f>
        <v>4.3024146322749424</v>
      </c>
      <c r="W50" s="58">
        <f>_xlfn.STDEV.S(M50:U50)/V50</f>
        <v>8.6286301139513383E-2</v>
      </c>
      <c r="X50" s="64">
        <f>V50/$V$50</f>
        <v>1</v>
      </c>
      <c r="Y50" s="8">
        <f>SUM(Y38:Y49)</f>
        <v>4.2336840853206219</v>
      </c>
      <c r="Z50" s="8">
        <f>SUM(Z38:Z49)</f>
        <v>5.7482626376402548</v>
      </c>
      <c r="AA50" s="8">
        <f>SUM(AA38:AA49)</f>
        <v>4.753020840130298</v>
      </c>
      <c r="AB50" s="8">
        <f>AVERAGE(Y50:AA50)</f>
        <v>4.9116558543637252</v>
      </c>
      <c r="AC50" s="58">
        <f>_xlfn.STDEV.S(Y50:AA50)/AB50</f>
        <v>0.15669864601225242</v>
      </c>
      <c r="AD50" s="64">
        <f>AB50/$AB$50</f>
        <v>1</v>
      </c>
      <c r="AE50" s="7">
        <f>TTEST(D50:I50,Y50:AA50,2,2)</f>
        <v>6.0356240938075983E-2</v>
      </c>
      <c r="AF50" s="7">
        <f>TTEST(M50:U50,Y50:AA50,2,2)</f>
        <v>8.5088423651356479E-2</v>
      </c>
      <c r="AG50" s="7">
        <f>TTEST(D50:I50,M50:U50,2,2)</f>
        <v>0.41715915601522313</v>
      </c>
      <c r="AH50" s="7"/>
      <c r="AI50" s="60">
        <f>AB50/J50</f>
        <v>1.1834060553871102</v>
      </c>
      <c r="AJ50" s="60">
        <f>AB50/V50</f>
        <v>1.1416044882142475</v>
      </c>
      <c r="AK50" s="60">
        <f>V50/J50</f>
        <v>1.0366165056325687</v>
      </c>
      <c r="AL50"/>
      <c r="AM50"/>
      <c r="AN50"/>
      <c r="AO50"/>
      <c r="AP50"/>
      <c r="AQ50"/>
      <c r="AR50"/>
    </row>
    <row r="51" spans="1:44" s="9" customFormat="1" x14ac:dyDescent="0.45">
      <c r="A51" s="25"/>
      <c r="B51" s="17"/>
      <c r="C51" s="17"/>
      <c r="D51" s="8"/>
      <c r="E51" s="8"/>
      <c r="F51" s="8"/>
      <c r="G51" s="8"/>
      <c r="H51" s="8"/>
      <c r="I51" s="8"/>
      <c r="J51" s="8"/>
      <c r="K51" s="8"/>
      <c r="L51" s="68"/>
      <c r="M51" s="8"/>
      <c r="N51" s="8"/>
      <c r="O51" s="8"/>
      <c r="P51" s="8"/>
      <c r="Q51" s="8"/>
      <c r="R51" s="8"/>
      <c r="S51" s="8"/>
      <c r="T51" s="8"/>
      <c r="U51" s="8"/>
      <c r="V51" s="8" t="e">
        <f>AVERAGE(M51:U51)</f>
        <v>#DIV/0!</v>
      </c>
      <c r="W51" s="58" t="e">
        <f>_xlfn.STDEV.S(M51:U51)/V51</f>
        <v>#DIV/0!</v>
      </c>
      <c r="X51" s="68"/>
      <c r="Y51" s="7"/>
      <c r="Z51" s="7"/>
      <c r="AA51" s="7"/>
      <c r="AB51" s="8" t="e">
        <f>AVERAGE(Y51:AA51)</f>
        <v>#DIV/0!</v>
      </c>
      <c r="AC51" s="58" t="e">
        <f>_xlfn.STDEV.S(Y51:AA51)/AB51</f>
        <v>#DIV/0!</v>
      </c>
      <c r="AD51" s="75"/>
      <c r="AE51" s="7" t="e">
        <f>TTEST(D51:I51,Y51:AA51,2,2)</f>
        <v>#DIV/0!</v>
      </c>
      <c r="AF51" s="7" t="e">
        <f>TTEST(M51:U51,Y51:AA51,2,2)</f>
        <v>#DIV/0!</v>
      </c>
      <c r="AG51" s="7" t="e">
        <f>TTEST(D51:I51,M51:U51,2,2)</f>
        <v>#DIV/0!</v>
      </c>
      <c r="AH51" s="7"/>
      <c r="AI51" s="60" t="e">
        <f>AB51/J51</f>
        <v>#DIV/0!</v>
      </c>
      <c r="AJ51" s="60" t="e">
        <f>AB51/V51</f>
        <v>#DIV/0!</v>
      </c>
      <c r="AK51" s="60" t="e">
        <f>V51/J51</f>
        <v>#DIV/0!</v>
      </c>
    </row>
    <row r="52" spans="1:44" s="9" customFormat="1" x14ac:dyDescent="0.45">
      <c r="A52" s="25"/>
      <c r="B52" s="17"/>
      <c r="C52" s="17"/>
      <c r="D52" s="8"/>
      <c r="E52" s="8"/>
      <c r="F52" s="8"/>
      <c r="G52" s="8"/>
      <c r="H52" s="8"/>
      <c r="I52" s="8"/>
      <c r="J52" s="8"/>
      <c r="K52" s="8"/>
      <c r="L52" s="68"/>
      <c r="M52" s="8"/>
      <c r="N52" s="8"/>
      <c r="O52" s="8"/>
      <c r="P52" s="8"/>
      <c r="Q52" s="8"/>
      <c r="R52" s="8"/>
      <c r="S52" s="8"/>
      <c r="T52" s="8"/>
      <c r="U52" s="8"/>
      <c r="V52" s="8" t="e">
        <f>AVERAGE(M52:U52)</f>
        <v>#DIV/0!</v>
      </c>
      <c r="W52" s="58" t="e">
        <f>_xlfn.STDEV.S(M52:U52)/V52</f>
        <v>#DIV/0!</v>
      </c>
      <c r="X52" s="68"/>
      <c r="Y52" s="7"/>
      <c r="Z52" s="7"/>
      <c r="AA52" s="7"/>
      <c r="AB52" s="8" t="e">
        <f>AVERAGE(Y52:AA52)</f>
        <v>#DIV/0!</v>
      </c>
      <c r="AC52" s="58" t="e">
        <f>_xlfn.STDEV.S(Y52:AA52)/AB52</f>
        <v>#DIV/0!</v>
      </c>
      <c r="AD52" s="75"/>
      <c r="AE52" s="7" t="e">
        <f>TTEST(D52:I52,Y52:AA52,2,2)</f>
        <v>#DIV/0!</v>
      </c>
      <c r="AF52" s="7" t="e">
        <f>TTEST(M52:U52,Y52:AA52,2,2)</f>
        <v>#DIV/0!</v>
      </c>
      <c r="AG52" s="7" t="e">
        <f>TTEST(D52:I52,M52:U52,2,2)</f>
        <v>#DIV/0!</v>
      </c>
      <c r="AH52" s="7"/>
      <c r="AI52" s="60" t="e">
        <f>AB52/J52</f>
        <v>#DIV/0!</v>
      </c>
      <c r="AJ52" s="60" t="e">
        <f>AB52/V52</f>
        <v>#DIV/0!</v>
      </c>
      <c r="AK52" s="60" t="e">
        <f>V52/J52</f>
        <v>#DIV/0!</v>
      </c>
    </row>
    <row r="53" spans="1:44" s="9" customFormat="1" ht="31.5" x14ac:dyDescent="0.45">
      <c r="A53" s="33" t="s">
        <v>99</v>
      </c>
      <c r="B53" s="48" t="s">
        <v>192</v>
      </c>
      <c r="C53" s="49" t="s">
        <v>203</v>
      </c>
      <c r="D53" s="36" t="s">
        <v>80</v>
      </c>
      <c r="E53" s="36" t="s">
        <v>81</v>
      </c>
      <c r="F53" s="36" t="s">
        <v>82</v>
      </c>
      <c r="G53" s="36" t="s">
        <v>83</v>
      </c>
      <c r="H53" s="36" t="s">
        <v>84</v>
      </c>
      <c r="I53" s="36" t="s">
        <v>85</v>
      </c>
      <c r="J53" s="36"/>
      <c r="K53" s="36"/>
      <c r="L53" s="63"/>
      <c r="M53" s="36" t="s">
        <v>86</v>
      </c>
      <c r="N53" s="36" t="s">
        <v>87</v>
      </c>
      <c r="O53" s="36" t="s">
        <v>88</v>
      </c>
      <c r="P53" s="36" t="s">
        <v>89</v>
      </c>
      <c r="Q53" s="36" t="s">
        <v>90</v>
      </c>
      <c r="R53" s="36" t="s">
        <v>91</v>
      </c>
      <c r="S53" s="36" t="s">
        <v>92</v>
      </c>
      <c r="T53" s="36" t="s">
        <v>93</v>
      </c>
      <c r="U53" s="36" t="s">
        <v>94</v>
      </c>
      <c r="V53" s="36"/>
      <c r="W53" s="36"/>
      <c r="X53" s="63"/>
      <c r="Y53" s="36" t="s">
        <v>95</v>
      </c>
      <c r="Z53" s="36" t="s">
        <v>96</v>
      </c>
      <c r="AA53" s="36" t="s">
        <v>232</v>
      </c>
      <c r="AB53" s="36"/>
      <c r="AC53" s="36"/>
      <c r="AD53" s="63"/>
      <c r="AI53" s="61"/>
      <c r="AJ53" s="61"/>
    </row>
    <row r="54" spans="1:44" s="9" customFormat="1" x14ac:dyDescent="0.45">
      <c r="A54" s="22" t="s">
        <v>115</v>
      </c>
      <c r="B54" s="17">
        <v>712.54690000000005</v>
      </c>
      <c r="C54" s="17">
        <f t="shared" ref="C54:C76" si="11">B54-7</f>
        <v>705.54690000000005</v>
      </c>
      <c r="D54" s="20">
        <v>0.39066339970862735</v>
      </c>
      <c r="E54" s="20">
        <v>0.29621243621525056</v>
      </c>
      <c r="F54" s="20">
        <v>0.2599643468055105</v>
      </c>
      <c r="G54" s="20">
        <v>0.26541453925646985</v>
      </c>
      <c r="H54" s="20">
        <v>0.26696600391627689</v>
      </c>
      <c r="I54" s="20">
        <v>0.27785916235045599</v>
      </c>
      <c r="J54" s="8">
        <f>AVERAGE(D54:I54)</f>
        <v>0.29284664804209853</v>
      </c>
      <c r="K54" s="58">
        <f>_xlfn.STDEV.S(D54:I54)/J54</f>
        <v>0.16941903643560455</v>
      </c>
      <c r="L54" s="64">
        <f>J54/$J$77</f>
        <v>2.8528629808165402E-3</v>
      </c>
      <c r="M54" s="20">
        <v>0.29856880293501176</v>
      </c>
      <c r="N54" s="20">
        <v>0.28500184039762683</v>
      </c>
      <c r="O54" s="20">
        <v>0.26021612014266304</v>
      </c>
      <c r="P54" s="20">
        <v>0.27546382981712036</v>
      </c>
      <c r="Q54" s="20">
        <v>0.26594176260277125</v>
      </c>
      <c r="R54" s="20">
        <v>0.25118775095555229</v>
      </c>
      <c r="S54" s="20">
        <v>0.20914557813975504</v>
      </c>
      <c r="T54" s="20">
        <v>0.26851155229144974</v>
      </c>
      <c r="U54" s="20">
        <v>0.28234584284271874</v>
      </c>
      <c r="V54" s="8">
        <f>AVERAGE(M54:U54)</f>
        <v>0.26626478668051878</v>
      </c>
      <c r="W54" s="58">
        <f>_xlfn.STDEV.S(M54:U54)/V54</f>
        <v>9.6388750275947691E-2</v>
      </c>
      <c r="X54" s="64">
        <f>V54/$V$77</f>
        <v>2.6411020269513684E-3</v>
      </c>
      <c r="Y54" s="20">
        <v>0.25071099649415729</v>
      </c>
      <c r="Z54" s="20">
        <v>0.27240365002636624</v>
      </c>
      <c r="AA54" s="20">
        <v>0.27920994371886804</v>
      </c>
      <c r="AB54" s="8">
        <f>AVERAGE(Y54:AA54)</f>
        <v>0.26744153007979721</v>
      </c>
      <c r="AC54" s="58">
        <f>_xlfn.STDEV.S(Y54:AA54)/AB54</f>
        <v>5.5650901777934927E-2</v>
      </c>
      <c r="AD54" s="64">
        <f>AB54/$AB$77</f>
        <v>2.7654671010018698E-3</v>
      </c>
      <c r="AE54" s="7">
        <f>TTEST(D54:I54,Y54:AA54,2,2)</f>
        <v>0.42770915571396939</v>
      </c>
      <c r="AF54" s="7">
        <f>TTEST(M54:U54,Y54:AA54,2,2)</f>
        <v>0.94258504163838563</v>
      </c>
      <c r="AG54" s="7">
        <f>TTEST(D54:I54,M54:U54,2,2)</f>
        <v>0.19339121493493619</v>
      </c>
      <c r="AH54" s="7"/>
      <c r="AI54" s="60">
        <f>AB54/J54</f>
        <v>0.91324770786295906</v>
      </c>
      <c r="AJ54" s="60">
        <f>AB54/V54</f>
        <v>1.0044194480762878</v>
      </c>
      <c r="AK54" s="60">
        <f>V54/J54</f>
        <v>0.90922941567096771</v>
      </c>
      <c r="AL54" s="7"/>
      <c r="AM54" s="7"/>
      <c r="AN54" s="7"/>
      <c r="AO54" s="7"/>
      <c r="AP54" s="7"/>
      <c r="AQ54" s="7"/>
    </row>
    <row r="55" spans="1:44" s="9" customFormat="1" x14ac:dyDescent="0.45">
      <c r="A55" s="22" t="s">
        <v>234</v>
      </c>
      <c r="B55" s="17">
        <v>726.59889999999996</v>
      </c>
      <c r="C55" s="17">
        <f t="shared" si="11"/>
        <v>719.59889999999996</v>
      </c>
      <c r="D55" s="20">
        <v>0.62761389989851024</v>
      </c>
      <c r="E55" s="20">
        <v>0.51890409081912114</v>
      </c>
      <c r="F55" s="20">
        <v>0.45658413711317436</v>
      </c>
      <c r="G55" s="20">
        <v>0.58325103862735628</v>
      </c>
      <c r="H55" s="20">
        <v>0.58020244513642483</v>
      </c>
      <c r="I55" s="20">
        <v>0.52208265511665564</v>
      </c>
      <c r="J55" s="8">
        <f t="shared" ref="J55:J76" si="12">AVERAGE(D55:I55)</f>
        <v>0.5481063777852071</v>
      </c>
      <c r="K55" s="58">
        <f t="shared" ref="K55:K76" si="13">_xlfn.STDEV.S(D55:I55)/J55</f>
        <v>0.11095701257439088</v>
      </c>
      <c r="L55" s="64">
        <f t="shared" ref="L55:L77" si="14">J55/$J$77</f>
        <v>5.3395605009898392E-3</v>
      </c>
      <c r="M55" s="20">
        <v>0.65347313562460341</v>
      </c>
      <c r="N55" s="20">
        <v>0.5539331870205163</v>
      </c>
      <c r="O55" s="20">
        <v>0.51070962808357434</v>
      </c>
      <c r="P55" s="20">
        <v>0.71455953051245313</v>
      </c>
      <c r="Q55" s="20">
        <v>0.65301926022092172</v>
      </c>
      <c r="R55" s="20">
        <v>0.59154134097216238</v>
      </c>
      <c r="S55" s="20">
        <v>0.45616173404010918</v>
      </c>
      <c r="T55" s="20">
        <v>0.55079936208087055</v>
      </c>
      <c r="U55" s="20">
        <v>0.42646664561459174</v>
      </c>
      <c r="V55" s="8">
        <f t="shared" ref="V55:V89" si="15">AVERAGE(M55:U55)</f>
        <v>0.56785153601886695</v>
      </c>
      <c r="W55" s="58">
        <f t="shared" ref="W55:W89" si="16">_xlfn.STDEV.S(M55:U55)/V55</f>
        <v>0.16808673019842083</v>
      </c>
      <c r="X55" s="64">
        <f t="shared" ref="X55:X77" si="17">V55/$V$77</f>
        <v>5.6325654679466736E-3</v>
      </c>
      <c r="Y55" s="20">
        <v>0.60443948427793903</v>
      </c>
      <c r="Z55" s="20">
        <v>0.65597113160095266</v>
      </c>
      <c r="AA55" s="20">
        <v>0.46915129264377314</v>
      </c>
      <c r="AB55" s="8">
        <f t="shared" ref="AB55:AB89" si="18">AVERAGE(Y55:AA55)</f>
        <v>0.57652063617422156</v>
      </c>
      <c r="AC55" s="58">
        <f t="shared" ref="AC55:AC89" si="19">_xlfn.STDEV.S(Y55:AA55)/AB55</f>
        <v>0.16736329116985305</v>
      </c>
      <c r="AD55" s="64">
        <f t="shared" ref="AD55:AD77" si="20">AB55/$AB$77</f>
        <v>5.9614856821704858E-3</v>
      </c>
      <c r="AE55" s="7">
        <f t="shared" ref="AE55:AE89" si="21">TTEST(D55:I55,Y55:AA55,2,2)</f>
        <v>0.59820604379944498</v>
      </c>
      <c r="AF55" s="7">
        <f t="shared" ref="AF55:AF89" si="22">TTEST(M55:U55,Y55:AA55,2,2)</f>
        <v>0.89456628608231425</v>
      </c>
      <c r="AG55" s="7">
        <f t="shared" ref="AG55:AG89" si="23">TTEST(D55:I55,M55:U55,2,2)</f>
        <v>0.66233312329546767</v>
      </c>
      <c r="AH55" s="7"/>
      <c r="AI55" s="60">
        <f t="shared" ref="AI55:AI89" si="24">AB55/J55</f>
        <v>1.0518407731430366</v>
      </c>
      <c r="AJ55" s="60">
        <f t="shared" ref="AJ55:AJ89" si="25">AB55/V55</f>
        <v>1.0152664906326265</v>
      </c>
      <c r="AK55" s="60">
        <f t="shared" ref="AK55:AK89" si="26">V55/J55</f>
        <v>1.0360243176031745</v>
      </c>
      <c r="AL55" s="7"/>
      <c r="AM55" s="7"/>
      <c r="AN55" s="7"/>
      <c r="AO55" s="7"/>
      <c r="AP55" s="7"/>
      <c r="AQ55" s="7"/>
    </row>
    <row r="56" spans="1:44" s="9" customFormat="1" x14ac:dyDescent="0.45">
      <c r="A56" s="22" t="s">
        <v>2</v>
      </c>
      <c r="B56" s="17">
        <v>738.5625</v>
      </c>
      <c r="C56" s="17">
        <f t="shared" si="11"/>
        <v>731.5625</v>
      </c>
      <c r="D56" s="20">
        <v>1.7000102569639517</v>
      </c>
      <c r="E56" s="20">
        <v>1.4763493242836512</v>
      </c>
      <c r="F56" s="20">
        <v>1.4291584498726124</v>
      </c>
      <c r="G56" s="20">
        <v>1.6252858851490559</v>
      </c>
      <c r="H56" s="20">
        <v>1.3969112871472209</v>
      </c>
      <c r="I56" s="20">
        <v>1.4667820658580306</v>
      </c>
      <c r="J56" s="8">
        <f t="shared" si="12"/>
        <v>1.5157495448790872</v>
      </c>
      <c r="K56" s="58">
        <f t="shared" si="13"/>
        <v>7.8904944806061209E-2</v>
      </c>
      <c r="L56" s="64">
        <f t="shared" si="14"/>
        <v>1.4766178112967277E-2</v>
      </c>
      <c r="M56" s="20">
        <v>1.4446617677373117</v>
      </c>
      <c r="N56" s="20">
        <v>1.3703265588438249</v>
      </c>
      <c r="O56" s="20">
        <v>1.3832516078905697</v>
      </c>
      <c r="P56" s="20">
        <v>1.4919582540746745</v>
      </c>
      <c r="Q56" s="20">
        <v>1.5172131971802909</v>
      </c>
      <c r="R56" s="20">
        <v>1.4647070309644621</v>
      </c>
      <c r="S56" s="20">
        <v>1.2983066314888809</v>
      </c>
      <c r="T56" s="20">
        <v>1.4661744059665058</v>
      </c>
      <c r="U56" s="20">
        <v>1.4932664135352771</v>
      </c>
      <c r="V56" s="8">
        <f t="shared" si="15"/>
        <v>1.4366517630757554</v>
      </c>
      <c r="W56" s="58">
        <f t="shared" si="16"/>
        <v>4.9749632702964078E-2</v>
      </c>
      <c r="X56" s="64">
        <f t="shared" si="17"/>
        <v>1.4250265424828131E-2</v>
      </c>
      <c r="Y56" s="20">
        <v>1.3634100829782569</v>
      </c>
      <c r="Z56" s="20">
        <v>1.4544677863099869</v>
      </c>
      <c r="AA56" s="20">
        <v>1.5326119883191038</v>
      </c>
      <c r="AB56" s="8">
        <f t="shared" si="18"/>
        <v>1.4501632858691158</v>
      </c>
      <c r="AC56" s="58">
        <f t="shared" si="19"/>
        <v>5.8395522499324247E-2</v>
      </c>
      <c r="AD56" s="64">
        <f t="shared" si="20"/>
        <v>1.4995348168084526E-2</v>
      </c>
      <c r="AE56" s="7">
        <f t="shared" si="21"/>
        <v>0.42998671348389628</v>
      </c>
      <c r="AF56" s="7">
        <f t="shared" si="22"/>
        <v>0.79058352225369743</v>
      </c>
      <c r="AG56" s="7">
        <f t="shared" si="23"/>
        <v>0.13050764260985123</v>
      </c>
      <c r="AH56" s="7"/>
      <c r="AI56" s="60">
        <f t="shared" si="24"/>
        <v>0.95673014764770836</v>
      </c>
      <c r="AJ56" s="60">
        <f t="shared" si="25"/>
        <v>1.0094048698095308</v>
      </c>
      <c r="AK56" s="60">
        <f t="shared" si="26"/>
        <v>0.94781606099070836</v>
      </c>
      <c r="AL56" s="7"/>
      <c r="AM56" s="7"/>
      <c r="AN56" s="7"/>
      <c r="AO56" s="7"/>
      <c r="AP56" s="7"/>
      <c r="AQ56" s="7"/>
    </row>
    <row r="57" spans="1:44" s="9" customFormat="1" x14ac:dyDescent="0.45">
      <c r="A57" s="22" t="s">
        <v>3</v>
      </c>
      <c r="B57" s="17">
        <v>740.57820000000004</v>
      </c>
      <c r="C57" s="17">
        <f t="shared" si="11"/>
        <v>733.57820000000004</v>
      </c>
      <c r="D57" s="20">
        <v>15.341601472545955</v>
      </c>
      <c r="E57" s="20">
        <v>13.757401707596092</v>
      </c>
      <c r="F57" s="20">
        <v>14.426090573805631</v>
      </c>
      <c r="G57" s="20">
        <v>15.150143912350941</v>
      </c>
      <c r="H57" s="20">
        <v>14.548189570412669</v>
      </c>
      <c r="I57" s="20">
        <v>14.578067670146593</v>
      </c>
      <c r="J57" s="8">
        <f t="shared" si="12"/>
        <v>14.633582484476314</v>
      </c>
      <c r="K57" s="58">
        <f t="shared" si="13"/>
        <v>3.8526531648451767E-2</v>
      </c>
      <c r="L57" s="64">
        <f t="shared" si="14"/>
        <v>0.14255790880927663</v>
      </c>
      <c r="M57" s="20">
        <v>13.949626406081205</v>
      </c>
      <c r="N57" s="20">
        <v>16.649496261643456</v>
      </c>
      <c r="O57" s="20">
        <v>13.530336921670063</v>
      </c>
      <c r="P57" s="20">
        <v>14.93901197323509</v>
      </c>
      <c r="Q57" s="20">
        <v>14.723594240075574</v>
      </c>
      <c r="R57" s="20">
        <v>13.773704849523112</v>
      </c>
      <c r="S57" s="20">
        <v>12.188476970183084</v>
      </c>
      <c r="T57" s="20">
        <v>14.22541185146846</v>
      </c>
      <c r="U57" s="20">
        <v>14.055337986236603</v>
      </c>
      <c r="V57" s="8">
        <f t="shared" si="15"/>
        <v>14.226110828901852</v>
      </c>
      <c r="W57" s="58">
        <f t="shared" si="16"/>
        <v>8.4552497137329485E-2</v>
      </c>
      <c r="X57" s="64">
        <f t="shared" si="17"/>
        <v>0.14110994778640959</v>
      </c>
      <c r="Y57" s="20">
        <v>12.864182593421221</v>
      </c>
      <c r="Z57" s="20">
        <v>13.685253630095373</v>
      </c>
      <c r="AA57" s="20">
        <v>13.471508057562419</v>
      </c>
      <c r="AB57" s="8">
        <f t="shared" si="18"/>
        <v>13.34031476035967</v>
      </c>
      <c r="AC57" s="58">
        <f t="shared" si="19"/>
        <v>3.1930831115748029E-2</v>
      </c>
      <c r="AD57" s="64">
        <f t="shared" si="20"/>
        <v>0.13794492417006698</v>
      </c>
      <c r="AE57" s="7">
        <f t="shared" si="21"/>
        <v>1.0499834757126902E-2</v>
      </c>
      <c r="AF57" s="7">
        <f t="shared" si="22"/>
        <v>0.25187879472566493</v>
      </c>
      <c r="AG57" s="7">
        <f t="shared" si="23"/>
        <v>0.4560456631173303</v>
      </c>
      <c r="AH57" s="7"/>
      <c r="AI57" s="60">
        <f t="shared" si="24"/>
        <v>0.91162330034435679</v>
      </c>
      <c r="AJ57" s="60">
        <f t="shared" si="25"/>
        <v>0.93773448842092566</v>
      </c>
      <c r="AK57" s="60">
        <f t="shared" si="26"/>
        <v>0.97215503066274322</v>
      </c>
      <c r="AL57" s="7"/>
      <c r="AM57" s="7"/>
      <c r="AN57" s="7"/>
      <c r="AO57" s="7"/>
      <c r="AP57" s="7"/>
      <c r="AQ57" s="7"/>
    </row>
    <row r="58" spans="1:44" s="9" customFormat="1" x14ac:dyDescent="0.45">
      <c r="A58" s="22" t="s">
        <v>116</v>
      </c>
      <c r="B58" s="17">
        <v>752.61450000000002</v>
      </c>
      <c r="C58" s="17">
        <f t="shared" si="11"/>
        <v>745.61450000000002</v>
      </c>
      <c r="D58" s="20">
        <v>1.4280882615802373</v>
      </c>
      <c r="E58" s="20">
        <v>1.546234355053955</v>
      </c>
      <c r="F58" s="20">
        <v>1.2062800722894254</v>
      </c>
      <c r="G58" s="20">
        <v>1.4380390022224514</v>
      </c>
      <c r="H58" s="20">
        <v>1.4037382284775273</v>
      </c>
      <c r="I58" s="20">
        <v>1.3848353435759782</v>
      </c>
      <c r="J58" s="8">
        <f t="shared" si="12"/>
        <v>1.4012025438665958</v>
      </c>
      <c r="K58" s="58">
        <f t="shared" si="13"/>
        <v>7.9074856108531918E-2</v>
      </c>
      <c r="L58" s="64">
        <f t="shared" si="14"/>
        <v>1.3650280420653197E-2</v>
      </c>
      <c r="M58" s="20">
        <v>1.4600781125260753</v>
      </c>
      <c r="N58" s="20">
        <v>1.3037318557303725</v>
      </c>
      <c r="O58" s="20">
        <v>1.3226660377587403</v>
      </c>
      <c r="P58" s="20">
        <v>1.4055602527755409</v>
      </c>
      <c r="Q58" s="20">
        <v>1.4211127528664591</v>
      </c>
      <c r="R58" s="20">
        <v>1.6018465804401922</v>
      </c>
      <c r="S58" s="20">
        <v>1.1982953583798459</v>
      </c>
      <c r="T58" s="20">
        <v>1.3833605162441625</v>
      </c>
      <c r="U58" s="20">
        <v>1.2852317729154028</v>
      </c>
      <c r="V58" s="8">
        <f t="shared" si="15"/>
        <v>1.3757648044040878</v>
      </c>
      <c r="W58" s="58">
        <f t="shared" si="16"/>
        <v>8.4814778095804441E-2</v>
      </c>
      <c r="X58" s="64">
        <f t="shared" si="17"/>
        <v>1.3646322740677432E-2</v>
      </c>
      <c r="Y58" s="20">
        <v>1.5316199701659328</v>
      </c>
      <c r="Z58" s="20">
        <v>1.4196227101424006</v>
      </c>
      <c r="AA58" s="20">
        <v>1.3457015788773847</v>
      </c>
      <c r="AB58" s="8">
        <f t="shared" si="18"/>
        <v>1.432314753061906</v>
      </c>
      <c r="AC58" s="58">
        <f t="shared" si="19"/>
        <v>6.535349382220032E-2</v>
      </c>
      <c r="AD58" s="64">
        <f t="shared" si="20"/>
        <v>1.4810786218170601E-2</v>
      </c>
      <c r="AE58" s="7">
        <f t="shared" si="21"/>
        <v>0.69097457178022526</v>
      </c>
      <c r="AF58" s="7">
        <f t="shared" si="22"/>
        <v>0.46803612498560143</v>
      </c>
      <c r="AG58" s="7">
        <f t="shared" si="23"/>
        <v>0.68014604914338017</v>
      </c>
      <c r="AH58" s="7"/>
      <c r="AI58" s="60">
        <f t="shared" si="24"/>
        <v>1.0222039342788063</v>
      </c>
      <c r="AJ58" s="60">
        <f t="shared" si="25"/>
        <v>1.0411043722566466</v>
      </c>
      <c r="AK58" s="60">
        <f t="shared" si="26"/>
        <v>0.98184577984542265</v>
      </c>
      <c r="AL58"/>
      <c r="AM58"/>
      <c r="AN58"/>
      <c r="AO58"/>
      <c r="AP58"/>
      <c r="AQ58"/>
      <c r="AR58"/>
    </row>
    <row r="59" spans="1:44" s="9" customFormat="1" x14ac:dyDescent="0.45">
      <c r="A59" s="22" t="s">
        <v>235</v>
      </c>
      <c r="B59" s="17">
        <v>754.63019999999995</v>
      </c>
      <c r="C59" s="17">
        <f t="shared" si="11"/>
        <v>747.63019999999995</v>
      </c>
      <c r="D59" s="20">
        <v>0.51504493502690052</v>
      </c>
      <c r="E59" s="20">
        <v>0.35498022369884691</v>
      </c>
      <c r="F59" s="20">
        <v>0.34098995185046393</v>
      </c>
      <c r="G59" s="20">
        <v>0.38168588473782594</v>
      </c>
      <c r="H59" s="20">
        <v>0.41941418491005233</v>
      </c>
      <c r="I59" s="20">
        <v>0.40266601839519661</v>
      </c>
      <c r="J59" s="8">
        <f t="shared" si="12"/>
        <v>0.40246353310321431</v>
      </c>
      <c r="K59" s="58">
        <f t="shared" si="13"/>
        <v>0.15487982326534511</v>
      </c>
      <c r="L59" s="64">
        <f t="shared" si="14"/>
        <v>3.9207323095387979E-3</v>
      </c>
      <c r="M59" s="20">
        <v>0.45978764359253921</v>
      </c>
      <c r="N59" s="20">
        <v>0.28803362842113511</v>
      </c>
      <c r="O59" s="20">
        <v>0.32210798339490149</v>
      </c>
      <c r="P59" s="20">
        <v>0.33908755559493375</v>
      </c>
      <c r="Q59" s="20">
        <v>0.38403053105197665</v>
      </c>
      <c r="R59" s="20">
        <v>0.3027427495401519</v>
      </c>
      <c r="S59" s="20">
        <v>0.26114478576320238</v>
      </c>
      <c r="T59" s="20">
        <v>0.3625441114798455</v>
      </c>
      <c r="U59" s="20">
        <v>0.35346915933372158</v>
      </c>
      <c r="V59" s="8">
        <f t="shared" si="15"/>
        <v>0.34143868313026754</v>
      </c>
      <c r="W59" s="58">
        <f t="shared" si="16"/>
        <v>0.17198501290634266</v>
      </c>
      <c r="X59" s="64">
        <f t="shared" si="17"/>
        <v>3.3867580063336017E-3</v>
      </c>
      <c r="Y59" s="20">
        <v>0.38922774033872171</v>
      </c>
      <c r="Z59" s="20">
        <v>0.39037110285020959</v>
      </c>
      <c r="AA59" s="20">
        <v>0.40112943017527547</v>
      </c>
      <c r="AB59" s="8">
        <f t="shared" si="18"/>
        <v>0.39357609112140229</v>
      </c>
      <c r="AC59" s="58">
        <f t="shared" si="19"/>
        <v>1.6683729134339444E-2</v>
      </c>
      <c r="AD59" s="64">
        <f t="shared" si="20"/>
        <v>4.0697558506055404E-3</v>
      </c>
      <c r="AE59" s="7">
        <f t="shared" si="21"/>
        <v>0.81865843775839187</v>
      </c>
      <c r="AF59" s="7">
        <f t="shared" si="22"/>
        <v>0.16793556698289097</v>
      </c>
      <c r="AG59" s="7">
        <f t="shared" si="23"/>
        <v>7.6339358951964045E-2</v>
      </c>
      <c r="AH59" s="7"/>
      <c r="AI59" s="60">
        <f t="shared" si="24"/>
        <v>0.97791739809745004</v>
      </c>
      <c r="AJ59" s="60">
        <f t="shared" si="25"/>
        <v>1.1526991830953233</v>
      </c>
      <c r="AK59" s="60">
        <f t="shared" si="26"/>
        <v>0.84837172823482476</v>
      </c>
      <c r="AL59"/>
      <c r="AM59"/>
      <c r="AN59"/>
      <c r="AO59"/>
      <c r="AP59"/>
      <c r="AQ59"/>
      <c r="AR59"/>
    </row>
    <row r="60" spans="1:44" s="9" customFormat="1" x14ac:dyDescent="0.45">
      <c r="A60" s="22" t="s">
        <v>4</v>
      </c>
      <c r="B60" s="17">
        <v>764.57820000000004</v>
      </c>
      <c r="C60" s="17">
        <f t="shared" si="11"/>
        <v>757.57820000000004</v>
      </c>
      <c r="D60" s="20">
        <v>1.6551377489075318</v>
      </c>
      <c r="E60" s="20">
        <v>1.2473508951616483</v>
      </c>
      <c r="F60" s="20">
        <v>1.2589348662594591</v>
      </c>
      <c r="G60" s="20">
        <v>1.177586400339492</v>
      </c>
      <c r="H60" s="20">
        <v>1.3254948396851207</v>
      </c>
      <c r="I60" s="20">
        <v>1.2256908794166346</v>
      </c>
      <c r="J60" s="8">
        <f t="shared" si="12"/>
        <v>1.3150326049616476</v>
      </c>
      <c r="K60" s="58">
        <f t="shared" si="13"/>
        <v>0.13187929233809073</v>
      </c>
      <c r="L60" s="64">
        <f t="shared" si="14"/>
        <v>1.2810827313012335E-2</v>
      </c>
      <c r="M60" s="20">
        <v>1.2612657174133881</v>
      </c>
      <c r="N60" s="20">
        <v>1.1328931685644918</v>
      </c>
      <c r="O60" s="20">
        <v>1.1760768321362483</v>
      </c>
      <c r="P60" s="20">
        <v>1.2154284650992599</v>
      </c>
      <c r="Q60" s="20">
        <v>1.2585548477454234</v>
      </c>
      <c r="R60" s="20">
        <v>1.4759027206637547</v>
      </c>
      <c r="S60" s="20">
        <v>1.107828980384487</v>
      </c>
      <c r="T60" s="20">
        <v>1.2780137463945578</v>
      </c>
      <c r="U60" s="20">
        <v>1.2054639239889871</v>
      </c>
      <c r="V60" s="8">
        <f t="shared" si="15"/>
        <v>1.2346031558211776</v>
      </c>
      <c r="W60" s="58">
        <f t="shared" si="16"/>
        <v>8.7074040392505825E-2</v>
      </c>
      <c r="X60" s="64">
        <f t="shared" si="17"/>
        <v>1.2246128892861361E-2</v>
      </c>
      <c r="Y60" s="20">
        <v>1.2645762786908672</v>
      </c>
      <c r="Z60" s="20">
        <v>1.1545548335520603</v>
      </c>
      <c r="AA60" s="20">
        <v>1.2966626325524142</v>
      </c>
      <c r="AB60" s="8">
        <f t="shared" si="18"/>
        <v>1.2385979149317805</v>
      </c>
      <c r="AC60" s="58">
        <f t="shared" si="19"/>
        <v>6.0173376786792271E-2</v>
      </c>
      <c r="AD60" s="64">
        <f t="shared" si="20"/>
        <v>1.2807665975031387E-2</v>
      </c>
      <c r="AE60" s="7">
        <f t="shared" si="21"/>
        <v>0.49969172342979473</v>
      </c>
      <c r="AF60" s="7">
        <f t="shared" si="22"/>
        <v>0.95420643508861436</v>
      </c>
      <c r="AG60" s="7">
        <f t="shared" si="23"/>
        <v>0.28439532309160065</v>
      </c>
      <c r="AH60" s="7"/>
      <c r="AI60" s="60">
        <f t="shared" si="24"/>
        <v>0.94187620159266217</v>
      </c>
      <c r="AJ60" s="60">
        <f t="shared" si="25"/>
        <v>1.0032356624813143</v>
      </c>
      <c r="AK60" s="60">
        <f t="shared" si="26"/>
        <v>0.93883843728512295</v>
      </c>
      <c r="AL60"/>
      <c r="AM60"/>
      <c r="AN60"/>
      <c r="AO60"/>
      <c r="AP60"/>
      <c r="AQ60"/>
      <c r="AR60"/>
    </row>
    <row r="61" spans="1:44" s="9" customFormat="1" x14ac:dyDescent="0.45">
      <c r="A61" s="22" t="s">
        <v>0</v>
      </c>
      <c r="B61" s="17">
        <v>766.59379999999999</v>
      </c>
      <c r="C61" s="17">
        <f t="shared" si="11"/>
        <v>759.59379999999999</v>
      </c>
      <c r="D61" s="20">
        <v>33.120598449463252</v>
      </c>
      <c r="E61" s="20">
        <v>31.115697376186766</v>
      </c>
      <c r="F61" s="20">
        <v>30.92476560103993</v>
      </c>
      <c r="G61" s="20">
        <v>31.756954576757586</v>
      </c>
      <c r="H61" s="20">
        <v>31.44421540234686</v>
      </c>
      <c r="I61" s="20">
        <v>31.805569837024514</v>
      </c>
      <c r="J61" s="8">
        <f t="shared" si="12"/>
        <v>31.694633540469813</v>
      </c>
      <c r="K61" s="58">
        <f t="shared" si="13"/>
        <v>2.4602318184489935E-2</v>
      </c>
      <c r="L61" s="64">
        <f t="shared" si="14"/>
        <v>0.30876380973687673</v>
      </c>
      <c r="M61" s="20">
        <v>31.786043216335283</v>
      </c>
      <c r="N61" s="20">
        <v>35.478843010936203</v>
      </c>
      <c r="O61" s="20">
        <v>30.384892086913972</v>
      </c>
      <c r="P61" s="20">
        <v>31.337787432873885</v>
      </c>
      <c r="Q61" s="20">
        <v>32.746700968896256</v>
      </c>
      <c r="R61" s="20">
        <v>31.839760773253261</v>
      </c>
      <c r="S61" s="20">
        <v>27.571318329586742</v>
      </c>
      <c r="T61" s="20">
        <v>32.229380239386749</v>
      </c>
      <c r="U61" s="20">
        <v>31.379487717650473</v>
      </c>
      <c r="V61" s="8">
        <f t="shared" si="15"/>
        <v>31.639357086203646</v>
      </c>
      <c r="W61" s="58">
        <f t="shared" si="16"/>
        <v>6.5786064685071935E-2</v>
      </c>
      <c r="X61" s="64">
        <f t="shared" si="17"/>
        <v>0.31383335052890204</v>
      </c>
      <c r="Y61" s="20">
        <v>28.687283247584222</v>
      </c>
      <c r="Z61" s="20">
        <v>30.8569299974938</v>
      </c>
      <c r="AA61" s="20">
        <v>30.896617473131816</v>
      </c>
      <c r="AB61" s="8">
        <f t="shared" si="18"/>
        <v>30.146943572736614</v>
      </c>
      <c r="AC61" s="58">
        <f t="shared" si="19"/>
        <v>4.1936545313648155E-2</v>
      </c>
      <c r="AD61" s="64">
        <f t="shared" si="20"/>
        <v>0.31173311273416454</v>
      </c>
      <c r="AE61" s="7">
        <f t="shared" si="21"/>
        <v>5.3487897260758338E-2</v>
      </c>
      <c r="AF61" s="7">
        <f t="shared" si="22"/>
        <v>0.27667568542676413</v>
      </c>
      <c r="AG61" s="7">
        <f t="shared" si="23"/>
        <v>0.95182745584345207</v>
      </c>
      <c r="AH61" s="7"/>
      <c r="AI61" s="60">
        <f t="shared" si="24"/>
        <v>0.95116870602851411</v>
      </c>
      <c r="AJ61" s="60">
        <f t="shared" si="25"/>
        <v>0.95283047283796418</v>
      </c>
      <c r="AK61" s="60">
        <f t="shared" si="26"/>
        <v>0.99825596802702932</v>
      </c>
      <c r="AL61"/>
      <c r="AM61"/>
      <c r="AN61"/>
      <c r="AO61"/>
      <c r="AP61"/>
      <c r="AQ61"/>
      <c r="AR61"/>
    </row>
    <row r="62" spans="1:44" s="9" customFormat="1" x14ac:dyDescent="0.45">
      <c r="A62" s="22" t="s">
        <v>117</v>
      </c>
      <c r="B62" s="17">
        <v>768.60950000000003</v>
      </c>
      <c r="C62" s="17">
        <f t="shared" si="11"/>
        <v>761.60950000000003</v>
      </c>
      <c r="D62" s="20">
        <v>6.3890293265996441</v>
      </c>
      <c r="E62" s="20">
        <v>5.3089477266569958</v>
      </c>
      <c r="F62" s="20">
        <v>5.3534176109492995</v>
      </c>
      <c r="G62" s="20">
        <v>5.1876294783406252</v>
      </c>
      <c r="H62" s="20">
        <v>5.261851307496566</v>
      </c>
      <c r="I62" s="20">
        <v>5.1585278301072828</v>
      </c>
      <c r="J62" s="8">
        <f t="shared" si="12"/>
        <v>5.443233880025069</v>
      </c>
      <c r="K62" s="58">
        <f t="shared" si="13"/>
        <v>8.6166501830706801E-2</v>
      </c>
      <c r="L62" s="64">
        <f t="shared" si="14"/>
        <v>5.3027072483402778E-2</v>
      </c>
      <c r="M62" s="20">
        <v>5.3016326751815184</v>
      </c>
      <c r="N62" s="20">
        <v>4.8304947416670254</v>
      </c>
      <c r="O62" s="20">
        <v>4.7956256331735361</v>
      </c>
      <c r="P62" s="20">
        <v>5.1554151165630486</v>
      </c>
      <c r="Q62" s="20">
        <v>5.3038480203777691</v>
      </c>
      <c r="R62" s="20">
        <v>5.1252023344117337</v>
      </c>
      <c r="S62" s="20">
        <v>4.5475840295136658</v>
      </c>
      <c r="T62" s="20">
        <v>5.082447372744431</v>
      </c>
      <c r="U62" s="20">
        <v>4.6918448666483155</v>
      </c>
      <c r="V62" s="8">
        <f t="shared" si="15"/>
        <v>4.9815660878090045</v>
      </c>
      <c r="W62" s="58">
        <f t="shared" si="16"/>
        <v>5.4838032776438936E-2</v>
      </c>
      <c r="X62" s="64">
        <f t="shared" si="17"/>
        <v>4.9412558288043334E-2</v>
      </c>
      <c r="Y62" s="20">
        <v>4.5712648961829121</v>
      </c>
      <c r="Z62" s="20">
        <v>4.9663301178441763</v>
      </c>
      <c r="AA62" s="20">
        <v>4.7490303711013251</v>
      </c>
      <c r="AB62" s="8">
        <f t="shared" si="18"/>
        <v>4.7622084617094709</v>
      </c>
      <c r="AC62" s="58">
        <f t="shared" si="19"/>
        <v>4.1548374337677281E-2</v>
      </c>
      <c r="AD62" s="64">
        <f t="shared" si="20"/>
        <v>4.9243402193521628E-2</v>
      </c>
      <c r="AE62" s="7">
        <f t="shared" si="21"/>
        <v>5.127217724455941E-2</v>
      </c>
      <c r="AF62" s="7">
        <f t="shared" si="22"/>
        <v>0.23415308656796779</v>
      </c>
      <c r="AG62" s="7">
        <f t="shared" si="23"/>
        <v>3.0646182415604607E-2</v>
      </c>
      <c r="AH62" s="7"/>
      <c r="AI62" s="60">
        <f t="shared" si="24"/>
        <v>0.87488587973139564</v>
      </c>
      <c r="AJ62" s="60">
        <f t="shared" si="25"/>
        <v>0.95596613148697351</v>
      </c>
      <c r="AK62" s="60">
        <f t="shared" si="26"/>
        <v>0.91518501640904348</v>
      </c>
      <c r="AL62"/>
      <c r="AM62"/>
      <c r="AN62"/>
      <c r="AO62"/>
      <c r="AP62"/>
      <c r="AQ62"/>
      <c r="AR62"/>
    </row>
    <row r="63" spans="1:44" s="9" customFormat="1" x14ac:dyDescent="0.45">
      <c r="A63" s="22" t="s">
        <v>60</v>
      </c>
      <c r="B63" s="17">
        <v>780.64580000000001</v>
      </c>
      <c r="C63" s="17">
        <f t="shared" si="11"/>
        <v>773.64580000000001</v>
      </c>
      <c r="D63" s="20">
        <v>0.4386162741566888</v>
      </c>
      <c r="E63" s="20">
        <v>0.4681640413835203</v>
      </c>
      <c r="F63" s="20">
        <v>0.29595495106569242</v>
      </c>
      <c r="G63" s="20">
        <v>0.28361284906094897</v>
      </c>
      <c r="H63" s="20">
        <v>0.31643743636137234</v>
      </c>
      <c r="I63" s="20">
        <v>0.28306902577680509</v>
      </c>
      <c r="J63" s="8">
        <f t="shared" si="12"/>
        <v>0.3476424296341713</v>
      </c>
      <c r="K63" s="58">
        <f t="shared" si="13"/>
        <v>0.23969035104319522</v>
      </c>
      <c r="L63" s="64">
        <f t="shared" si="14"/>
        <v>3.3866743044361986E-3</v>
      </c>
      <c r="M63" s="20">
        <v>0.38905327788992933</v>
      </c>
      <c r="N63" s="20">
        <v>0.35936573184636833</v>
      </c>
      <c r="O63" s="20">
        <v>0.30164744369558438</v>
      </c>
      <c r="P63" s="20">
        <v>0.31833157136675644</v>
      </c>
      <c r="Q63" s="20">
        <v>0.42605246048077094</v>
      </c>
      <c r="R63" s="20">
        <v>0.46821571659726291</v>
      </c>
      <c r="S63" s="20">
        <v>0.25775763492152881</v>
      </c>
      <c r="T63" s="20">
        <v>0.31576559440209068</v>
      </c>
      <c r="U63" s="20">
        <v>0.33391391699313372</v>
      </c>
      <c r="V63" s="8">
        <f t="shared" si="15"/>
        <v>0.35223370535482501</v>
      </c>
      <c r="W63" s="58">
        <f t="shared" si="16"/>
        <v>0.18672701460621904</v>
      </c>
      <c r="X63" s="64">
        <f t="shared" si="17"/>
        <v>3.4938347078144957E-3</v>
      </c>
      <c r="Y63" s="20">
        <v>0.34307145905959102</v>
      </c>
      <c r="Z63" s="20">
        <v>0.38844490733895221</v>
      </c>
      <c r="AA63" s="20">
        <v>0.35780699583528403</v>
      </c>
      <c r="AB63" s="8">
        <f t="shared" si="18"/>
        <v>0.36310778741127575</v>
      </c>
      <c r="AC63" s="58">
        <f t="shared" si="19"/>
        <v>6.374558113584361E-2</v>
      </c>
      <c r="AD63" s="64">
        <f t="shared" si="20"/>
        <v>3.7546997278390141E-3</v>
      </c>
      <c r="AE63" s="7">
        <f t="shared" si="21"/>
        <v>0.76859049808493163</v>
      </c>
      <c r="AF63" s="7">
        <f t="shared" si="22"/>
        <v>0.79035324614361913</v>
      </c>
      <c r="AG63" s="7">
        <f t="shared" si="23"/>
        <v>0.90686692138926805</v>
      </c>
      <c r="AH63" s="7"/>
      <c r="AI63" s="60">
        <f t="shared" si="24"/>
        <v>1.0444863930832</v>
      </c>
      <c r="AJ63" s="60">
        <f t="shared" si="25"/>
        <v>1.0308717816924893</v>
      </c>
      <c r="AK63" s="60">
        <f t="shared" si="26"/>
        <v>1.0132068911308818</v>
      </c>
      <c r="AL63"/>
      <c r="AM63"/>
      <c r="AN63"/>
      <c r="AO63"/>
      <c r="AP63"/>
      <c r="AQ63"/>
      <c r="AR63"/>
    </row>
    <row r="64" spans="1:44" s="9" customFormat="1" x14ac:dyDescent="0.45">
      <c r="A64" s="22" t="s">
        <v>5</v>
      </c>
      <c r="B64" s="17">
        <v>788.57820000000004</v>
      </c>
      <c r="C64" s="17">
        <f t="shared" si="11"/>
        <v>781.57820000000004</v>
      </c>
      <c r="D64" s="20">
        <v>7.2769076745186307</v>
      </c>
      <c r="E64" s="20">
        <v>7.4250309895299793</v>
      </c>
      <c r="F64" s="20">
        <v>7.4197408050017204</v>
      </c>
      <c r="G64" s="20">
        <v>8.4120421778930048</v>
      </c>
      <c r="H64" s="20">
        <v>7.8497632619417219</v>
      </c>
      <c r="I64" s="20">
        <v>7.7157282595767107</v>
      </c>
      <c r="J64" s="8">
        <f t="shared" si="12"/>
        <v>7.6832021947436289</v>
      </c>
      <c r="K64" s="58">
        <f t="shared" si="13"/>
        <v>5.4014651123087752E-2</v>
      </c>
      <c r="L64" s="64">
        <f t="shared" si="14"/>
        <v>7.4848468514351868E-2</v>
      </c>
      <c r="M64" s="20">
        <v>7.8555031607406942</v>
      </c>
      <c r="N64" s="20">
        <v>7.0456793591977114</v>
      </c>
      <c r="O64" s="20">
        <v>7.4731560325472906</v>
      </c>
      <c r="P64" s="20">
        <v>8.2649184737522532</v>
      </c>
      <c r="Q64" s="20">
        <v>8.221187675714754</v>
      </c>
      <c r="R64" s="20">
        <v>7.7282409565785555</v>
      </c>
      <c r="S64" s="20">
        <v>7.027445348889156</v>
      </c>
      <c r="T64" s="20">
        <v>7.7393557242549313</v>
      </c>
      <c r="U64" s="20">
        <v>7.7923389123947686</v>
      </c>
      <c r="V64" s="8">
        <f t="shared" si="15"/>
        <v>7.6830917382300123</v>
      </c>
      <c r="W64" s="58">
        <f t="shared" si="16"/>
        <v>5.7386334837433828E-2</v>
      </c>
      <c r="X64" s="64">
        <f t="shared" si="17"/>
        <v>7.6209210448244552E-2</v>
      </c>
      <c r="Y64" s="20">
        <v>6.9634946556915844</v>
      </c>
      <c r="Z64" s="20">
        <v>7.5033483842689339</v>
      </c>
      <c r="AA64" s="20">
        <v>7.5759899026902362</v>
      </c>
      <c r="AB64" s="8">
        <f t="shared" si="18"/>
        <v>7.3476109808835846</v>
      </c>
      <c r="AC64" s="58">
        <f t="shared" si="19"/>
        <v>4.5542892290962388E-2</v>
      </c>
      <c r="AD64" s="64">
        <f t="shared" si="20"/>
        <v>7.5977640542704158E-2</v>
      </c>
      <c r="AE64" s="7">
        <f t="shared" si="21"/>
        <v>0.26720282064645068</v>
      </c>
      <c r="AF64" s="7">
        <f t="shared" si="22"/>
        <v>0.2603911631933859</v>
      </c>
      <c r="AG64" s="7">
        <f t="shared" si="23"/>
        <v>0.99961951873632415</v>
      </c>
      <c r="AH64" s="7"/>
      <c r="AI64" s="60">
        <f t="shared" si="24"/>
        <v>0.95632143924448132</v>
      </c>
      <c r="AJ64" s="60">
        <f t="shared" si="25"/>
        <v>0.95633518786751937</v>
      </c>
      <c r="AK64" s="60">
        <f t="shared" si="26"/>
        <v>0.9999856236357163</v>
      </c>
      <c r="AL64"/>
      <c r="AM64"/>
      <c r="AN64"/>
      <c r="AO64"/>
      <c r="AP64"/>
      <c r="AQ64"/>
      <c r="AR64"/>
    </row>
    <row r="65" spans="1:44" s="9" customFormat="1" x14ac:dyDescent="0.45">
      <c r="A65" s="22" t="s">
        <v>1</v>
      </c>
      <c r="B65" s="17">
        <v>790.59379999999999</v>
      </c>
      <c r="C65" s="17">
        <f t="shared" si="11"/>
        <v>783.59379999999999</v>
      </c>
      <c r="D65" s="20">
        <v>0.72734787548833002</v>
      </c>
      <c r="E65" s="20">
        <v>0.61964084416558829</v>
      </c>
      <c r="F65" s="20">
        <v>0.62686518748841613</v>
      </c>
      <c r="G65" s="20">
        <v>0.57080670526322985</v>
      </c>
      <c r="H65" s="20">
        <v>0.60040724679230062</v>
      </c>
      <c r="I65" s="20">
        <v>0.63426605998962426</v>
      </c>
      <c r="J65" s="8">
        <f t="shared" si="12"/>
        <v>0.62988898653124814</v>
      </c>
      <c r="K65" s="58">
        <f t="shared" si="13"/>
        <v>8.398125368756118E-2</v>
      </c>
      <c r="L65" s="64">
        <f t="shared" si="14"/>
        <v>6.1362729732891402E-3</v>
      </c>
      <c r="M65" s="20">
        <v>0.6263587430680706</v>
      </c>
      <c r="N65" s="20">
        <v>0.5897026080839789</v>
      </c>
      <c r="O65" s="20">
        <v>0.6216535981386544</v>
      </c>
      <c r="P65" s="20">
        <v>0.61847700877831313</v>
      </c>
      <c r="Q65" s="20">
        <v>0.63302933410047413</v>
      </c>
      <c r="R65" s="20">
        <v>0.6348559858727979</v>
      </c>
      <c r="S65" s="20">
        <v>0.55325296029771165</v>
      </c>
      <c r="T65" s="20">
        <v>0.60762649314879358</v>
      </c>
      <c r="U65" s="20">
        <v>0.59415537225689907</v>
      </c>
      <c r="V65" s="8">
        <f t="shared" si="15"/>
        <v>0.60879023374952146</v>
      </c>
      <c r="W65" s="58">
        <f t="shared" si="16"/>
        <v>4.3066132958567802E-2</v>
      </c>
      <c r="X65" s="64">
        <f t="shared" si="17"/>
        <v>6.0386397329861364E-3</v>
      </c>
      <c r="Y65" s="20">
        <v>0.58888987288547745</v>
      </c>
      <c r="Z65" s="20">
        <v>0.53165461805210956</v>
      </c>
      <c r="AA65" s="20">
        <v>0.56923069775190849</v>
      </c>
      <c r="AB65" s="8">
        <f t="shared" si="18"/>
        <v>0.56325839622983187</v>
      </c>
      <c r="AC65" s="58">
        <f t="shared" si="19"/>
        <v>5.1630412821399498E-2</v>
      </c>
      <c r="AD65" s="64">
        <f t="shared" si="20"/>
        <v>5.8243480871198617E-3</v>
      </c>
      <c r="AE65" s="7">
        <f t="shared" si="21"/>
        <v>8.6790586274185039E-2</v>
      </c>
      <c r="AF65" s="7">
        <f t="shared" si="22"/>
        <v>2.9014386276399757E-2</v>
      </c>
      <c r="AG65" s="7">
        <f t="shared" si="23"/>
        <v>0.32004659004143804</v>
      </c>
      <c r="AH65" s="7"/>
      <c r="AI65" s="60">
        <f t="shared" si="24"/>
        <v>0.89421851830058818</v>
      </c>
      <c r="AJ65" s="60">
        <f t="shared" si="25"/>
        <v>0.92520931678016527</v>
      </c>
      <c r="AK65" s="60">
        <f t="shared" si="26"/>
        <v>0.96650401382961793</v>
      </c>
      <c r="AL65"/>
      <c r="AM65"/>
      <c r="AN65"/>
      <c r="AO65"/>
      <c r="AP65"/>
      <c r="AQ65"/>
      <c r="AR65"/>
    </row>
    <row r="66" spans="1:44" s="7" customFormat="1" x14ac:dyDescent="0.45">
      <c r="A66" s="22" t="s">
        <v>6</v>
      </c>
      <c r="B66" s="17">
        <v>792.60950000000003</v>
      </c>
      <c r="C66" s="17">
        <f t="shared" si="11"/>
        <v>785.60950000000003</v>
      </c>
      <c r="D66" s="20">
        <v>4.1779625546913417</v>
      </c>
      <c r="E66" s="20">
        <v>3.8440878305524508</v>
      </c>
      <c r="F66" s="20">
        <v>3.4379260860565477</v>
      </c>
      <c r="G66" s="20">
        <v>3.4768497863245051</v>
      </c>
      <c r="H66" s="20">
        <v>3.6416236881305393</v>
      </c>
      <c r="I66" s="20">
        <v>3.7345201724930068</v>
      </c>
      <c r="J66" s="8">
        <f t="shared" si="12"/>
        <v>3.7188283530413986</v>
      </c>
      <c r="K66" s="58">
        <f t="shared" si="13"/>
        <v>7.3165103664452044E-2</v>
      </c>
      <c r="L66" s="64">
        <f t="shared" si="14"/>
        <v>3.6228202751624444E-2</v>
      </c>
      <c r="M66" s="20">
        <v>3.7373874661477338</v>
      </c>
      <c r="N66" s="20">
        <v>3.3534005353473764</v>
      </c>
      <c r="O66" s="20">
        <v>3.554071352441067</v>
      </c>
      <c r="P66" s="20">
        <v>3.3016265138140848</v>
      </c>
      <c r="Q66" s="20">
        <v>3.7792214245762006</v>
      </c>
      <c r="R66" s="20">
        <v>3.9845103059982039</v>
      </c>
      <c r="S66" s="20">
        <v>3.2279476994480354</v>
      </c>
      <c r="T66" s="20">
        <v>3.6428787651101802</v>
      </c>
      <c r="U66" s="20">
        <v>3.5639933212224504</v>
      </c>
      <c r="V66" s="8">
        <f t="shared" si="15"/>
        <v>3.5716708204561476</v>
      </c>
      <c r="W66" s="58">
        <f t="shared" si="16"/>
        <v>6.8946310222172971E-2</v>
      </c>
      <c r="X66" s="64">
        <f t="shared" si="17"/>
        <v>3.5427692715628484E-2</v>
      </c>
      <c r="Y66" s="20">
        <v>3.6722722463168838</v>
      </c>
      <c r="Z66" s="20">
        <v>3.5682254347782405</v>
      </c>
      <c r="AA66" s="20">
        <v>3.648438420485105</v>
      </c>
      <c r="AB66" s="8">
        <f t="shared" si="18"/>
        <v>3.6296453671934099</v>
      </c>
      <c r="AC66" s="58">
        <f t="shared" si="19"/>
        <v>1.5017942499854137E-2</v>
      </c>
      <c r="AD66" s="64">
        <f t="shared" si="20"/>
        <v>3.7532184505085144E-2</v>
      </c>
      <c r="AE66" s="7">
        <f t="shared" si="21"/>
        <v>0.60325225358278844</v>
      </c>
      <c r="AF66" s="7">
        <f t="shared" si="22"/>
        <v>0.70297794863110274</v>
      </c>
      <c r="AG66" s="7">
        <f t="shared" si="23"/>
        <v>0.29612028831442289</v>
      </c>
      <c r="AI66" s="60">
        <f t="shared" si="24"/>
        <v>0.97601852589538007</v>
      </c>
      <c r="AJ66" s="60">
        <f t="shared" si="25"/>
        <v>1.0162317720897522</v>
      </c>
      <c r="AK66" s="60">
        <f t="shared" si="26"/>
        <v>0.96042906028053165</v>
      </c>
      <c r="AL66"/>
      <c r="AM66"/>
      <c r="AN66"/>
      <c r="AO66"/>
      <c r="AP66"/>
      <c r="AQ66"/>
      <c r="AR66"/>
    </row>
    <row r="67" spans="1:44" s="7" customFormat="1" x14ac:dyDescent="0.45">
      <c r="A67" s="22" t="s">
        <v>7</v>
      </c>
      <c r="B67" s="17">
        <v>794.62509999999997</v>
      </c>
      <c r="C67" s="17">
        <f t="shared" si="11"/>
        <v>787.62509999999997</v>
      </c>
      <c r="D67" s="20">
        <v>9.1716737839002196</v>
      </c>
      <c r="E67" s="20">
        <v>9.7555109758031637</v>
      </c>
      <c r="F67" s="20">
        <v>8.7169435617862518</v>
      </c>
      <c r="G67" s="20">
        <v>8.6914498082371523</v>
      </c>
      <c r="H67" s="20">
        <v>9.0920604223600012</v>
      </c>
      <c r="I67" s="20">
        <v>9.2673662117095876</v>
      </c>
      <c r="J67" s="8">
        <f t="shared" si="12"/>
        <v>9.1158341272993955</v>
      </c>
      <c r="K67" s="58">
        <f t="shared" si="13"/>
        <v>4.3189952339591248E-2</v>
      </c>
      <c r="L67" s="64">
        <f t="shared" si="14"/>
        <v>8.8804928773840511E-2</v>
      </c>
      <c r="M67" s="20">
        <v>9.0640149605775413</v>
      </c>
      <c r="N67" s="20">
        <v>9.7493627121133475</v>
      </c>
      <c r="O67" s="20">
        <v>8.8432870562766528</v>
      </c>
      <c r="P67" s="20">
        <v>8.1200338829286114</v>
      </c>
      <c r="Q67" s="20">
        <v>9.3695869148757627</v>
      </c>
      <c r="R67" s="20">
        <v>9.0610792989831541</v>
      </c>
      <c r="S67" s="20">
        <v>7.6659781627500472</v>
      </c>
      <c r="T67" s="20">
        <v>9.1654865155159566</v>
      </c>
      <c r="U67" s="20">
        <v>8.8510029031231579</v>
      </c>
      <c r="V67" s="8">
        <f t="shared" si="15"/>
        <v>8.8766480452382481</v>
      </c>
      <c r="W67" s="58">
        <f t="shared" si="16"/>
        <v>7.1217358690473978E-2</v>
      </c>
      <c r="X67" s="64">
        <f t="shared" si="17"/>
        <v>8.8048192316704577E-2</v>
      </c>
      <c r="Y67" s="20">
        <v>8.0967076452750781</v>
      </c>
      <c r="Z67" s="20">
        <v>8.468841851018345</v>
      </c>
      <c r="AA67" s="20">
        <v>8.5102655524512407</v>
      </c>
      <c r="AB67" s="8">
        <f t="shared" si="18"/>
        <v>8.3586050162482213</v>
      </c>
      <c r="AC67" s="58">
        <f t="shared" si="19"/>
        <v>2.7247787959951475E-2</v>
      </c>
      <c r="AD67" s="64">
        <f t="shared" si="20"/>
        <v>8.643177884828375E-2</v>
      </c>
      <c r="AE67" s="7">
        <f t="shared" si="21"/>
        <v>1.9321368410105871E-2</v>
      </c>
      <c r="AF67" s="7">
        <f t="shared" si="22"/>
        <v>0.20600016011942437</v>
      </c>
      <c r="AG67" s="7">
        <f t="shared" si="23"/>
        <v>0.42644430356462082</v>
      </c>
      <c r="AI67" s="60">
        <f t="shared" si="24"/>
        <v>0.91693254830257576</v>
      </c>
      <c r="AJ67" s="60">
        <f t="shared" si="25"/>
        <v>0.9416397916927749</v>
      </c>
      <c r="AK67" s="60">
        <f t="shared" si="26"/>
        <v>0.97376147056637952</v>
      </c>
      <c r="AL67"/>
      <c r="AM67"/>
      <c r="AN67"/>
      <c r="AO67"/>
      <c r="AP67"/>
      <c r="AQ67"/>
      <c r="AR67"/>
    </row>
    <row r="68" spans="1:44" s="7" customFormat="1" x14ac:dyDescent="0.45">
      <c r="A68" s="22" t="s">
        <v>8</v>
      </c>
      <c r="B68" s="17">
        <v>812.57820000000004</v>
      </c>
      <c r="C68" s="17">
        <f t="shared" si="11"/>
        <v>805.57820000000004</v>
      </c>
      <c r="D68" s="20">
        <v>7.4388440566227896</v>
      </c>
      <c r="E68" s="20">
        <v>6.9363594635543588</v>
      </c>
      <c r="F68" s="20">
        <v>6.982096122821515</v>
      </c>
      <c r="G68" s="20">
        <v>6.659714474736905</v>
      </c>
      <c r="H68" s="20">
        <v>7.0825516270303117</v>
      </c>
      <c r="I68" s="20">
        <v>7.1164023069342361</v>
      </c>
      <c r="J68" s="8">
        <f t="shared" si="12"/>
        <v>7.0359946752833515</v>
      </c>
      <c r="K68" s="58">
        <f t="shared" si="13"/>
        <v>3.6254168288179088E-2</v>
      </c>
      <c r="L68" s="64">
        <f t="shared" si="14"/>
        <v>6.8543481294867301E-2</v>
      </c>
      <c r="M68" s="20">
        <v>7.2725093622444899</v>
      </c>
      <c r="N68" s="20">
        <v>6.5777959795878509</v>
      </c>
      <c r="O68" s="20">
        <v>6.9496571390648931</v>
      </c>
      <c r="P68" s="20">
        <v>7.0306807880522557</v>
      </c>
      <c r="Q68" s="20">
        <v>7.2773959917874782</v>
      </c>
      <c r="R68" s="20">
        <v>7.3575853130664584</v>
      </c>
      <c r="S68" s="20">
        <v>6.4156747167313446</v>
      </c>
      <c r="T68" s="20">
        <v>7.6365556271108845</v>
      </c>
      <c r="U68" s="20">
        <v>7.0528281975558453</v>
      </c>
      <c r="V68" s="8">
        <f t="shared" si="15"/>
        <v>7.0634092350223892</v>
      </c>
      <c r="W68" s="58">
        <f t="shared" si="16"/>
        <v>5.4235591955575112E-2</v>
      </c>
      <c r="X68" s="64">
        <f t="shared" si="17"/>
        <v>7.0062529410576196E-2</v>
      </c>
      <c r="Y68" s="20">
        <v>6.4787162700928373</v>
      </c>
      <c r="Z68" s="20">
        <v>6.9341519041842856</v>
      </c>
      <c r="AA68" s="20">
        <v>7.0398250799062962</v>
      </c>
      <c r="AB68" s="8">
        <f t="shared" si="18"/>
        <v>6.8175644180611394</v>
      </c>
      <c r="AC68" s="58">
        <f t="shared" si="19"/>
        <v>4.3735537382937562E-2</v>
      </c>
      <c r="AD68" s="64">
        <f t="shared" si="20"/>
        <v>7.0496717923665783E-2</v>
      </c>
      <c r="AE68" s="7">
        <f t="shared" si="21"/>
        <v>0.28706484876582178</v>
      </c>
      <c r="AF68" s="7">
        <f t="shared" si="22"/>
        <v>0.33952889252689455</v>
      </c>
      <c r="AG68" s="7">
        <f t="shared" si="23"/>
        <v>0.88062358757876336</v>
      </c>
      <c r="AI68" s="60">
        <f t="shared" si="24"/>
        <v>0.96895531231859333</v>
      </c>
      <c r="AJ68" s="60">
        <f t="shared" si="25"/>
        <v>0.96519459530359908</v>
      </c>
      <c r="AK68" s="60">
        <f t="shared" si="26"/>
        <v>1.0038963303703656</v>
      </c>
      <c r="AL68"/>
      <c r="AM68"/>
      <c r="AN68"/>
      <c r="AO68"/>
      <c r="AP68"/>
      <c r="AQ68"/>
      <c r="AR68"/>
    </row>
    <row r="69" spans="1:44" s="7" customFormat="1" x14ac:dyDescent="0.45">
      <c r="A69" s="22" t="s">
        <v>9</v>
      </c>
      <c r="B69" s="17">
        <v>814.59379999999999</v>
      </c>
      <c r="C69" s="17">
        <f t="shared" si="11"/>
        <v>807.59379999999999</v>
      </c>
      <c r="D69" s="20">
        <v>2.6481358856220538</v>
      </c>
      <c r="E69" s="20">
        <v>2.4317755748522778</v>
      </c>
      <c r="F69" s="20">
        <v>2.4883474167508779</v>
      </c>
      <c r="G69" s="20">
        <v>2.7120352642533319</v>
      </c>
      <c r="H69" s="20">
        <v>2.5744986821247973</v>
      </c>
      <c r="I69" s="20">
        <v>2.5419825932186502</v>
      </c>
      <c r="J69" s="8">
        <f t="shared" si="12"/>
        <v>2.5661292361369985</v>
      </c>
      <c r="K69" s="58">
        <f t="shared" si="13"/>
        <v>4.003321741863157E-2</v>
      </c>
      <c r="L69" s="64">
        <f t="shared" si="14"/>
        <v>2.4998801081424216E-2</v>
      </c>
      <c r="M69" s="20">
        <v>2.6961365894378115</v>
      </c>
      <c r="N69" s="20">
        <v>2.313954313582177</v>
      </c>
      <c r="O69" s="20">
        <v>2.5151115081761923</v>
      </c>
      <c r="P69" s="20">
        <v>2.8178382801894424</v>
      </c>
      <c r="Q69" s="20">
        <v>2.6911213913432355</v>
      </c>
      <c r="R69" s="20">
        <v>2.7304112655575241</v>
      </c>
      <c r="S69" s="20">
        <v>2.4392962778367826</v>
      </c>
      <c r="T69" s="20">
        <v>2.6118120479000466</v>
      </c>
      <c r="U69" s="20">
        <v>2.6719786372305423</v>
      </c>
      <c r="V69" s="8">
        <f t="shared" si="15"/>
        <v>2.6097400345837505</v>
      </c>
      <c r="W69" s="58">
        <f t="shared" si="16"/>
        <v>6.0786649507827077E-2</v>
      </c>
      <c r="X69" s="64">
        <f t="shared" si="17"/>
        <v>2.588622318814331E-2</v>
      </c>
      <c r="Y69" s="20">
        <v>2.6508792893085671</v>
      </c>
      <c r="Z69" s="20">
        <v>2.6453484377319181</v>
      </c>
      <c r="AA69" s="20">
        <v>2.615427062257349</v>
      </c>
      <c r="AB69" s="8">
        <f t="shared" si="18"/>
        <v>2.6372182630992778</v>
      </c>
      <c r="AC69" s="58">
        <f t="shared" si="19"/>
        <v>7.2323468730932858E-3</v>
      </c>
      <c r="AD69" s="64">
        <f t="shared" si="20"/>
        <v>2.7270036716385348E-2</v>
      </c>
      <c r="AE69" s="7">
        <f t="shared" si="21"/>
        <v>0.28790046211691417</v>
      </c>
      <c r="AF69" s="7">
        <f t="shared" si="22"/>
        <v>0.77776627441842727</v>
      </c>
      <c r="AG69" s="7">
        <f t="shared" si="23"/>
        <v>0.56409556950862116</v>
      </c>
      <c r="AI69" s="60">
        <f t="shared" si="24"/>
        <v>1.0277028241450907</v>
      </c>
      <c r="AJ69" s="60">
        <f t="shared" si="25"/>
        <v>1.010529105639409</v>
      </c>
      <c r="AK69" s="60">
        <f t="shared" si="26"/>
        <v>1.0169947786855829</v>
      </c>
      <c r="AL69"/>
      <c r="AM69"/>
      <c r="AN69"/>
      <c r="AO69"/>
      <c r="AP69"/>
      <c r="AQ69"/>
      <c r="AR69"/>
    </row>
    <row r="70" spans="1:44" s="9" customFormat="1" x14ac:dyDescent="0.45">
      <c r="A70" s="22" t="s">
        <v>10</v>
      </c>
      <c r="B70" s="17">
        <v>816.60950000000003</v>
      </c>
      <c r="C70" s="17">
        <f t="shared" si="11"/>
        <v>809.60950000000003</v>
      </c>
      <c r="D70" s="20">
        <v>7.5668608690634498</v>
      </c>
      <c r="E70" s="20">
        <v>8.4394134175255857</v>
      </c>
      <c r="F70" s="20">
        <v>8.0381397758085082</v>
      </c>
      <c r="G70" s="20">
        <v>8.4207929787926883</v>
      </c>
      <c r="H70" s="20">
        <v>8.1381832117325263</v>
      </c>
      <c r="I70" s="20">
        <v>8.109939431371064</v>
      </c>
      <c r="J70" s="8">
        <f t="shared" si="12"/>
        <v>8.1188882807156375</v>
      </c>
      <c r="K70" s="58">
        <f t="shared" si="13"/>
        <v>3.9166753224693637E-2</v>
      </c>
      <c r="L70" s="64">
        <f t="shared" si="14"/>
        <v>7.9092849367731866E-2</v>
      </c>
      <c r="M70" s="20">
        <v>8.0466432125914853</v>
      </c>
      <c r="N70" s="20">
        <v>7.2974916076337024</v>
      </c>
      <c r="O70" s="20">
        <v>7.6512499193667152</v>
      </c>
      <c r="P70" s="20">
        <v>7.8929409562398289</v>
      </c>
      <c r="Q70" s="20">
        <v>8.2063259293601316</v>
      </c>
      <c r="R70" s="20">
        <v>7.6108291890221276</v>
      </c>
      <c r="S70" s="20">
        <v>6.9871490768667668</v>
      </c>
      <c r="T70" s="20">
        <v>7.713541336828075</v>
      </c>
      <c r="U70" s="20">
        <v>7.8501221965085097</v>
      </c>
      <c r="V70" s="8">
        <f t="shared" si="15"/>
        <v>7.6951437138241481</v>
      </c>
      <c r="W70" s="58">
        <f t="shared" si="16"/>
        <v>4.8553214212234075E-2</v>
      </c>
      <c r="X70" s="64">
        <f t="shared" si="17"/>
        <v>7.6328754972202317E-2</v>
      </c>
      <c r="Y70" s="20">
        <v>7.0564450452264884</v>
      </c>
      <c r="Z70" s="20">
        <v>7.1953306618631458</v>
      </c>
      <c r="AA70" s="20">
        <v>7.2959479599226418</v>
      </c>
      <c r="AB70" s="8">
        <f t="shared" si="18"/>
        <v>7.182574555670759</v>
      </c>
      <c r="AC70" s="58">
        <f t="shared" si="19"/>
        <v>1.6743289862350866E-2</v>
      </c>
      <c r="AD70" s="64">
        <f t="shared" si="20"/>
        <v>7.4271088818082906E-2</v>
      </c>
      <c r="AE70" s="7">
        <f t="shared" si="21"/>
        <v>1.9848267413424647E-3</v>
      </c>
      <c r="AF70" s="7">
        <f t="shared" si="22"/>
        <v>4.645260699934569E-2</v>
      </c>
      <c r="AG70" s="7">
        <f t="shared" si="23"/>
        <v>4.0423981047025194E-2</v>
      </c>
      <c r="AH70" s="7"/>
      <c r="AI70" s="60">
        <f t="shared" si="24"/>
        <v>0.88467463861168594</v>
      </c>
      <c r="AJ70" s="60">
        <f t="shared" si="25"/>
        <v>0.93339056719206293</v>
      </c>
      <c r="AK70" s="60">
        <f t="shared" si="26"/>
        <v>0.94780756277950184</v>
      </c>
      <c r="AL70"/>
      <c r="AM70"/>
      <c r="AN70"/>
      <c r="AO70"/>
      <c r="AP70"/>
      <c r="AQ70"/>
      <c r="AR70"/>
    </row>
    <row r="71" spans="1:44" s="7" customFormat="1" x14ac:dyDescent="0.45">
      <c r="A71" s="22" t="s">
        <v>74</v>
      </c>
      <c r="B71" s="17">
        <v>820.64080000000001</v>
      </c>
      <c r="C71" s="17">
        <f t="shared" si="11"/>
        <v>813.64080000000001</v>
      </c>
      <c r="D71" s="20">
        <v>0.12796509774134177</v>
      </c>
      <c r="E71" s="20">
        <v>0.1887056743216268</v>
      </c>
      <c r="F71" s="20">
        <v>0.16499014892442629</v>
      </c>
      <c r="G71" s="20">
        <v>9.5865636117568778E-2</v>
      </c>
      <c r="H71" s="20">
        <v>0.16724870408461626</v>
      </c>
      <c r="I71" s="20">
        <v>0.1739712633292437</v>
      </c>
      <c r="J71" s="8">
        <f t="shared" si="12"/>
        <v>0.15312442075313729</v>
      </c>
      <c r="K71" s="58">
        <f t="shared" si="13"/>
        <v>0.22533001607879763</v>
      </c>
      <c r="L71" s="64">
        <f t="shared" si="14"/>
        <v>1.4917124520503389E-3</v>
      </c>
      <c r="M71" s="20">
        <v>0.15389183490609518</v>
      </c>
      <c r="N71" s="20">
        <v>0.16089522650094948</v>
      </c>
      <c r="O71" s="20">
        <v>0.14202662845691433</v>
      </c>
      <c r="P71" s="20">
        <v>0.16244627981210458</v>
      </c>
      <c r="Q71" s="20">
        <v>0.16349364031995983</v>
      </c>
      <c r="R71" s="20">
        <v>0.18438337003573541</v>
      </c>
      <c r="S71" s="20">
        <v>9.2288630344276423E-2</v>
      </c>
      <c r="T71" s="20">
        <v>0.13637324612363033</v>
      </c>
      <c r="U71" s="20">
        <v>0.15334646940417093</v>
      </c>
      <c r="V71" s="8">
        <f t="shared" si="15"/>
        <v>0.14990503621153739</v>
      </c>
      <c r="W71" s="58">
        <f t="shared" si="16"/>
        <v>0.17079366808983751</v>
      </c>
      <c r="X71" s="64">
        <f t="shared" si="17"/>
        <v>1.4869202192460873E-3</v>
      </c>
      <c r="Y71" s="20">
        <v>0.14713170314415211</v>
      </c>
      <c r="Z71" s="20">
        <v>0.15830599672480028</v>
      </c>
      <c r="AA71" s="20">
        <v>0.11799067549084317</v>
      </c>
      <c r="AB71" s="8">
        <f t="shared" si="18"/>
        <v>0.14114279178659853</v>
      </c>
      <c r="AC71" s="58">
        <f t="shared" si="19"/>
        <v>0.14746920799326693</v>
      </c>
      <c r="AD71" s="64">
        <f t="shared" si="20"/>
        <v>1.4594806839197064E-3</v>
      </c>
      <c r="AE71" s="7">
        <f t="shared" si="21"/>
        <v>0.60404509371888271</v>
      </c>
      <c r="AF71" s="7">
        <f t="shared" si="22"/>
        <v>0.60654147595213614</v>
      </c>
      <c r="AG71" s="7">
        <f t="shared" si="23"/>
        <v>0.83834550318639467</v>
      </c>
      <c r="AI71" s="60">
        <f t="shared" si="24"/>
        <v>0.92175233115914812</v>
      </c>
      <c r="AJ71" s="60">
        <f t="shared" si="25"/>
        <v>0.9415480316980539</v>
      </c>
      <c r="AK71" s="60">
        <f t="shared" si="26"/>
        <v>0.97897536835884535</v>
      </c>
      <c r="AL71"/>
      <c r="AM71"/>
      <c r="AN71"/>
      <c r="AO71"/>
      <c r="AP71"/>
      <c r="AQ71"/>
      <c r="AR71"/>
    </row>
    <row r="72" spans="1:44" s="9" customFormat="1" x14ac:dyDescent="0.45">
      <c r="A72" s="22" t="s">
        <v>75</v>
      </c>
      <c r="B72" s="17">
        <v>822.65639999999996</v>
      </c>
      <c r="C72" s="17">
        <f t="shared" si="11"/>
        <v>815.65639999999996</v>
      </c>
      <c r="D72" s="20">
        <v>0.44475107054609359</v>
      </c>
      <c r="E72" s="20">
        <v>0.56498667363691313</v>
      </c>
      <c r="F72" s="20">
        <v>0.38557054201137703</v>
      </c>
      <c r="G72" s="20">
        <v>0.40980381167279523</v>
      </c>
      <c r="H72" s="20">
        <v>0.4122757683036356</v>
      </c>
      <c r="I72" s="20">
        <v>0.47570694054346946</v>
      </c>
      <c r="J72" s="8">
        <f t="shared" si="12"/>
        <v>0.44884913445238067</v>
      </c>
      <c r="K72" s="58">
        <f t="shared" si="13"/>
        <v>0.14470299759412697</v>
      </c>
      <c r="L72" s="64">
        <f t="shared" si="14"/>
        <v>4.3726130662989941E-3</v>
      </c>
      <c r="M72" s="20">
        <v>0.46723891959546515</v>
      </c>
      <c r="N72" s="20">
        <v>0.40453399486150687</v>
      </c>
      <c r="O72" s="20">
        <v>0.43234390995273692</v>
      </c>
      <c r="P72" s="20">
        <v>0.30449576176034548</v>
      </c>
      <c r="Q72" s="20">
        <v>0.42454941979693495</v>
      </c>
      <c r="R72" s="20">
        <v>0.44323074374488169</v>
      </c>
      <c r="S72" s="20">
        <v>0.34334009259969817</v>
      </c>
      <c r="T72" s="20">
        <v>0.43040086493679142</v>
      </c>
      <c r="U72" s="20">
        <v>0.40950116030651385</v>
      </c>
      <c r="V72" s="8">
        <f t="shared" si="15"/>
        <v>0.40662609639498604</v>
      </c>
      <c r="W72" s="58">
        <f t="shared" si="16"/>
        <v>0.12602988206868665</v>
      </c>
      <c r="X72" s="64">
        <f t="shared" si="17"/>
        <v>4.033357248582412E-3</v>
      </c>
      <c r="Y72" s="20">
        <v>0.37643322329440898</v>
      </c>
      <c r="Z72" s="20">
        <v>0.36961551819078386</v>
      </c>
      <c r="AA72" s="20">
        <v>0.37303080208447037</v>
      </c>
      <c r="AB72" s="8">
        <f t="shared" si="18"/>
        <v>0.37302651452322105</v>
      </c>
      <c r="AC72" s="58">
        <f t="shared" si="19"/>
        <v>9.1383707092786599E-3</v>
      </c>
      <c r="AD72" s="64">
        <f t="shared" si="20"/>
        <v>3.8572638789778281E-3</v>
      </c>
      <c r="AE72" s="7">
        <f t="shared" si="21"/>
        <v>9.1847179875910998E-2</v>
      </c>
      <c r="AF72" s="7">
        <f t="shared" si="22"/>
        <v>0.2975500256078451</v>
      </c>
      <c r="AG72" s="7">
        <f t="shared" si="23"/>
        <v>0.18267226711497783</v>
      </c>
      <c r="AH72" s="7"/>
      <c r="AI72" s="60">
        <f t="shared" si="24"/>
        <v>0.83107326246341728</v>
      </c>
      <c r="AJ72" s="60">
        <f t="shared" si="25"/>
        <v>0.91736983393430016</v>
      </c>
      <c r="AK72" s="60">
        <f t="shared" si="26"/>
        <v>0.90593044562977953</v>
      </c>
      <c r="AL72"/>
      <c r="AM72"/>
      <c r="AN72"/>
      <c r="AO72"/>
      <c r="AP72"/>
      <c r="AQ72"/>
      <c r="AR72"/>
    </row>
    <row r="73" spans="1:44" s="9" customFormat="1" x14ac:dyDescent="0.45">
      <c r="A73" s="22" t="s">
        <v>11</v>
      </c>
      <c r="B73" s="17">
        <v>838.59379999999999</v>
      </c>
      <c r="C73" s="17">
        <f t="shared" si="11"/>
        <v>831.59379999999999</v>
      </c>
      <c r="D73" s="20">
        <v>1.3004814460996992</v>
      </c>
      <c r="E73" s="20">
        <v>1.386649489574483</v>
      </c>
      <c r="F73" s="20">
        <v>1.3440281273488617</v>
      </c>
      <c r="G73" s="20">
        <v>1.2808938422444651</v>
      </c>
      <c r="H73" s="20">
        <v>1.353236459160188</v>
      </c>
      <c r="I73" s="20">
        <v>1.2925848288557242</v>
      </c>
      <c r="J73" s="8">
        <f t="shared" si="12"/>
        <v>1.3263123655472369</v>
      </c>
      <c r="K73" s="58">
        <f t="shared" si="13"/>
        <v>3.1172722564245598E-2</v>
      </c>
      <c r="L73" s="64">
        <f t="shared" si="14"/>
        <v>1.2920712850792078E-2</v>
      </c>
      <c r="M73" s="20">
        <v>1.5667090546981934</v>
      </c>
      <c r="N73" s="20">
        <v>1.2735234496074104</v>
      </c>
      <c r="O73" s="20">
        <v>1.3573714013252465</v>
      </c>
      <c r="P73" s="20">
        <v>1.3981176706278222</v>
      </c>
      <c r="Q73" s="20">
        <v>1.4140645939683962</v>
      </c>
      <c r="R73" s="20">
        <v>1.4912551050384386</v>
      </c>
      <c r="S73" s="20">
        <v>1.209842723364968</v>
      </c>
      <c r="T73" s="20">
        <v>1.4588475339860358</v>
      </c>
      <c r="U73" s="20">
        <v>1.4153439535194092</v>
      </c>
      <c r="V73" s="8">
        <f t="shared" si="15"/>
        <v>1.398341720681769</v>
      </c>
      <c r="W73" s="58">
        <f t="shared" si="16"/>
        <v>7.7505261242614906E-2</v>
      </c>
      <c r="X73" s="64">
        <f t="shared" si="17"/>
        <v>1.3870265005393196E-2</v>
      </c>
      <c r="Y73" s="20">
        <v>1.4664232867945237</v>
      </c>
      <c r="Z73" s="20">
        <v>1.3527276551632443</v>
      </c>
      <c r="AA73" s="20">
        <v>1.3779860344033743</v>
      </c>
      <c r="AB73" s="8">
        <f t="shared" si="18"/>
        <v>1.3990456587870475</v>
      </c>
      <c r="AC73" s="58">
        <f t="shared" si="19"/>
        <v>4.267323246105139E-2</v>
      </c>
      <c r="AD73" s="64">
        <f t="shared" si="20"/>
        <v>1.446676864666703E-2</v>
      </c>
      <c r="AE73" s="7">
        <f t="shared" si="21"/>
        <v>6.6260888277253419E-2</v>
      </c>
      <c r="AF73" s="7">
        <f t="shared" si="22"/>
        <v>0.99182759832682277</v>
      </c>
      <c r="AG73" s="7">
        <f t="shared" si="23"/>
        <v>0.14778303011812566</v>
      </c>
      <c r="AH73" s="7"/>
      <c r="AI73" s="60">
        <f t="shared" si="24"/>
        <v>1.0548387356773234</v>
      </c>
      <c r="AJ73" s="60">
        <f t="shared" si="25"/>
        <v>1.000503409213118</v>
      </c>
      <c r="AK73" s="60">
        <f t="shared" si="26"/>
        <v>1.0543079873230412</v>
      </c>
      <c r="AL73"/>
      <c r="AM73"/>
      <c r="AN73"/>
      <c r="AO73"/>
      <c r="AP73"/>
      <c r="AQ73"/>
      <c r="AR73"/>
    </row>
    <row r="74" spans="1:44" s="9" customFormat="1" x14ac:dyDescent="0.45">
      <c r="A74" s="22" t="s">
        <v>12</v>
      </c>
      <c r="B74" s="17">
        <v>840.60950000000003</v>
      </c>
      <c r="C74" s="17">
        <f t="shared" si="11"/>
        <v>833.60950000000003</v>
      </c>
      <c r="D74" s="20">
        <v>3.7631244229200238</v>
      </c>
      <c r="E74" s="20">
        <v>3.7740680430856544</v>
      </c>
      <c r="F74" s="20">
        <v>3.6206965660343253</v>
      </c>
      <c r="G74" s="20">
        <v>3.4505305110147222</v>
      </c>
      <c r="H74" s="20">
        <v>3.797156713887051</v>
      </c>
      <c r="I74" s="20">
        <v>3.8796001816655137</v>
      </c>
      <c r="J74" s="8">
        <f t="shared" si="12"/>
        <v>3.7141960731012151</v>
      </c>
      <c r="K74" s="58">
        <f t="shared" si="13"/>
        <v>4.1445281569776921E-2</v>
      </c>
      <c r="L74" s="64">
        <f t="shared" si="14"/>
        <v>3.6183075856553316E-2</v>
      </c>
      <c r="M74" s="20">
        <v>4.0210569151203757</v>
      </c>
      <c r="N74" s="20">
        <v>3.4837145847475179</v>
      </c>
      <c r="O74" s="20">
        <v>3.7069919443573753</v>
      </c>
      <c r="P74" s="20">
        <v>3.6575863265603878</v>
      </c>
      <c r="Q74" s="20">
        <v>3.8881217110075803</v>
      </c>
      <c r="R74" s="20">
        <v>3.9416478931808254</v>
      </c>
      <c r="S74" s="20">
        <v>3.3293241175809398</v>
      </c>
      <c r="T74" s="20">
        <v>4.056668852043571</v>
      </c>
      <c r="U74" s="20">
        <v>3.74194124088601</v>
      </c>
      <c r="V74" s="8">
        <f t="shared" si="15"/>
        <v>3.7585615094982874</v>
      </c>
      <c r="W74" s="58">
        <f t="shared" si="16"/>
        <v>6.5238483088452148E-2</v>
      </c>
      <c r="X74" s="64">
        <f t="shared" si="17"/>
        <v>3.7281476626753698E-2</v>
      </c>
      <c r="Y74" s="20">
        <v>3.6082889809031244</v>
      </c>
      <c r="Z74" s="20">
        <v>3.7230400780121347</v>
      </c>
      <c r="AA74" s="20">
        <v>3.7413319044787254</v>
      </c>
      <c r="AB74" s="8">
        <f t="shared" si="18"/>
        <v>3.6908869877979948</v>
      </c>
      <c r="AC74" s="58">
        <f t="shared" si="19"/>
        <v>1.9538471372397649E-2</v>
      </c>
      <c r="AD74" s="64">
        <f t="shared" si="20"/>
        <v>3.8165450725718433E-2</v>
      </c>
      <c r="AE74" s="7">
        <f t="shared" si="21"/>
        <v>0.81501961453857596</v>
      </c>
      <c r="AF74" s="7">
        <f t="shared" si="22"/>
        <v>0.65679083473142452</v>
      </c>
      <c r="AG74" s="7">
        <f t="shared" si="23"/>
        <v>0.70141198179722997</v>
      </c>
      <c r="AH74" s="7"/>
      <c r="AI74" s="60">
        <f t="shared" si="24"/>
        <v>0.99372432557558599</v>
      </c>
      <c r="AJ74" s="60">
        <f t="shared" si="25"/>
        <v>0.98199456852594491</v>
      </c>
      <c r="AK74" s="60">
        <f t="shared" si="26"/>
        <v>1.0119448288469135</v>
      </c>
      <c r="AL74" s="7"/>
      <c r="AM74" s="7"/>
      <c r="AN74" s="7"/>
      <c r="AO74" s="7"/>
      <c r="AP74" s="7"/>
      <c r="AQ74" s="7"/>
    </row>
    <row r="75" spans="1:44" s="9" customFormat="1" x14ac:dyDescent="0.45">
      <c r="A75" s="22" t="s">
        <v>53</v>
      </c>
      <c r="B75" s="17">
        <v>842.62509999999997</v>
      </c>
      <c r="C75" s="17">
        <f t="shared" si="11"/>
        <v>835.62509999999997</v>
      </c>
      <c r="D75" s="20">
        <v>0.25218454698403753</v>
      </c>
      <c r="E75" s="20">
        <v>0.27902479605087405</v>
      </c>
      <c r="F75" s="20">
        <v>0.30419381838517529</v>
      </c>
      <c r="G75" s="20">
        <v>0.30676117195520597</v>
      </c>
      <c r="H75" s="20">
        <v>0.3096959181559516</v>
      </c>
      <c r="I75" s="20">
        <v>0.34559097508249798</v>
      </c>
      <c r="J75" s="8">
        <f t="shared" si="12"/>
        <v>0.29957520443562374</v>
      </c>
      <c r="K75" s="58">
        <f t="shared" si="13"/>
        <v>0.10514670008554182</v>
      </c>
      <c r="L75" s="64">
        <f t="shared" si="14"/>
        <v>2.9184114498796558E-3</v>
      </c>
      <c r="M75" s="20">
        <v>0.30287244105606559</v>
      </c>
      <c r="N75" s="20">
        <v>0.30389294922567328</v>
      </c>
      <c r="O75" s="20">
        <v>0.30019895642703309</v>
      </c>
      <c r="P75" s="20">
        <v>0.33497778103901482</v>
      </c>
      <c r="Q75" s="20">
        <v>0.34160602820797126</v>
      </c>
      <c r="R75" s="20">
        <v>0.34876564441057578</v>
      </c>
      <c r="S75" s="20">
        <v>0.27101275181274836</v>
      </c>
      <c r="T75" s="20">
        <v>0.31734556576608963</v>
      </c>
      <c r="U75" s="20">
        <v>0.30038515181999992</v>
      </c>
      <c r="V75" s="8">
        <f t="shared" si="15"/>
        <v>0.31345080775168577</v>
      </c>
      <c r="W75" s="58">
        <f t="shared" si="16"/>
        <v>7.8705574720237384E-2</v>
      </c>
      <c r="X75" s="64">
        <f t="shared" si="17"/>
        <v>3.1091439991869224E-3</v>
      </c>
      <c r="Y75" s="20">
        <v>0.3452834377059068</v>
      </c>
      <c r="Z75" s="20">
        <v>0.316765293179186</v>
      </c>
      <c r="AA75" s="20">
        <v>0.34987092731485075</v>
      </c>
      <c r="AB75" s="8">
        <f t="shared" si="18"/>
        <v>0.33730655273331456</v>
      </c>
      <c r="AC75" s="58">
        <f t="shared" si="19"/>
        <v>5.3175725498656762E-2</v>
      </c>
      <c r="AD75" s="64">
        <f t="shared" si="20"/>
        <v>3.4879032222781886E-3</v>
      </c>
      <c r="AE75" s="7">
        <f t="shared" si="21"/>
        <v>0.10129684201793814</v>
      </c>
      <c r="AF75" s="7">
        <f t="shared" si="22"/>
        <v>0.15846436182432408</v>
      </c>
      <c r="AG75" s="7">
        <f t="shared" si="23"/>
        <v>0.3558286831272236</v>
      </c>
      <c r="AH75" s="7"/>
      <c r="AI75" s="60">
        <f t="shared" si="24"/>
        <v>1.1259495036272236</v>
      </c>
      <c r="AJ75" s="60">
        <f t="shared" si="25"/>
        <v>1.0761068224795489</v>
      </c>
      <c r="AK75" s="60">
        <f t="shared" si="26"/>
        <v>1.0463175960847713</v>
      </c>
      <c r="AL75" s="7"/>
      <c r="AM75" s="7"/>
      <c r="AN75" s="7"/>
      <c r="AO75" s="7"/>
      <c r="AP75" s="7"/>
      <c r="AQ75" s="7"/>
    </row>
    <row r="76" spans="1:44" s="9" customFormat="1" x14ac:dyDescent="0.45">
      <c r="A76" s="25" t="s">
        <v>76</v>
      </c>
      <c r="B76" s="17">
        <v>844.64080000000001</v>
      </c>
      <c r="C76" s="17">
        <f t="shared" si="11"/>
        <v>837.64080000000001</v>
      </c>
      <c r="D76" s="19">
        <v>0.18650360232009783</v>
      </c>
      <c r="E76" s="19">
        <v>0.2536714080826129</v>
      </c>
      <c r="F76" s="19">
        <v>0.26736120901785054</v>
      </c>
      <c r="G76" s="19">
        <v>0.23495767780035939</v>
      </c>
      <c r="H76" s="19">
        <v>0.26055060925646734</v>
      </c>
      <c r="I76" s="19">
        <v>0.26560891526080244</v>
      </c>
      <c r="J76" s="8">
        <f t="shared" si="12"/>
        <v>0.2447755702896984</v>
      </c>
      <c r="K76" s="58">
        <f t="shared" si="13"/>
        <v>0.12610700227111588</v>
      </c>
      <c r="L76" s="64">
        <f t="shared" si="14"/>
        <v>2.384562595325834E-3</v>
      </c>
      <c r="M76" s="19">
        <v>0.26541495772548401</v>
      </c>
      <c r="N76" s="19">
        <v>0.24033458182407635</v>
      </c>
      <c r="O76" s="19">
        <v>0.22856424344484985</v>
      </c>
      <c r="P76" s="19">
        <v>0.30822717742214339</v>
      </c>
      <c r="Q76" s="19">
        <v>0.28833614930084556</v>
      </c>
      <c r="R76" s="19">
        <v>0.25588951709137298</v>
      </c>
      <c r="S76" s="19">
        <v>0.23245011443954083</v>
      </c>
      <c r="T76" s="19">
        <v>0.25421427990601608</v>
      </c>
      <c r="U76" s="19">
        <v>0.25368394614921264</v>
      </c>
      <c r="V76" s="8">
        <f t="shared" si="15"/>
        <v>0.25856832970039356</v>
      </c>
      <c r="W76" s="58">
        <f t="shared" si="16"/>
        <v>0.10014256149882737</v>
      </c>
      <c r="X76" s="64">
        <f t="shared" si="17"/>
        <v>2.5647602455841517E-3</v>
      </c>
      <c r="Y76" s="19">
        <v>0.28536665395258393</v>
      </c>
      <c r="Z76" s="19">
        <v>0.25286858947397667</v>
      </c>
      <c r="AA76" s="19">
        <v>0.2371724884893589</v>
      </c>
      <c r="AB76" s="8">
        <f t="shared" si="18"/>
        <v>0.25846924397197318</v>
      </c>
      <c r="AC76" s="58">
        <f t="shared" si="19"/>
        <v>9.5099810813919675E-2</v>
      </c>
      <c r="AD76" s="64">
        <f t="shared" si="20"/>
        <v>2.6726895804553789E-3</v>
      </c>
      <c r="AE76" s="7">
        <f t="shared" si="21"/>
        <v>0.52855867297027304</v>
      </c>
      <c r="AF76" s="7">
        <f t="shared" si="22"/>
        <v>0.99548827109785276</v>
      </c>
      <c r="AG76" s="7">
        <f t="shared" si="23"/>
        <v>0.36554925688928697</v>
      </c>
      <c r="AH76" s="7"/>
      <c r="AI76" s="60">
        <f t="shared" si="24"/>
        <v>1.0559437923730213</v>
      </c>
      <c r="AJ76" s="60">
        <f t="shared" si="25"/>
        <v>0.99961679093284472</v>
      </c>
      <c r="AK76" s="60">
        <f t="shared" si="26"/>
        <v>1.0563485947325997</v>
      </c>
    </row>
    <row r="77" spans="1:44" s="7" customFormat="1" x14ac:dyDescent="0.45">
      <c r="A77" s="24"/>
      <c r="B77" s="8"/>
      <c r="C77" s="8" t="s">
        <v>13</v>
      </c>
      <c r="D77" s="8">
        <f>SUM(D54:D76)</f>
        <v>106.68914691136939</v>
      </c>
      <c r="E77" s="8">
        <f t="shared" ref="E77:AA77" si="27">SUM(E54:E76)</f>
        <v>101.9891673577914</v>
      </c>
      <c r="F77" s="8">
        <f t="shared" si="27"/>
        <v>99.749039928487065</v>
      </c>
      <c r="G77" s="8">
        <f t="shared" si="27"/>
        <v>102.57210741314867</v>
      </c>
      <c r="H77" s="8">
        <f t="shared" si="27"/>
        <v>102.24267301885018</v>
      </c>
      <c r="I77" s="8">
        <f t="shared" si="27"/>
        <v>102.65841862779828</v>
      </c>
      <c r="J77" s="8">
        <f>SUM(J54:J76)</f>
        <v>102.65009220957418</v>
      </c>
      <c r="K77" s="58">
        <f>_xlfn.STDEV.S(D77:I77)/J77</f>
        <v>2.193060682505461E-2</v>
      </c>
      <c r="L77" s="64">
        <f t="shared" si="14"/>
        <v>1</v>
      </c>
      <c r="M77" s="8">
        <f t="shared" si="27"/>
        <v>103.07992837322637</v>
      </c>
      <c r="N77" s="8">
        <f t="shared" si="27"/>
        <v>105.04640188738429</v>
      </c>
      <c r="O77" s="8">
        <f t="shared" si="27"/>
        <v>97.763213984835488</v>
      </c>
      <c r="P77" s="8">
        <f t="shared" si="27"/>
        <v>101.40497088288937</v>
      </c>
      <c r="Q77" s="8">
        <f t="shared" si="27"/>
        <v>105.39810824585794</v>
      </c>
      <c r="R77" s="8">
        <f t="shared" si="27"/>
        <v>102.66749643590228</v>
      </c>
      <c r="S77" s="8">
        <f t="shared" si="27"/>
        <v>88.891022705363341</v>
      </c>
      <c r="T77" s="8">
        <f t="shared" si="27"/>
        <v>102.93351560509011</v>
      </c>
      <c r="U77" s="8">
        <f t="shared" si="27"/>
        <v>100.1574497081367</v>
      </c>
      <c r="V77" s="8">
        <f t="shared" si="15"/>
        <v>100.81578975874287</v>
      </c>
      <c r="W77" s="58">
        <f t="shared" si="16"/>
        <v>5.011768019267817E-2</v>
      </c>
      <c r="X77" s="64">
        <f t="shared" si="17"/>
        <v>1</v>
      </c>
      <c r="Y77" s="8">
        <f t="shared" si="27"/>
        <v>93.606119059785428</v>
      </c>
      <c r="Z77" s="8">
        <f t="shared" si="27"/>
        <v>98.264574289895364</v>
      </c>
      <c r="AA77" s="8">
        <f t="shared" si="27"/>
        <v>98.251937271644081</v>
      </c>
      <c r="AB77" s="8">
        <f t="shared" si="18"/>
        <v>96.70754354044162</v>
      </c>
      <c r="AC77" s="58">
        <f t="shared" si="19"/>
        <v>2.7773632974792104E-2</v>
      </c>
      <c r="AD77" s="64">
        <f t="shared" si="20"/>
        <v>1</v>
      </c>
      <c r="AE77" s="7">
        <f>TTEST(D77:I77,Y77:AA77,2,2)</f>
        <v>9.6504677862567431E-3</v>
      </c>
      <c r="AF77" s="7">
        <f>TTEST(M77:U77,Y77:AA77,2,2)</f>
        <v>0.21695021924712407</v>
      </c>
      <c r="AG77" s="7">
        <f t="shared" si="23"/>
        <v>0.42250426452258727</v>
      </c>
      <c r="AI77" s="60">
        <f t="shared" si="24"/>
        <v>0.94210868649781587</v>
      </c>
      <c r="AJ77" s="60">
        <f t="shared" si="25"/>
        <v>0.95924997236908538</v>
      </c>
      <c r="AK77" s="60">
        <f t="shared" si="26"/>
        <v>0.98213053284855956</v>
      </c>
    </row>
    <row r="78" spans="1:44" s="9" customFormat="1" x14ac:dyDescent="0.45">
      <c r="A78" s="24"/>
      <c r="B78" s="8"/>
      <c r="C78" s="8"/>
      <c r="D78" s="14"/>
      <c r="E78" s="14"/>
      <c r="F78" s="14"/>
      <c r="G78" s="14"/>
      <c r="H78" s="14"/>
      <c r="I78" s="14"/>
      <c r="J78" s="59"/>
      <c r="K78" s="59"/>
      <c r="L78" s="65"/>
      <c r="M78" s="14"/>
      <c r="N78" s="14"/>
      <c r="V78" s="8" t="e">
        <f t="shared" si="15"/>
        <v>#DIV/0!</v>
      </c>
      <c r="W78" s="58" t="e">
        <f t="shared" si="16"/>
        <v>#DIV/0!</v>
      </c>
      <c r="X78" s="67"/>
      <c r="AB78" s="8" t="e">
        <f t="shared" si="18"/>
        <v>#DIV/0!</v>
      </c>
      <c r="AC78" s="58" t="e">
        <f t="shared" si="19"/>
        <v>#DIV/0!</v>
      </c>
      <c r="AD78" s="67"/>
      <c r="AE78" s="7" t="e">
        <f t="shared" si="21"/>
        <v>#DIV/0!</v>
      </c>
      <c r="AF78" s="7" t="e">
        <f t="shared" si="22"/>
        <v>#DIV/0!</v>
      </c>
      <c r="AG78" s="7" t="e">
        <f t="shared" si="23"/>
        <v>#DIV/0!</v>
      </c>
      <c r="AH78" s="7"/>
      <c r="AI78" s="60" t="e">
        <f t="shared" si="24"/>
        <v>#DIV/0!</v>
      </c>
      <c r="AJ78" s="60" t="e">
        <f t="shared" si="25"/>
        <v>#DIV/0!</v>
      </c>
      <c r="AK78" s="60" t="e">
        <f t="shared" si="26"/>
        <v>#DIV/0!</v>
      </c>
    </row>
    <row r="79" spans="1:44" s="9" customFormat="1" x14ac:dyDescent="0.45">
      <c r="A79" s="24"/>
      <c r="B79" s="8"/>
      <c r="C79" s="8"/>
      <c r="D79" s="14"/>
      <c r="E79" s="14"/>
      <c r="F79" s="14"/>
      <c r="G79" s="14"/>
      <c r="H79" s="14"/>
      <c r="I79" s="14"/>
      <c r="J79" s="59"/>
      <c r="K79" s="59"/>
      <c r="L79" s="65"/>
      <c r="M79" s="14"/>
      <c r="N79" s="14"/>
      <c r="V79" s="8" t="e">
        <f t="shared" si="15"/>
        <v>#DIV/0!</v>
      </c>
      <c r="W79" s="58" t="e">
        <f t="shared" si="16"/>
        <v>#DIV/0!</v>
      </c>
      <c r="X79" s="67"/>
      <c r="AB79" s="8" t="e">
        <f t="shared" si="18"/>
        <v>#DIV/0!</v>
      </c>
      <c r="AC79" s="58" t="e">
        <f t="shared" si="19"/>
        <v>#DIV/0!</v>
      </c>
      <c r="AD79" s="67"/>
      <c r="AE79" s="7" t="e">
        <f t="shared" si="21"/>
        <v>#DIV/0!</v>
      </c>
      <c r="AF79" s="7" t="e">
        <f t="shared" si="22"/>
        <v>#DIV/0!</v>
      </c>
      <c r="AG79" s="7" t="e">
        <f t="shared" si="23"/>
        <v>#DIV/0!</v>
      </c>
      <c r="AH79" s="7"/>
      <c r="AI79" s="60" t="e">
        <f t="shared" si="24"/>
        <v>#DIV/0!</v>
      </c>
      <c r="AJ79" s="60" t="e">
        <f t="shared" si="25"/>
        <v>#DIV/0!</v>
      </c>
      <c r="AK79" s="60" t="e">
        <f t="shared" si="26"/>
        <v>#DIV/0!</v>
      </c>
    </row>
    <row r="80" spans="1:44" s="9" customFormat="1" ht="31.5" x14ac:dyDescent="0.45">
      <c r="A80" s="39" t="s">
        <v>100</v>
      </c>
      <c r="B80" s="48" t="s">
        <v>192</v>
      </c>
      <c r="C80" s="49" t="s">
        <v>203</v>
      </c>
      <c r="D80" s="36" t="s">
        <v>80</v>
      </c>
      <c r="E80" s="36" t="s">
        <v>81</v>
      </c>
      <c r="F80" s="36" t="s">
        <v>82</v>
      </c>
      <c r="G80" s="36" t="s">
        <v>83</v>
      </c>
      <c r="H80" s="36" t="s">
        <v>84</v>
      </c>
      <c r="I80" s="36" t="s">
        <v>85</v>
      </c>
      <c r="J80" s="36"/>
      <c r="K80" s="36"/>
      <c r="L80" s="63"/>
      <c r="M80" s="36" t="s">
        <v>86</v>
      </c>
      <c r="N80" s="36" t="s">
        <v>87</v>
      </c>
      <c r="O80" s="36" t="s">
        <v>88</v>
      </c>
      <c r="P80" s="36" t="s">
        <v>89</v>
      </c>
      <c r="Q80" s="36" t="s">
        <v>90</v>
      </c>
      <c r="R80" s="36" t="s">
        <v>91</v>
      </c>
      <c r="S80" s="36" t="s">
        <v>92</v>
      </c>
      <c r="T80" s="36" t="s">
        <v>93</v>
      </c>
      <c r="U80" s="36" t="s">
        <v>94</v>
      </c>
      <c r="V80" s="8" t="e">
        <f t="shared" si="15"/>
        <v>#DIV/0!</v>
      </c>
      <c r="W80" s="58" t="e">
        <f t="shared" si="16"/>
        <v>#DIV/0!</v>
      </c>
      <c r="X80" s="63"/>
      <c r="Y80" s="36" t="s">
        <v>95</v>
      </c>
      <c r="Z80" s="36" t="s">
        <v>96</v>
      </c>
      <c r="AA80" s="36" t="s">
        <v>232</v>
      </c>
      <c r="AB80" s="8" t="e">
        <f t="shared" si="18"/>
        <v>#DIV/0!</v>
      </c>
      <c r="AC80" s="58" t="e">
        <f t="shared" si="19"/>
        <v>#DIV/0!</v>
      </c>
      <c r="AD80" s="63"/>
      <c r="AE80" s="7" t="e">
        <f t="shared" si="21"/>
        <v>#DIV/0!</v>
      </c>
      <c r="AF80" s="7" t="e">
        <f t="shared" si="22"/>
        <v>#DIV/0!</v>
      </c>
      <c r="AG80" s="7" t="e">
        <f t="shared" si="23"/>
        <v>#DIV/0!</v>
      </c>
      <c r="AH80" s="7"/>
      <c r="AI80" s="60" t="e">
        <f t="shared" si="24"/>
        <v>#DIV/0!</v>
      </c>
      <c r="AJ80" s="60" t="e">
        <f t="shared" si="25"/>
        <v>#DIV/0!</v>
      </c>
      <c r="AK80" s="60" t="e">
        <f t="shared" si="26"/>
        <v>#DIV/0!</v>
      </c>
    </row>
    <row r="81" spans="1:37" s="9" customFormat="1" x14ac:dyDescent="0.45">
      <c r="A81" s="26" t="s">
        <v>54</v>
      </c>
      <c r="B81" s="11">
        <v>502.34794089489998</v>
      </c>
      <c r="C81" s="11">
        <f t="shared" ref="C81:C86" si="28">B81-7</f>
        <v>495.34794089489998</v>
      </c>
      <c r="D81" s="12">
        <v>0.67698159880843689</v>
      </c>
      <c r="E81" s="12">
        <v>0.5763613601966302</v>
      </c>
      <c r="F81" s="12">
        <v>0.65274039945068341</v>
      </c>
      <c r="G81" s="12">
        <v>0.6273125986209096</v>
      </c>
      <c r="H81" s="12">
        <v>0.55880252406467179</v>
      </c>
      <c r="I81" s="12">
        <v>0.59715383693007207</v>
      </c>
      <c r="J81" s="8">
        <f>AVERAGE(D81:I81)</f>
        <v>0.61489205301190064</v>
      </c>
      <c r="K81" s="58">
        <f>_xlfn.STDEV.S(D81:I81)/J81</f>
        <v>7.4125015411329265E-2</v>
      </c>
      <c r="L81" s="64">
        <f>J81/$J$87</f>
        <v>0.49153855564513221</v>
      </c>
      <c r="M81" s="12">
        <v>0.57279284725197188</v>
      </c>
      <c r="N81" s="12">
        <v>0.55481189670710185</v>
      </c>
      <c r="O81" s="12">
        <v>0.56758512184830701</v>
      </c>
      <c r="P81" s="12">
        <v>0.67067677086221522</v>
      </c>
      <c r="Q81" s="12">
        <v>0.67389043313481156</v>
      </c>
      <c r="R81" s="12">
        <v>0.6496638937274466</v>
      </c>
      <c r="S81" s="19">
        <v>0.57081404307274664</v>
      </c>
      <c r="T81" s="19">
        <v>0.55588561352237031</v>
      </c>
      <c r="U81" s="12">
        <v>0.74667461892644815</v>
      </c>
      <c r="V81" s="8">
        <f t="shared" si="15"/>
        <v>0.61808835989482447</v>
      </c>
      <c r="W81" s="58">
        <f t="shared" si="16"/>
        <v>0.11168297236574909</v>
      </c>
      <c r="X81" s="64">
        <f>V81/$V$87</f>
        <v>0.49180539285099434</v>
      </c>
      <c r="Y81" s="12">
        <v>0.56746859940163297</v>
      </c>
      <c r="Z81" s="12">
        <v>0.73798394651536492</v>
      </c>
      <c r="AA81" s="12">
        <v>0.63228896141823832</v>
      </c>
      <c r="AB81" s="8">
        <f t="shared" si="18"/>
        <v>0.6459138357784121</v>
      </c>
      <c r="AC81" s="58">
        <f t="shared" si="19"/>
        <v>0.13325355234207636</v>
      </c>
      <c r="AD81" s="64">
        <f>AB81/$AB$87</f>
        <v>0.4846607489646037</v>
      </c>
      <c r="AE81" s="7">
        <f t="shared" si="21"/>
        <v>0.48843850877318062</v>
      </c>
      <c r="AF81" s="7">
        <f t="shared" si="22"/>
        <v>0.57887161875434667</v>
      </c>
      <c r="AG81" s="7">
        <f t="shared" si="23"/>
        <v>0.92243023849505335</v>
      </c>
      <c r="AH81" s="7"/>
      <c r="AI81" s="60">
        <f t="shared" si="24"/>
        <v>1.0504507784977195</v>
      </c>
      <c r="AJ81" s="60">
        <f t="shared" si="25"/>
        <v>1.0450186052497776</v>
      </c>
      <c r="AK81" s="60">
        <f t="shared" si="26"/>
        <v>1.0051981593635297</v>
      </c>
    </row>
    <row r="82" spans="1:37" s="9" customFormat="1" x14ac:dyDescent="0.45">
      <c r="A82" s="26" t="s">
        <v>55</v>
      </c>
      <c r="B82" s="11">
        <v>528.36359095909995</v>
      </c>
      <c r="C82" s="11">
        <f t="shared" si="28"/>
        <v>521.36359095909995</v>
      </c>
      <c r="D82" s="12">
        <v>0.30708378949674964</v>
      </c>
      <c r="E82" s="12">
        <v>0.25407338770677679</v>
      </c>
      <c r="F82" s="12">
        <v>0.20606991046695664</v>
      </c>
      <c r="G82" s="12">
        <v>0.25250576478134673</v>
      </c>
      <c r="H82" s="12">
        <v>0.21397099226196162</v>
      </c>
      <c r="I82" s="12">
        <v>0.2454566440399705</v>
      </c>
      <c r="J82" s="8">
        <f t="shared" ref="J82:J87" si="29">AVERAGE(D82:I82)</f>
        <v>0.24652674812562703</v>
      </c>
      <c r="K82" s="58">
        <f t="shared" ref="K82:K87" si="30">_xlfn.STDEV.S(D82:I82)/J82</f>
        <v>0.14577654588477854</v>
      </c>
      <c r="L82" s="64">
        <f t="shared" ref="L82:L87" si="31">J82/$J$87</f>
        <v>0.19707101613690353</v>
      </c>
      <c r="M82" s="12">
        <v>0.23316604540286751</v>
      </c>
      <c r="N82" s="12">
        <v>0.23098362747361995</v>
      </c>
      <c r="O82" s="12">
        <v>0.24052491843287707</v>
      </c>
      <c r="P82" s="12">
        <v>0.24853225808318313</v>
      </c>
      <c r="Q82" s="12">
        <v>0.27308250842978482</v>
      </c>
      <c r="R82" s="12">
        <v>0.28247622554071811</v>
      </c>
      <c r="S82" s="19">
        <v>0.22913151965526368</v>
      </c>
      <c r="T82" s="19">
        <v>0.24376391421637955</v>
      </c>
      <c r="U82" s="12">
        <v>0.34598182483764006</v>
      </c>
      <c r="V82" s="8">
        <f t="shared" si="15"/>
        <v>0.2586269824524815</v>
      </c>
      <c r="W82" s="58">
        <f t="shared" si="16"/>
        <v>0.1455850123530236</v>
      </c>
      <c r="X82" s="64">
        <f t="shared" ref="X82:X87" si="32">V82/$V$87</f>
        <v>0.20578634538361726</v>
      </c>
      <c r="Y82" s="12">
        <v>0.24475561351492209</v>
      </c>
      <c r="Z82" s="12">
        <v>0.36467119494814298</v>
      </c>
      <c r="AA82" s="12">
        <v>0.26296007340404459</v>
      </c>
      <c r="AB82" s="8">
        <f t="shared" si="18"/>
        <v>0.29079562728903657</v>
      </c>
      <c r="AC82" s="58">
        <f t="shared" si="19"/>
        <v>0.22222605889143379</v>
      </c>
      <c r="AD82" s="64">
        <f t="shared" ref="AD82:AD87" si="33">AB82/$AB$87</f>
        <v>0.21819818482087183</v>
      </c>
      <c r="AE82" s="7">
        <f t="shared" si="21"/>
        <v>0.21567445618794417</v>
      </c>
      <c r="AF82" s="7">
        <f t="shared" si="22"/>
        <v>0.30240363405596399</v>
      </c>
      <c r="AG82" s="7">
        <f t="shared" si="23"/>
        <v>0.54567596846874766</v>
      </c>
      <c r="AH82" s="7"/>
      <c r="AI82" s="60">
        <f t="shared" si="24"/>
        <v>1.1795702880113061</v>
      </c>
      <c r="AJ82" s="60">
        <f t="shared" si="25"/>
        <v>1.1243824002101774</v>
      </c>
      <c r="AK82" s="60">
        <f t="shared" si="26"/>
        <v>1.0490828456500321</v>
      </c>
    </row>
    <row r="83" spans="1:37" s="9" customFormat="1" x14ac:dyDescent="0.45">
      <c r="A83" s="26" t="s">
        <v>56</v>
      </c>
      <c r="B83" s="11">
        <v>530.37924102329987</v>
      </c>
      <c r="C83" s="11">
        <f t="shared" si="28"/>
        <v>523.37924102329987</v>
      </c>
      <c r="D83" s="12">
        <v>0.27131292934755785</v>
      </c>
      <c r="E83" s="12">
        <v>0.26600794168250219</v>
      </c>
      <c r="F83" s="12">
        <v>0.28531789743334035</v>
      </c>
      <c r="G83" s="12">
        <v>0.28464910672367999</v>
      </c>
      <c r="H83" s="12">
        <v>0.2650866272881926</v>
      </c>
      <c r="I83" s="12">
        <v>0.2803069627890209</v>
      </c>
      <c r="J83" s="8">
        <f t="shared" si="29"/>
        <v>0.27544691087738232</v>
      </c>
      <c r="K83" s="58">
        <f t="shared" si="30"/>
        <v>3.3244277140926676E-2</v>
      </c>
      <c r="L83" s="64">
        <f t="shared" si="31"/>
        <v>0.22018950491617684</v>
      </c>
      <c r="M83" s="12">
        <v>0.26077038456717744</v>
      </c>
      <c r="N83" s="12">
        <v>0.23419263982517724</v>
      </c>
      <c r="O83" s="12">
        <v>0.26070207660660921</v>
      </c>
      <c r="P83" s="12">
        <v>0.24537567038845234</v>
      </c>
      <c r="Q83" s="12">
        <v>0.29183355082132612</v>
      </c>
      <c r="R83" s="12">
        <v>0.27290048132424499</v>
      </c>
      <c r="S83" s="19">
        <v>0.26621325976904214</v>
      </c>
      <c r="T83" s="19">
        <v>0.25115412452252828</v>
      </c>
      <c r="U83" s="12">
        <v>0.2686148229443493</v>
      </c>
      <c r="V83" s="8">
        <f t="shared" si="15"/>
        <v>0.26130633452987856</v>
      </c>
      <c r="W83" s="58">
        <f t="shared" si="16"/>
        <v>6.3986461732435579E-2</v>
      </c>
      <c r="X83" s="64">
        <f t="shared" si="32"/>
        <v>0.20791827325430975</v>
      </c>
      <c r="Y83" s="12">
        <v>0.22406250249316917</v>
      </c>
      <c r="Z83" s="12">
        <v>0.26988679268281474</v>
      </c>
      <c r="AA83" s="12">
        <v>0.26459088070012582</v>
      </c>
      <c r="AB83" s="8">
        <f t="shared" si="18"/>
        <v>0.25284672529203656</v>
      </c>
      <c r="AC83" s="58">
        <f t="shared" si="19"/>
        <v>9.9143514057647819E-2</v>
      </c>
      <c r="AD83" s="64">
        <f t="shared" si="33"/>
        <v>0.18972326719956845</v>
      </c>
      <c r="AE83" s="7">
        <f t="shared" si="21"/>
        <v>7.7729318010260076E-2</v>
      </c>
      <c r="AF83" s="7">
        <f t="shared" si="22"/>
        <v>0.51259005333066998</v>
      </c>
      <c r="AG83" s="7">
        <f t="shared" si="23"/>
        <v>8.3119354160527167E-2</v>
      </c>
      <c r="AH83" s="7"/>
      <c r="AI83" s="60">
        <f t="shared" si="24"/>
        <v>0.91795084753952294</v>
      </c>
      <c r="AJ83" s="60">
        <f t="shared" si="25"/>
        <v>0.96762570163841666</v>
      </c>
      <c r="AK83" s="60">
        <f t="shared" si="26"/>
        <v>0.94866315144917868</v>
      </c>
    </row>
    <row r="84" spans="1:37" s="9" customFormat="1" x14ac:dyDescent="0.45">
      <c r="A84" s="26" t="s">
        <v>57</v>
      </c>
      <c r="B84" s="11">
        <v>550.34794089489992</v>
      </c>
      <c r="C84" s="11">
        <f t="shared" si="28"/>
        <v>543.34794089489992</v>
      </c>
      <c r="D84" s="12">
        <v>8.7994435461994841E-2</v>
      </c>
      <c r="E84" s="12">
        <v>5.7299825232259578E-2</v>
      </c>
      <c r="F84" s="12">
        <v>5.0667792073933057E-2</v>
      </c>
      <c r="G84" s="12">
        <v>6.6210948986010237E-2</v>
      </c>
      <c r="H84" s="12">
        <v>4.0442092757671091E-2</v>
      </c>
      <c r="I84" s="12">
        <v>5.8601204695152814E-2</v>
      </c>
      <c r="J84" s="8">
        <f t="shared" si="29"/>
        <v>6.0202716534503598E-2</v>
      </c>
      <c r="K84" s="58">
        <f t="shared" si="30"/>
        <v>0.26792632262414301</v>
      </c>
      <c r="L84" s="64">
        <f t="shared" si="31"/>
        <v>4.8125449314776705E-2</v>
      </c>
      <c r="M84" s="12">
        <v>5.0833948786856015E-2</v>
      </c>
      <c r="N84" s="12">
        <v>5.6723657761090854E-2</v>
      </c>
      <c r="O84" s="12">
        <v>5.0247513499032892E-2</v>
      </c>
      <c r="P84" s="12">
        <v>5.6112861261753855E-2</v>
      </c>
      <c r="Q84" s="12">
        <v>7.4814358907926246E-2</v>
      </c>
      <c r="R84" s="12">
        <v>6.3278309087948875E-2</v>
      </c>
      <c r="S84" s="19">
        <v>5.116536436342671E-2</v>
      </c>
      <c r="T84" s="19">
        <v>4.7531149238447583E-2</v>
      </c>
      <c r="U84" s="12">
        <v>0.10027719151999144</v>
      </c>
      <c r="V84" s="8">
        <f t="shared" si="15"/>
        <v>6.1220483825163839E-2</v>
      </c>
      <c r="W84" s="58">
        <f t="shared" si="16"/>
        <v>0.27560844378838356</v>
      </c>
      <c r="X84" s="64">
        <f t="shared" si="32"/>
        <v>4.8712394621516567E-2</v>
      </c>
      <c r="Y84" s="12">
        <v>5.307536410874561E-2</v>
      </c>
      <c r="Z84" s="12">
        <v>0.11671736011415422</v>
      </c>
      <c r="AA84" s="12">
        <v>6.0733472511717963E-2</v>
      </c>
      <c r="AB84" s="8">
        <f t="shared" si="18"/>
        <v>7.6842065578205929E-2</v>
      </c>
      <c r="AC84" s="58">
        <f t="shared" si="19"/>
        <v>0.45215669159838962</v>
      </c>
      <c r="AD84" s="64">
        <f t="shared" si="33"/>
        <v>5.7658360902330751E-2</v>
      </c>
      <c r="AE84" s="7">
        <f t="shared" si="21"/>
        <v>0.34105000027594401</v>
      </c>
      <c r="AF84" s="7">
        <f t="shared" si="22"/>
        <v>0.30474514955988596</v>
      </c>
      <c r="AG84" s="7">
        <f t="shared" si="23"/>
        <v>0.90912017093823771</v>
      </c>
      <c r="AH84" s="7"/>
      <c r="AI84" s="60">
        <f t="shared" si="24"/>
        <v>1.2763886748227702</v>
      </c>
      <c r="AJ84" s="60">
        <f t="shared" si="25"/>
        <v>1.2551691979053106</v>
      </c>
      <c r="AK84" s="60">
        <f t="shared" si="26"/>
        <v>1.0169056705286204</v>
      </c>
    </row>
    <row r="85" spans="1:37" s="9" customFormat="1" x14ac:dyDescent="0.45">
      <c r="A85" s="26" t="s">
        <v>72</v>
      </c>
      <c r="B85" s="11">
        <v>556.39489108750001</v>
      </c>
      <c r="C85" s="11">
        <f t="shared" si="28"/>
        <v>549.39489108750001</v>
      </c>
      <c r="D85" s="12">
        <v>1.4935202811520693E-2</v>
      </c>
      <c r="E85" s="12">
        <v>1.5020086905739017E-2</v>
      </c>
      <c r="F85" s="12">
        <v>2.0966834167807216E-2</v>
      </c>
      <c r="G85" s="12">
        <v>1.7748405942798421E-2</v>
      </c>
      <c r="H85" s="12">
        <v>9.8753230323375494E-3</v>
      </c>
      <c r="I85" s="12">
        <v>1.6622792450414602E-2</v>
      </c>
      <c r="J85" s="8">
        <f t="shared" si="29"/>
        <v>1.5861440885102916E-2</v>
      </c>
      <c r="K85" s="58">
        <f t="shared" si="30"/>
        <v>0.23182534573290522</v>
      </c>
      <c r="L85" s="64">
        <f t="shared" si="31"/>
        <v>1.2679477161763287E-2</v>
      </c>
      <c r="M85" s="12">
        <v>1.293995097747383E-2</v>
      </c>
      <c r="N85" s="12">
        <v>1.1303106237388354E-2</v>
      </c>
      <c r="O85" s="12">
        <v>1.4356639160078073E-2</v>
      </c>
      <c r="P85" s="12">
        <v>1.1621479521974242E-2</v>
      </c>
      <c r="Q85" s="12">
        <v>2.0096980225215125E-2</v>
      </c>
      <c r="R85" s="12">
        <v>1.4495695029891145E-2</v>
      </c>
      <c r="S85" s="19">
        <v>1.8127265949284002E-2</v>
      </c>
      <c r="T85" s="19">
        <v>1.6689174474028384E-2</v>
      </c>
      <c r="U85" s="12">
        <v>1.3966772244027582E-2</v>
      </c>
      <c r="V85" s="8">
        <f t="shared" si="15"/>
        <v>1.4844118202151193E-2</v>
      </c>
      <c r="W85" s="58">
        <f t="shared" si="16"/>
        <v>0.19849576062475566</v>
      </c>
      <c r="X85" s="64">
        <f t="shared" si="32"/>
        <v>1.1811284369079238E-2</v>
      </c>
      <c r="Y85" s="12">
        <v>1.3126915046675883E-2</v>
      </c>
      <c r="Z85" s="12">
        <v>1.5596178319470492E-2</v>
      </c>
      <c r="AA85" s="12">
        <v>1.8406577985242138E-2</v>
      </c>
      <c r="AB85" s="8">
        <f t="shared" si="18"/>
        <v>1.5709890450462838E-2</v>
      </c>
      <c r="AC85" s="58">
        <f t="shared" si="19"/>
        <v>0.16815315598406358</v>
      </c>
      <c r="AD85" s="64">
        <f t="shared" si="33"/>
        <v>1.1787899329788083E-2</v>
      </c>
      <c r="AE85" s="7">
        <f t="shared" si="21"/>
        <v>0.95169038475066325</v>
      </c>
      <c r="AF85" s="7">
        <f t="shared" si="22"/>
        <v>0.66254668871280442</v>
      </c>
      <c r="AG85" s="7">
        <f t="shared" si="23"/>
        <v>0.56240395256156783</v>
      </c>
      <c r="AH85" s="7"/>
      <c r="AI85" s="60">
        <f t="shared" si="24"/>
        <v>0.99044535513905207</v>
      </c>
      <c r="AJ85" s="60">
        <f t="shared" si="25"/>
        <v>1.0583242626150859</v>
      </c>
      <c r="AK85" s="60">
        <f t="shared" si="26"/>
        <v>0.93586189991684843</v>
      </c>
    </row>
    <row r="86" spans="1:37" s="9" customFormat="1" x14ac:dyDescent="0.45">
      <c r="A86" s="26" t="s">
        <v>77</v>
      </c>
      <c r="B86" s="11">
        <v>574.34794089490003</v>
      </c>
      <c r="C86" s="11">
        <f t="shared" si="28"/>
        <v>567.34794089490003</v>
      </c>
      <c r="D86" s="12">
        <v>5.8012679858333777E-2</v>
      </c>
      <c r="E86" s="12">
        <v>3.7052454883447362E-2</v>
      </c>
      <c r="F86" s="12">
        <v>3.8819163842668231E-2</v>
      </c>
      <c r="G86" s="12">
        <v>3.5255007072367318E-2</v>
      </c>
      <c r="H86" s="12">
        <v>2.8299680672534955E-2</v>
      </c>
      <c r="I86" s="12">
        <v>3.0704950823521981E-2</v>
      </c>
      <c r="J86" s="8">
        <f t="shared" si="29"/>
        <v>3.8023989525478939E-2</v>
      </c>
      <c r="K86" s="58">
        <f t="shared" si="30"/>
        <v>0.27755840624465733</v>
      </c>
      <c r="L86" s="64">
        <f t="shared" si="31"/>
        <v>3.0395996825247344E-2</v>
      </c>
      <c r="M86" s="12">
        <v>4.1597205520249037E-2</v>
      </c>
      <c r="N86" s="12">
        <v>3.5871178091467733E-2</v>
      </c>
      <c r="O86" s="12">
        <v>3.3742046772368924E-2</v>
      </c>
      <c r="P86" s="12">
        <v>3.6030831356382742E-2</v>
      </c>
      <c r="Q86" s="12">
        <v>4.8294425059116977E-2</v>
      </c>
      <c r="R86" s="12">
        <v>4.0681267246770125E-2</v>
      </c>
      <c r="S86" s="19">
        <v>3.7124528076451592E-2</v>
      </c>
      <c r="T86" s="19">
        <v>3.6711738469858736E-2</v>
      </c>
      <c r="U86" s="12">
        <v>7.4138631785018047E-2</v>
      </c>
      <c r="V86" s="8">
        <f t="shared" si="15"/>
        <v>4.2687983597520435E-2</v>
      </c>
      <c r="W86" s="58">
        <f t="shared" si="16"/>
        <v>0.29437334940641646</v>
      </c>
      <c r="X86" s="64">
        <f t="shared" si="32"/>
        <v>3.3966309520483066E-2</v>
      </c>
      <c r="Y86" s="12">
        <v>3.7852205729672836E-2</v>
      </c>
      <c r="Z86" s="12">
        <v>7.9630490537245316E-2</v>
      </c>
      <c r="AA86" s="12">
        <v>3.4332830272176894E-2</v>
      </c>
      <c r="AB86" s="8">
        <f t="shared" si="18"/>
        <v>5.0605175513031682E-2</v>
      </c>
      <c r="AC86" s="58">
        <f t="shared" si="19"/>
        <v>0.49793678125532537</v>
      </c>
      <c r="AD86" s="64">
        <f t="shared" si="33"/>
        <v>3.7971538782837273E-2</v>
      </c>
      <c r="AE86" s="7">
        <f t="shared" si="21"/>
        <v>0.3071543428253683</v>
      </c>
      <c r="AF86" s="7">
        <f t="shared" si="22"/>
        <v>0.47274884205133183</v>
      </c>
      <c r="AG86" s="7">
        <f t="shared" si="23"/>
        <v>0.4678569785931076</v>
      </c>
      <c r="AH86" s="7"/>
      <c r="AI86" s="60">
        <f t="shared" si="24"/>
        <v>1.3308749593233082</v>
      </c>
      <c r="AJ86" s="60">
        <f t="shared" si="25"/>
        <v>1.1854665235574895</v>
      </c>
      <c r="AK86" s="60">
        <f t="shared" si="26"/>
        <v>1.1226592509162214</v>
      </c>
    </row>
    <row r="87" spans="1:37" s="9" customFormat="1" x14ac:dyDescent="0.45">
      <c r="A87" s="24"/>
      <c r="B87" s="11"/>
      <c r="C87" s="8" t="s">
        <v>13</v>
      </c>
      <c r="D87" s="11">
        <f t="shared" ref="D87:U87" si="34">SUM(D81:D86)</f>
        <v>1.4163206357845937</v>
      </c>
      <c r="E87" s="11">
        <f t="shared" si="34"/>
        <v>1.2058150566073553</v>
      </c>
      <c r="F87" s="11">
        <f t="shared" si="34"/>
        <v>1.2545819974353891</v>
      </c>
      <c r="G87" s="11">
        <f t="shared" si="34"/>
        <v>1.2836818321271124</v>
      </c>
      <c r="H87" s="11">
        <f t="shared" si="34"/>
        <v>1.1164772400773697</v>
      </c>
      <c r="I87" s="11">
        <f t="shared" si="34"/>
        <v>1.2288463917281527</v>
      </c>
      <c r="J87" s="8">
        <f t="shared" si="29"/>
        <v>1.2509538589599956</v>
      </c>
      <c r="K87" s="58">
        <f t="shared" si="30"/>
        <v>7.916840426729739E-2</v>
      </c>
      <c r="L87" s="64">
        <f t="shared" si="31"/>
        <v>1</v>
      </c>
      <c r="M87" s="11">
        <f t="shared" si="34"/>
        <v>1.1721003825065957</v>
      </c>
      <c r="N87" s="11">
        <f t="shared" si="34"/>
        <v>1.1238861060958458</v>
      </c>
      <c r="O87" s="11">
        <f t="shared" si="34"/>
        <v>1.1671583163192734</v>
      </c>
      <c r="P87" s="11">
        <f t="shared" si="34"/>
        <v>1.2683498714739616</v>
      </c>
      <c r="Q87" s="11">
        <f t="shared" si="34"/>
        <v>1.3820122565781809</v>
      </c>
      <c r="R87" s="11">
        <f t="shared" si="34"/>
        <v>1.3234958719570198</v>
      </c>
      <c r="S87" s="11">
        <f t="shared" si="34"/>
        <v>1.1725759808862146</v>
      </c>
      <c r="T87" s="11">
        <f t="shared" si="34"/>
        <v>1.1517357144436127</v>
      </c>
      <c r="U87" s="11">
        <f t="shared" si="34"/>
        <v>1.5496538622574745</v>
      </c>
      <c r="V87" s="8">
        <f t="shared" si="15"/>
        <v>1.2567742625020197</v>
      </c>
      <c r="W87" s="58">
        <f t="shared" si="16"/>
        <v>0.1114783854022447</v>
      </c>
      <c r="X87" s="64">
        <f t="shared" si="32"/>
        <v>1</v>
      </c>
      <c r="Y87" s="11">
        <f t="shared" ref="Y87:AA87" si="35">SUM(Y81:Y86)</f>
        <v>1.1403412002948188</v>
      </c>
      <c r="Z87" s="11">
        <f t="shared" si="35"/>
        <v>1.5844859631171928</v>
      </c>
      <c r="AA87" s="11">
        <f t="shared" si="35"/>
        <v>1.2733127962915456</v>
      </c>
      <c r="AB87" s="8">
        <f t="shared" si="18"/>
        <v>1.3327133199011856</v>
      </c>
      <c r="AC87" s="58">
        <f t="shared" si="19"/>
        <v>0.17104410467837408</v>
      </c>
      <c r="AD87" s="64">
        <f t="shared" si="33"/>
        <v>1</v>
      </c>
      <c r="AE87" s="7">
        <f t="shared" si="21"/>
        <v>0.45974588176343401</v>
      </c>
      <c r="AF87" s="7">
        <f t="shared" si="22"/>
        <v>0.49682123340246664</v>
      </c>
      <c r="AG87" s="7">
        <f t="shared" si="23"/>
        <v>0.93144110132605584</v>
      </c>
      <c r="AH87" s="7"/>
      <c r="AI87" s="60">
        <f t="shared" si="24"/>
        <v>1.065357695134465</v>
      </c>
      <c r="AJ87" s="60">
        <f t="shared" si="25"/>
        <v>1.0604237846564302</v>
      </c>
      <c r="AK87" s="60">
        <f t="shared" si="26"/>
        <v>1.0046527723627336</v>
      </c>
    </row>
    <row r="88" spans="1:37" s="9" customFormat="1" x14ac:dyDescent="0.45">
      <c r="A88" s="24"/>
      <c r="B88" s="8"/>
      <c r="C88" s="8"/>
      <c r="D88" s="14"/>
      <c r="E88" s="14"/>
      <c r="F88" s="14"/>
      <c r="G88" s="14"/>
      <c r="H88" s="14"/>
      <c r="I88" s="14"/>
      <c r="J88" s="59"/>
      <c r="K88" s="59"/>
      <c r="L88" s="65"/>
      <c r="M88" s="14"/>
      <c r="N88" s="14"/>
      <c r="V88" s="8" t="e">
        <f t="shared" si="15"/>
        <v>#DIV/0!</v>
      </c>
      <c r="W88" s="58" t="e">
        <f t="shared" si="16"/>
        <v>#DIV/0!</v>
      </c>
      <c r="X88" s="67"/>
      <c r="AB88" s="8" t="e">
        <f t="shared" si="18"/>
        <v>#DIV/0!</v>
      </c>
      <c r="AC88" s="58" t="e">
        <f t="shared" si="19"/>
        <v>#DIV/0!</v>
      </c>
      <c r="AD88" s="67"/>
      <c r="AE88" s="7" t="e">
        <f t="shared" si="21"/>
        <v>#DIV/0!</v>
      </c>
      <c r="AF88" s="7" t="e">
        <f t="shared" si="22"/>
        <v>#DIV/0!</v>
      </c>
      <c r="AG88" s="7" t="e">
        <f t="shared" si="23"/>
        <v>#DIV/0!</v>
      </c>
      <c r="AH88" s="7"/>
      <c r="AI88" s="60" t="e">
        <f t="shared" si="24"/>
        <v>#DIV/0!</v>
      </c>
      <c r="AJ88" s="60" t="e">
        <f t="shared" si="25"/>
        <v>#DIV/0!</v>
      </c>
      <c r="AK88" s="60" t="e">
        <f t="shared" si="26"/>
        <v>#DIV/0!</v>
      </c>
    </row>
    <row r="89" spans="1:37" s="9" customFormat="1" x14ac:dyDescent="0.45">
      <c r="A89" s="29"/>
      <c r="B89" s="4"/>
      <c r="C89" s="4"/>
      <c r="D89" s="2"/>
      <c r="E89" s="2"/>
      <c r="F89" s="2"/>
      <c r="G89" s="2"/>
      <c r="H89" s="2"/>
      <c r="I89" s="2"/>
      <c r="J89" s="4"/>
      <c r="K89" s="4"/>
      <c r="L89" s="66"/>
      <c r="M89" s="2"/>
      <c r="N89" s="13"/>
      <c r="V89" s="8" t="e">
        <f t="shared" si="15"/>
        <v>#DIV/0!</v>
      </c>
      <c r="W89" s="58" t="e">
        <f t="shared" si="16"/>
        <v>#DIV/0!</v>
      </c>
      <c r="X89" s="67"/>
      <c r="AB89" s="8" t="e">
        <f t="shared" si="18"/>
        <v>#DIV/0!</v>
      </c>
      <c r="AC89" s="58" t="e">
        <f t="shared" si="19"/>
        <v>#DIV/0!</v>
      </c>
      <c r="AD89" s="67"/>
      <c r="AE89" s="7" t="e">
        <f t="shared" si="21"/>
        <v>#DIV/0!</v>
      </c>
      <c r="AF89" s="7" t="e">
        <f t="shared" si="22"/>
        <v>#DIV/0!</v>
      </c>
      <c r="AG89" s="7" t="e">
        <f t="shared" si="23"/>
        <v>#DIV/0!</v>
      </c>
      <c r="AH89" s="7"/>
      <c r="AI89" s="60" t="e">
        <f t="shared" si="24"/>
        <v>#DIV/0!</v>
      </c>
      <c r="AJ89" s="60" t="e">
        <f t="shared" si="25"/>
        <v>#DIV/0!</v>
      </c>
      <c r="AK89" s="60" t="e">
        <f t="shared" si="26"/>
        <v>#DIV/0!</v>
      </c>
    </row>
    <row r="90" spans="1:37" s="9" customFormat="1" ht="31.5" x14ac:dyDescent="0.45">
      <c r="A90" s="33" t="s">
        <v>101</v>
      </c>
      <c r="B90" s="48" t="s">
        <v>192</v>
      </c>
      <c r="C90" s="49" t="s">
        <v>203</v>
      </c>
      <c r="D90" s="36" t="s">
        <v>80</v>
      </c>
      <c r="E90" s="36" t="s">
        <v>81</v>
      </c>
      <c r="F90" s="36" t="s">
        <v>82</v>
      </c>
      <c r="G90" s="36" t="s">
        <v>83</v>
      </c>
      <c r="H90" s="36" t="s">
        <v>84</v>
      </c>
      <c r="I90" s="36" t="s">
        <v>85</v>
      </c>
      <c r="J90" s="36"/>
      <c r="K90" s="36"/>
      <c r="L90" s="63"/>
      <c r="M90" s="36" t="s">
        <v>86</v>
      </c>
      <c r="N90" s="36" t="s">
        <v>87</v>
      </c>
      <c r="O90" s="36" t="s">
        <v>88</v>
      </c>
      <c r="P90" s="36" t="s">
        <v>89</v>
      </c>
      <c r="Q90" s="36" t="s">
        <v>90</v>
      </c>
      <c r="R90" s="36" t="s">
        <v>91</v>
      </c>
      <c r="S90" s="36" t="s">
        <v>92</v>
      </c>
      <c r="T90" s="36" t="s">
        <v>93</v>
      </c>
      <c r="U90" s="36" t="s">
        <v>94</v>
      </c>
      <c r="V90" s="8" t="e">
        <f t="shared" ref="V90:V129" si="36">AVERAGE(M90:U90)</f>
        <v>#DIV/0!</v>
      </c>
      <c r="W90" s="58" t="e">
        <f t="shared" ref="W90:W129" si="37">_xlfn.STDEV.S(M90:U90)/V90</f>
        <v>#DIV/0!</v>
      </c>
      <c r="X90" s="63"/>
      <c r="Y90" s="36" t="s">
        <v>95</v>
      </c>
      <c r="Z90" s="36" t="s">
        <v>96</v>
      </c>
      <c r="AA90" s="36" t="s">
        <v>232</v>
      </c>
      <c r="AB90" s="8" t="e">
        <f t="shared" ref="AB90:AB129" si="38">AVERAGE(Y90:AA90)</f>
        <v>#DIV/0!</v>
      </c>
      <c r="AC90" s="58" t="e">
        <f t="shared" ref="AC90:AC129" si="39">_xlfn.STDEV.S(Y90:AA90)/AB90</f>
        <v>#DIV/0!</v>
      </c>
      <c r="AD90" s="63"/>
      <c r="AE90" s="7" t="e">
        <f t="shared" ref="AE90:AE129" si="40">TTEST(D90:I90,Y90:AA90,2,2)</f>
        <v>#DIV/0!</v>
      </c>
      <c r="AF90" s="7" t="e">
        <f t="shared" ref="AF90:AF129" si="41">TTEST(M90:U90,Y90:AA90,2,2)</f>
        <v>#DIV/0!</v>
      </c>
      <c r="AG90" s="7" t="e">
        <f t="shared" ref="AG90:AG129" si="42">TTEST(D90:I90,M90:U90,2,2)</f>
        <v>#DIV/0!</v>
      </c>
      <c r="AH90" s="7"/>
      <c r="AI90" s="60" t="e">
        <f t="shared" ref="AI90:AI98" si="43">AB90/J90</f>
        <v>#DIV/0!</v>
      </c>
      <c r="AJ90" s="60" t="e">
        <f t="shared" ref="AJ90:AJ129" si="44">AB90/V90</f>
        <v>#DIV/0!</v>
      </c>
      <c r="AK90" s="60" t="e">
        <f t="shared" ref="AK90:AK131" si="45">V90/J90</f>
        <v>#DIV/0!</v>
      </c>
    </row>
    <row r="91" spans="1:37" s="9" customFormat="1" x14ac:dyDescent="0.45">
      <c r="A91" s="26" t="s">
        <v>45</v>
      </c>
      <c r="B91" s="11">
        <v>709.58357478890002</v>
      </c>
      <c r="C91" s="11">
        <f>B91-7</f>
        <v>702.58357478890002</v>
      </c>
      <c r="D91" s="12">
        <v>0.11753767661402133</v>
      </c>
      <c r="E91" s="12">
        <v>0.15797669607625633</v>
      </c>
      <c r="F91" s="12">
        <v>0.15451696170129872</v>
      </c>
      <c r="G91" s="19">
        <v>0.14038522101330164</v>
      </c>
      <c r="H91" s="12">
        <v>0.17412860285830953</v>
      </c>
      <c r="I91" s="12">
        <v>0.18831777256107063</v>
      </c>
      <c r="J91" s="8">
        <f t="shared" ref="J91:J153" si="46">AVERAGE(D91:I91)</f>
        <v>0.15547715513737637</v>
      </c>
      <c r="K91" s="58">
        <f t="shared" ref="K91:K153" si="47">_xlfn.STDEV.S(D91:I91)/J91</f>
        <v>0.16016952451778618</v>
      </c>
      <c r="L91" s="64">
        <f>J91/$J$100</f>
        <v>2.7063147031505416E-2</v>
      </c>
      <c r="M91" s="12">
        <v>0.136799609977485</v>
      </c>
      <c r="N91" s="12">
        <v>0.12513538959189813</v>
      </c>
      <c r="O91" s="12">
        <v>0.15320063661414834</v>
      </c>
      <c r="P91" s="12">
        <v>0.14031971852369809</v>
      </c>
      <c r="Q91" s="12">
        <v>0.16274762916929458</v>
      </c>
      <c r="R91" s="12">
        <v>0.17588438130821457</v>
      </c>
      <c r="S91" s="19">
        <v>0.16067498994177901</v>
      </c>
      <c r="T91" s="19">
        <v>0.12288300741810108</v>
      </c>
      <c r="U91" s="12">
        <v>0.12949889607765519</v>
      </c>
      <c r="V91" s="8">
        <f t="shared" si="36"/>
        <v>0.14523825095803047</v>
      </c>
      <c r="W91" s="58">
        <f t="shared" si="37"/>
        <v>0.12868370781191879</v>
      </c>
      <c r="X91" s="64">
        <f>V91/$V$100</f>
        <v>2.6781883183512881E-2</v>
      </c>
      <c r="Y91" s="12">
        <v>0.1565013357717169</v>
      </c>
      <c r="Z91" s="12">
        <v>0.17012429403491264</v>
      </c>
      <c r="AA91" s="12">
        <v>0.14956560454872164</v>
      </c>
      <c r="AB91" s="8">
        <f t="shared" si="38"/>
        <v>0.15873041145178374</v>
      </c>
      <c r="AC91" s="58">
        <f t="shared" si="39"/>
        <v>6.5891845408907454E-2</v>
      </c>
      <c r="AD91" s="64">
        <f>AB91/$AB$100</f>
        <v>2.9444749833058538E-2</v>
      </c>
      <c r="AE91" s="7">
        <f t="shared" si="40"/>
        <v>0.83869281624636027</v>
      </c>
      <c r="AF91" s="7">
        <f t="shared" si="41"/>
        <v>0.27071558085213082</v>
      </c>
      <c r="AG91" s="7">
        <f t="shared" si="42"/>
        <v>0.37822950046884019</v>
      </c>
      <c r="AH91" s="7"/>
      <c r="AI91" s="60">
        <f t="shared" si="43"/>
        <v>1.0209243365144729</v>
      </c>
      <c r="AJ91" s="60">
        <f t="shared" si="44"/>
        <v>1.0928967431427696</v>
      </c>
      <c r="AK91" s="60">
        <f t="shared" si="45"/>
        <v>0.93414528217795723</v>
      </c>
    </row>
    <row r="92" spans="1:37" s="7" customFormat="1" x14ac:dyDescent="0.45">
      <c r="A92" s="26" t="s">
        <v>73</v>
      </c>
      <c r="B92" s="11">
        <v>735.59922485309994</v>
      </c>
      <c r="C92" s="11">
        <f t="shared" ref="C92:C99" si="48">B92-7</f>
        <v>728.59922485309994</v>
      </c>
      <c r="D92" s="12">
        <v>0.41072987644684344</v>
      </c>
      <c r="E92" s="12">
        <v>0.63261864901234999</v>
      </c>
      <c r="F92" s="12">
        <v>0.59584639980051157</v>
      </c>
      <c r="G92" s="19">
        <v>0.58532534539665049</v>
      </c>
      <c r="H92" s="12">
        <v>0.63200057473553795</v>
      </c>
      <c r="I92" s="12">
        <v>0.70422773874632116</v>
      </c>
      <c r="J92" s="8">
        <f t="shared" si="46"/>
        <v>0.59345809735636912</v>
      </c>
      <c r="K92" s="58">
        <f t="shared" si="47"/>
        <v>0.16638500246260635</v>
      </c>
      <c r="L92" s="64">
        <f t="shared" ref="L92:L100" si="49">J92/$J$100</f>
        <v>0.1033003448744727</v>
      </c>
      <c r="M92" s="12">
        <v>0.60174239387502237</v>
      </c>
      <c r="N92" s="12">
        <v>0.54748332207251948</v>
      </c>
      <c r="O92" s="12">
        <v>0.58130997049031985</v>
      </c>
      <c r="P92" s="12">
        <v>0.65888064878814023</v>
      </c>
      <c r="Q92" s="12">
        <v>0.65624197336239465</v>
      </c>
      <c r="R92" s="12">
        <v>0.50993528022550694</v>
      </c>
      <c r="S92" s="19">
        <v>0.57823268029831021</v>
      </c>
      <c r="T92" s="19">
        <v>0.57647312620445423</v>
      </c>
      <c r="U92" s="12">
        <v>0.54087797657535908</v>
      </c>
      <c r="V92" s="8">
        <f t="shared" si="36"/>
        <v>0.58346415243244754</v>
      </c>
      <c r="W92" s="58">
        <f t="shared" si="37"/>
        <v>8.5510483201828483E-2</v>
      </c>
      <c r="X92" s="64">
        <f t="shared" ref="X92:X100" si="50">V92/$V$100</f>
        <v>0.10759058766639024</v>
      </c>
      <c r="Y92" s="12">
        <v>0.35942137632855381</v>
      </c>
      <c r="Z92" s="12">
        <v>0.40714611063673872</v>
      </c>
      <c r="AA92" s="12">
        <v>0.38582238356263909</v>
      </c>
      <c r="AB92" s="8">
        <f t="shared" si="38"/>
        <v>0.38412995684264389</v>
      </c>
      <c r="AC92" s="58">
        <f t="shared" si="39"/>
        <v>6.2237628970061402E-2</v>
      </c>
      <c r="AD92" s="64">
        <f t="shared" ref="AD92:AD100" si="51">AB92/$AB$100</f>
        <v>7.1256732589337207E-2</v>
      </c>
      <c r="AE92" s="7">
        <f t="shared" si="40"/>
        <v>9.9064194030450987E-3</v>
      </c>
      <c r="AF92" s="7">
        <f t="shared" si="41"/>
        <v>6.7579321393115719E-5</v>
      </c>
      <c r="AG92" s="7">
        <f t="shared" si="42"/>
        <v>0.79824784100852453</v>
      </c>
      <c r="AI92" s="60">
        <f t="shared" si="43"/>
        <v>0.64727393316191528</v>
      </c>
      <c r="AJ92" s="60">
        <f t="shared" si="44"/>
        <v>0.65836085257545929</v>
      </c>
      <c r="AK92" s="60">
        <f t="shared" si="45"/>
        <v>0.98315981369461325</v>
      </c>
    </row>
    <row r="93" spans="1:37" s="9" customFormat="1" x14ac:dyDescent="0.45">
      <c r="A93" s="26" t="s">
        <v>46</v>
      </c>
      <c r="B93" s="11">
        <v>737.61487491729997</v>
      </c>
      <c r="C93" s="11">
        <f t="shared" si="48"/>
        <v>730.61487491729997</v>
      </c>
      <c r="D93" s="12">
        <v>3.74146768157371</v>
      </c>
      <c r="E93" s="12">
        <v>4.1488147152034136</v>
      </c>
      <c r="F93" s="12">
        <v>4.1806440957876427</v>
      </c>
      <c r="G93" s="19">
        <v>3.6520278296031332</v>
      </c>
      <c r="H93" s="12">
        <v>4.247573549419398</v>
      </c>
      <c r="I93" s="12">
        <v>4.1363294009578047</v>
      </c>
      <c r="J93" s="8">
        <f t="shared" si="46"/>
        <v>4.0178095454241838</v>
      </c>
      <c r="K93" s="58">
        <f t="shared" si="47"/>
        <v>6.3031776817904936E-2</v>
      </c>
      <c r="L93" s="64">
        <f t="shared" si="49"/>
        <v>0.69936043257496594</v>
      </c>
      <c r="M93" s="12">
        <v>3.9103733801569005</v>
      </c>
      <c r="N93" s="12">
        <v>3.4227035569314803</v>
      </c>
      <c r="O93" s="12">
        <v>3.4969957672097007</v>
      </c>
      <c r="P93" s="12">
        <v>4.2780806507181639</v>
      </c>
      <c r="Q93" s="12">
        <v>4.2094043468100066</v>
      </c>
      <c r="R93" s="12">
        <v>4.1306161269301978</v>
      </c>
      <c r="S93" s="19">
        <v>3.4617504761542417</v>
      </c>
      <c r="T93" s="19">
        <v>3.658591653718235</v>
      </c>
      <c r="U93" s="12">
        <v>3.6928148768863349</v>
      </c>
      <c r="V93" s="8">
        <f t="shared" si="36"/>
        <v>3.8068145372794739</v>
      </c>
      <c r="W93" s="58">
        <f t="shared" si="37"/>
        <v>8.7975884102468024E-2</v>
      </c>
      <c r="X93" s="64">
        <f t="shared" si="50"/>
        <v>0.7019752824493809</v>
      </c>
      <c r="Y93" s="12">
        <v>3.844856032270886</v>
      </c>
      <c r="Z93" s="12">
        <v>4.1526538434273608</v>
      </c>
      <c r="AA93" s="12">
        <v>4.0028535762811384</v>
      </c>
      <c r="AB93" s="8">
        <f t="shared" si="38"/>
        <v>4.0001211506597949</v>
      </c>
      <c r="AC93" s="58">
        <f t="shared" si="39"/>
        <v>3.8478108839234221E-2</v>
      </c>
      <c r="AD93" s="64">
        <f t="shared" si="51"/>
        <v>0.74202898805489326</v>
      </c>
      <c r="AE93" s="7">
        <f t="shared" si="40"/>
        <v>0.91619067812366539</v>
      </c>
      <c r="AF93" s="7">
        <f t="shared" si="41"/>
        <v>0.36771226203033347</v>
      </c>
      <c r="AG93" s="7">
        <f t="shared" si="42"/>
        <v>0.21356335639880231</v>
      </c>
      <c r="AH93" s="7"/>
      <c r="AI93" s="60">
        <f t="shared" si="43"/>
        <v>0.99559750292680405</v>
      </c>
      <c r="AJ93" s="60">
        <f t="shared" si="44"/>
        <v>1.0507790992934651</v>
      </c>
      <c r="AK93" s="60">
        <f t="shared" si="45"/>
        <v>0.94748506474504035</v>
      </c>
    </row>
    <row r="94" spans="1:37" s="9" customFormat="1" x14ac:dyDescent="0.45">
      <c r="A94" s="26" t="s">
        <v>47</v>
      </c>
      <c r="B94" s="11">
        <v>765.64617504570003</v>
      </c>
      <c r="C94" s="11">
        <f t="shared" si="48"/>
        <v>758.64617504570003</v>
      </c>
      <c r="D94" s="12">
        <v>0.17363676545599552</v>
      </c>
      <c r="E94" s="12">
        <v>0.23367678129927677</v>
      </c>
      <c r="F94" s="12">
        <v>0.21957172543802114</v>
      </c>
      <c r="G94" s="19">
        <v>0.19261931815851221</v>
      </c>
      <c r="H94" s="12">
        <v>0.27521978976449296</v>
      </c>
      <c r="I94" s="12">
        <v>0.26954007180523143</v>
      </c>
      <c r="J94" s="8">
        <f t="shared" si="46"/>
        <v>0.22737740865358835</v>
      </c>
      <c r="K94" s="58">
        <f t="shared" si="47"/>
        <v>0.17879132443801196</v>
      </c>
      <c r="L94" s="64">
        <f t="shared" si="49"/>
        <v>3.957847206940214E-2</v>
      </c>
      <c r="M94" s="12">
        <v>0.25158136264314818</v>
      </c>
      <c r="N94" s="12">
        <v>0.19741221404858092</v>
      </c>
      <c r="O94" s="12">
        <v>0.21861718661215951</v>
      </c>
      <c r="P94" s="12">
        <v>0.19215855362700027</v>
      </c>
      <c r="Q94" s="12">
        <v>0.21476902553730701</v>
      </c>
      <c r="R94" s="12">
        <v>0.26903372965968314</v>
      </c>
      <c r="S94" s="19">
        <v>0.19087178648033246</v>
      </c>
      <c r="T94" s="19">
        <v>0.21798925174104722</v>
      </c>
      <c r="U94" s="12">
        <v>0.20725917293192697</v>
      </c>
      <c r="V94" s="8">
        <f t="shared" si="36"/>
        <v>0.21774358703124286</v>
      </c>
      <c r="W94" s="58">
        <f t="shared" si="37"/>
        <v>0.12242979247717149</v>
      </c>
      <c r="X94" s="64">
        <f t="shared" si="50"/>
        <v>4.0151842048242306E-2</v>
      </c>
      <c r="Y94" s="12">
        <v>0.18672506665429928</v>
      </c>
      <c r="Z94" s="12">
        <v>0.22672069153805305</v>
      </c>
      <c r="AA94" s="12">
        <v>0.22342313712539932</v>
      </c>
      <c r="AB94" s="8">
        <f t="shared" si="38"/>
        <v>0.21228963177258386</v>
      </c>
      <c r="AC94" s="58">
        <f t="shared" si="39"/>
        <v>0.10457821991353616</v>
      </c>
      <c r="AD94" s="64">
        <f t="shared" si="51"/>
        <v>3.9380072429249686E-2</v>
      </c>
      <c r="AE94" s="7">
        <f t="shared" si="40"/>
        <v>0.5756379347548346</v>
      </c>
      <c r="AF94" s="7">
        <f t="shared" si="41"/>
        <v>0.75795314447480522</v>
      </c>
      <c r="AG94" s="7">
        <f t="shared" si="42"/>
        <v>0.58630859619753428</v>
      </c>
      <c r="AH94" s="7"/>
      <c r="AI94" s="60">
        <f t="shared" si="43"/>
        <v>0.93364434501058613</v>
      </c>
      <c r="AJ94" s="60">
        <f t="shared" si="44"/>
        <v>0.97495239546193191</v>
      </c>
      <c r="AK94" s="60">
        <f t="shared" si="45"/>
        <v>0.95763070007969564</v>
      </c>
    </row>
    <row r="95" spans="1:37" s="16" customFormat="1" x14ac:dyDescent="0.45">
      <c r="A95" s="26" t="s">
        <v>48</v>
      </c>
      <c r="B95" s="11">
        <v>791.66182510989995</v>
      </c>
      <c r="C95" s="11">
        <f t="shared" si="48"/>
        <v>784.66182510989995</v>
      </c>
      <c r="D95" s="12">
        <v>7.0504631348064936E-2</v>
      </c>
      <c r="E95" s="12">
        <v>6.151854822932256E-2</v>
      </c>
      <c r="F95" s="12">
        <v>6.0441284649663099E-2</v>
      </c>
      <c r="G95" s="19">
        <v>7.1197104313832749E-2</v>
      </c>
      <c r="H95" s="12">
        <v>7.3929221512941012E-2</v>
      </c>
      <c r="I95" s="12">
        <v>7.2554685306903066E-2</v>
      </c>
      <c r="J95" s="8">
        <f t="shared" si="46"/>
        <v>6.835757922678791E-2</v>
      </c>
      <c r="K95" s="58">
        <f t="shared" si="47"/>
        <v>8.5494124861453316E-2</v>
      </c>
      <c r="L95" s="64">
        <f t="shared" si="49"/>
        <v>1.1898669072621926E-2</v>
      </c>
      <c r="M95" s="12">
        <v>7.4961184542901127E-2</v>
      </c>
      <c r="N95" s="12">
        <v>4.3701826103730947E-2</v>
      </c>
      <c r="O95" s="12">
        <v>7.5729713687263028E-2</v>
      </c>
      <c r="P95" s="12">
        <v>6.8835405713697034E-2</v>
      </c>
      <c r="Q95" s="12">
        <v>6.7746001724470012E-2</v>
      </c>
      <c r="R95" s="12">
        <v>9.165301886695891E-2</v>
      </c>
      <c r="S95" s="19">
        <v>4.5826361036941869E-2</v>
      </c>
      <c r="T95" s="19">
        <v>6.8314971521283643E-2</v>
      </c>
      <c r="U95" s="12">
        <v>7.7320965488346785E-2</v>
      </c>
      <c r="V95" s="8">
        <f t="shared" si="36"/>
        <v>6.823216096506593E-2</v>
      </c>
      <c r="W95" s="58">
        <f t="shared" si="37"/>
        <v>0.22208564938465583</v>
      </c>
      <c r="X95" s="64">
        <f t="shared" si="50"/>
        <v>1.2581986854503662E-2</v>
      </c>
      <c r="Y95" s="12">
        <v>4.2459371112048151E-2</v>
      </c>
      <c r="Z95" s="12">
        <v>4.2229993647760311E-2</v>
      </c>
      <c r="AA95" s="12">
        <v>6.2567355243715983E-2</v>
      </c>
      <c r="AB95" s="8">
        <f t="shared" si="38"/>
        <v>4.9085573334508144E-2</v>
      </c>
      <c r="AC95" s="58">
        <f t="shared" si="39"/>
        <v>0.23787292491200224</v>
      </c>
      <c r="AD95" s="64">
        <f t="shared" si="51"/>
        <v>9.1054537944411009E-3</v>
      </c>
      <c r="AE95" s="7">
        <f t="shared" si="40"/>
        <v>1.1070102743870011E-2</v>
      </c>
      <c r="AF95" s="7">
        <f t="shared" si="41"/>
        <v>7.6212113897700579E-2</v>
      </c>
      <c r="AG95" s="7">
        <f t="shared" si="42"/>
        <v>0.98501370251547715</v>
      </c>
      <c r="AH95" s="7"/>
      <c r="AI95" s="60">
        <f t="shared" si="43"/>
        <v>0.7180706790633764</v>
      </c>
      <c r="AJ95" s="60">
        <f t="shared" si="44"/>
        <v>0.71939057242580051</v>
      </c>
      <c r="AK95" s="60">
        <f t="shared" si="45"/>
        <v>0.99816526180212028</v>
      </c>
    </row>
    <row r="96" spans="1:37" s="16" customFormat="1" x14ac:dyDescent="0.45">
      <c r="A96" s="26" t="s">
        <v>49</v>
      </c>
      <c r="B96" s="11">
        <v>793.67747517409998</v>
      </c>
      <c r="C96" s="11">
        <f t="shared" si="48"/>
        <v>786.67747517409998</v>
      </c>
      <c r="D96" s="12">
        <v>7.8675062344816679E-2</v>
      </c>
      <c r="E96" s="12">
        <v>0.10094296824011781</v>
      </c>
      <c r="F96" s="12">
        <v>6.5961789642950519E-2</v>
      </c>
      <c r="G96" s="19">
        <v>6.6855727964733186E-2</v>
      </c>
      <c r="H96" s="12">
        <v>7.7542737837257486E-2</v>
      </c>
      <c r="I96" s="12">
        <v>9.9921194094123769E-2</v>
      </c>
      <c r="J96" s="8">
        <f t="shared" si="46"/>
        <v>8.1649913353999917E-2</v>
      </c>
      <c r="K96" s="58">
        <f t="shared" si="47"/>
        <v>0.18948018049571075</v>
      </c>
      <c r="L96" s="64">
        <f t="shared" si="49"/>
        <v>1.4212400582301171E-2</v>
      </c>
      <c r="M96" s="12">
        <v>7.6762670589542836E-2</v>
      </c>
      <c r="N96" s="12">
        <v>3.8093002974633063E-2</v>
      </c>
      <c r="O96" s="12">
        <v>7.2953373388995074E-2</v>
      </c>
      <c r="P96" s="12">
        <v>5.7702771963015952E-2</v>
      </c>
      <c r="Q96" s="12">
        <v>8.5991585477915466E-2</v>
      </c>
      <c r="R96" s="12">
        <v>0.1022472673777277</v>
      </c>
      <c r="S96" s="19">
        <v>6.4828354147468931E-2</v>
      </c>
      <c r="T96" s="19">
        <v>7.0471833127522018E-2</v>
      </c>
      <c r="U96" s="12">
        <v>7.1203081147565433E-2</v>
      </c>
      <c r="V96" s="8">
        <f t="shared" si="36"/>
        <v>7.113932668826517E-2</v>
      </c>
      <c r="W96" s="58">
        <f t="shared" si="37"/>
        <v>0.25028057498035516</v>
      </c>
      <c r="X96" s="64">
        <f t="shared" si="50"/>
        <v>1.3118067207167327E-2</v>
      </c>
      <c r="Y96" s="12">
        <v>5.9952661594236248E-2</v>
      </c>
      <c r="Z96" s="12">
        <v>7.6909293767909004E-2</v>
      </c>
      <c r="AA96" s="12">
        <v>7.8869834902225391E-2</v>
      </c>
      <c r="AB96" s="8">
        <f t="shared" si="38"/>
        <v>7.191059675479021E-2</v>
      </c>
      <c r="AC96" s="58">
        <f t="shared" si="39"/>
        <v>0.14465416850164747</v>
      </c>
      <c r="AD96" s="64">
        <f t="shared" si="51"/>
        <v>1.333953281179474E-2</v>
      </c>
      <c r="AE96" s="7">
        <f t="shared" si="40"/>
        <v>0.36464870052856341</v>
      </c>
      <c r="AF96" s="7">
        <f t="shared" si="41"/>
        <v>0.94578142733853166</v>
      </c>
      <c r="AG96" s="7">
        <f t="shared" si="42"/>
        <v>0.26034555581023822</v>
      </c>
      <c r="AH96" s="7"/>
      <c r="AI96" s="60">
        <f t="shared" si="43"/>
        <v>0.88071859235190986</v>
      </c>
      <c r="AJ96" s="60">
        <f t="shared" si="44"/>
        <v>1.0108416835304721</v>
      </c>
      <c r="AK96" s="60">
        <f t="shared" si="45"/>
        <v>0.87127253129877513</v>
      </c>
    </row>
    <row r="97" spans="1:37" s="16" customFormat="1" x14ac:dyDescent="0.45">
      <c r="A97" s="26" t="s">
        <v>50</v>
      </c>
      <c r="B97" s="11">
        <v>817.67747517409998</v>
      </c>
      <c r="C97" s="11">
        <f t="shared" si="48"/>
        <v>810.67747517409998</v>
      </c>
      <c r="D97" s="12">
        <v>5.004762725548198E-2</v>
      </c>
      <c r="E97" s="12">
        <v>3.8947734976856198E-2</v>
      </c>
      <c r="F97" s="12">
        <v>3.6044189680780915E-2</v>
      </c>
      <c r="G97" s="19">
        <v>5.0530764990197471E-2</v>
      </c>
      <c r="H97" s="12">
        <v>4.0005993199575859E-2</v>
      </c>
      <c r="I97" s="12">
        <v>5.026475977367878E-2</v>
      </c>
      <c r="J97" s="8">
        <f t="shared" si="46"/>
        <v>4.4306844979428529E-2</v>
      </c>
      <c r="K97" s="58">
        <f t="shared" si="47"/>
        <v>0.15062052703291454</v>
      </c>
      <c r="L97" s="64">
        <f t="shared" si="49"/>
        <v>7.7122755373347776E-3</v>
      </c>
      <c r="M97" s="12">
        <v>4.1894342944232811E-2</v>
      </c>
      <c r="N97" s="12">
        <v>2.9914186566011417E-2</v>
      </c>
      <c r="O97" s="12">
        <v>4.7768260434484011E-2</v>
      </c>
      <c r="P97" s="12">
        <v>3.5600612793083644E-2</v>
      </c>
      <c r="Q97" s="12">
        <v>4.7975424671207204E-2</v>
      </c>
      <c r="R97" s="12">
        <v>4.0117278751391205E-2</v>
      </c>
      <c r="S97" s="19">
        <v>3.5941721081079014E-2</v>
      </c>
      <c r="T97" s="19">
        <v>5.285626182571522E-2</v>
      </c>
      <c r="U97" s="12">
        <v>2.8619279201334873E-2</v>
      </c>
      <c r="V97" s="8">
        <f t="shared" si="36"/>
        <v>4.0076374252059933E-2</v>
      </c>
      <c r="W97" s="58">
        <f t="shared" si="37"/>
        <v>0.20873940556545478</v>
      </c>
      <c r="X97" s="64">
        <f t="shared" si="50"/>
        <v>7.390069534420173E-3</v>
      </c>
      <c r="Y97" s="12">
        <v>2.3417121648662952E-2</v>
      </c>
      <c r="Z97" s="12">
        <v>4.2476589448702091E-2</v>
      </c>
      <c r="AA97" s="12">
        <v>3.6738815800453829E-2</v>
      </c>
      <c r="AB97" s="8">
        <f t="shared" si="38"/>
        <v>3.4210842299272959E-2</v>
      </c>
      <c r="AC97" s="58">
        <f t="shared" si="39"/>
        <v>0.28581512167849021</v>
      </c>
      <c r="AD97" s="64">
        <f t="shared" si="51"/>
        <v>6.3461669623800978E-3</v>
      </c>
      <c r="AE97" s="7">
        <f t="shared" si="40"/>
        <v>0.10570540286320433</v>
      </c>
      <c r="AF97" s="7">
        <f t="shared" si="41"/>
        <v>0.33393690646848795</v>
      </c>
      <c r="AG97" s="7">
        <f t="shared" si="42"/>
        <v>0.31973262824243676</v>
      </c>
      <c r="AH97" s="7"/>
      <c r="AI97" s="60">
        <f t="shared" si="43"/>
        <v>0.77213447076082486</v>
      </c>
      <c r="AJ97" s="60">
        <f t="shared" si="44"/>
        <v>0.85364115236833116</v>
      </c>
      <c r="AK97" s="60">
        <f t="shared" si="45"/>
        <v>0.9045187999882911</v>
      </c>
    </row>
    <row r="98" spans="1:37" s="9" customFormat="1" x14ac:dyDescent="0.45">
      <c r="A98" s="26" t="s">
        <v>51</v>
      </c>
      <c r="B98" s="11">
        <v>819.69312523830001</v>
      </c>
      <c r="C98" s="11">
        <f t="shared" si="48"/>
        <v>812.69312523830001</v>
      </c>
      <c r="D98" s="12">
        <v>0.46576378449802064</v>
      </c>
      <c r="E98" s="12">
        <v>0.64237385926344504</v>
      </c>
      <c r="F98" s="12">
        <v>0.42362720548641358</v>
      </c>
      <c r="G98" s="19">
        <v>0.34397219095802428</v>
      </c>
      <c r="H98" s="12">
        <v>0.49865959118744552</v>
      </c>
      <c r="I98" s="12">
        <v>0.50275195033786835</v>
      </c>
      <c r="J98" s="8">
        <f t="shared" si="46"/>
        <v>0.47952476362186958</v>
      </c>
      <c r="K98" s="58">
        <f t="shared" si="47"/>
        <v>0.20668361578648062</v>
      </c>
      <c r="L98" s="64">
        <f t="shared" si="49"/>
        <v>8.3468527396709388E-2</v>
      </c>
      <c r="M98" s="12">
        <v>0.44810196817802433</v>
      </c>
      <c r="N98" s="12">
        <v>0.36872661351376979</v>
      </c>
      <c r="O98" s="12">
        <v>0.46297404536125569</v>
      </c>
      <c r="P98" s="12">
        <v>0.34456241057443254</v>
      </c>
      <c r="Q98" s="12">
        <v>0.45694095388568501</v>
      </c>
      <c r="R98" s="12">
        <v>0.52509939256772142</v>
      </c>
      <c r="S98" s="19">
        <v>0.41452109311917146</v>
      </c>
      <c r="T98" s="19">
        <v>0.39997474848211095</v>
      </c>
      <c r="U98" s="12">
        <v>0.39967324483369893</v>
      </c>
      <c r="V98" s="8">
        <f t="shared" si="36"/>
        <v>0.42450827450176332</v>
      </c>
      <c r="W98" s="58">
        <f t="shared" si="37"/>
        <v>0.12910063821071796</v>
      </c>
      <c r="X98" s="64">
        <f t="shared" si="50"/>
        <v>7.8279178819264258E-2</v>
      </c>
      <c r="Y98" s="12">
        <v>0.39283440070712033</v>
      </c>
      <c r="Z98" s="12">
        <v>0.43028661664995216</v>
      </c>
      <c r="AA98" s="12">
        <v>0.43012246602389131</v>
      </c>
      <c r="AB98" s="8">
        <f t="shared" si="38"/>
        <v>0.4177478277936546</v>
      </c>
      <c r="AC98" s="58">
        <f t="shared" si="39"/>
        <v>5.164794506713774E-2</v>
      </c>
      <c r="AD98" s="64">
        <f t="shared" si="51"/>
        <v>7.749290240090001E-2</v>
      </c>
      <c r="AE98" s="7">
        <f t="shared" si="40"/>
        <v>0.33585281953335022</v>
      </c>
      <c r="AF98" s="7">
        <f t="shared" si="41"/>
        <v>0.84322162741785267</v>
      </c>
      <c r="AG98" s="7">
        <f t="shared" si="42"/>
        <v>0.18738057940945604</v>
      </c>
      <c r="AH98" s="7"/>
      <c r="AI98" s="60">
        <f t="shared" si="43"/>
        <v>0.87117049938857938</v>
      </c>
      <c r="AJ98" s="60">
        <f t="shared" si="44"/>
        <v>0.98407464091001917</v>
      </c>
      <c r="AK98" s="60">
        <f t="shared" si="45"/>
        <v>0.88526872167233961</v>
      </c>
    </row>
    <row r="99" spans="1:37" s="9" customFormat="1" x14ac:dyDescent="0.45">
      <c r="A99" s="26" t="s">
        <v>52</v>
      </c>
      <c r="B99" s="11">
        <v>821.70877530250004</v>
      </c>
      <c r="C99" s="11">
        <f t="shared" si="48"/>
        <v>814.70877530250004</v>
      </c>
      <c r="D99" s="12">
        <v>6.1078295506075103E-2</v>
      </c>
      <c r="E99" s="12">
        <v>9.0218810364633445E-2</v>
      </c>
      <c r="F99" s="12">
        <v>7.2163497814103736E-2</v>
      </c>
      <c r="G99" s="19">
        <v>5.5839799757660999E-2</v>
      </c>
      <c r="H99" s="12">
        <v>0.10288316187481117</v>
      </c>
      <c r="I99" s="12">
        <v>7.9910121199756046E-2</v>
      </c>
      <c r="J99" s="8">
        <f t="shared" si="46"/>
        <v>7.7015614419506759E-2</v>
      </c>
      <c r="K99" s="58">
        <f t="shared" si="47"/>
        <v>0.23065382235926501</v>
      </c>
      <c r="L99" s="64">
        <f t="shared" si="49"/>
        <v>1.3405730860686315E-2</v>
      </c>
      <c r="M99" s="12">
        <v>8.4790331013016113E-2</v>
      </c>
      <c r="N99" s="12">
        <v>6.0979304724764032E-2</v>
      </c>
      <c r="O99" s="12">
        <v>7.3954187138273952E-2</v>
      </c>
      <c r="P99" s="12">
        <v>4.7481118719819047E-2</v>
      </c>
      <c r="Q99" s="12">
        <v>7.0383739847561605E-2</v>
      </c>
      <c r="R99" s="12">
        <v>6.212007778110501E-2</v>
      </c>
      <c r="S99" s="19">
        <v>5.7511930314668731E-2</v>
      </c>
      <c r="T99" s="19">
        <v>6.292168615026629E-2</v>
      </c>
      <c r="U99" s="12">
        <v>7.1940732557762455E-2</v>
      </c>
      <c r="V99" s="8">
        <f t="shared" si="36"/>
        <v>6.5787012027470809E-2</v>
      </c>
      <c r="W99" s="58">
        <f t="shared" si="37"/>
        <v>0.16434728138548504</v>
      </c>
      <c r="X99" s="64">
        <f t="shared" si="50"/>
        <v>1.2131102237118076E-2</v>
      </c>
      <c r="Y99" s="12">
        <v>4.5980611715229804E-2</v>
      </c>
      <c r="Z99" s="12">
        <v>6.3598934184281142E-2</v>
      </c>
      <c r="AA99" s="12">
        <v>7.8107234179561766E-2</v>
      </c>
      <c r="AB99" s="8">
        <f t="shared" si="38"/>
        <v>6.2562260026357563E-2</v>
      </c>
      <c r="AC99" s="58">
        <f t="shared" si="39"/>
        <v>0.257157917763979</v>
      </c>
      <c r="AD99" s="64">
        <f t="shared" si="51"/>
        <v>1.1605401123945463E-2</v>
      </c>
      <c r="AE99" s="7">
        <f t="shared" si="40"/>
        <v>0.27602467272346332</v>
      </c>
      <c r="AF99" s="7">
        <f t="shared" si="41"/>
        <v>0.69663550313693168</v>
      </c>
      <c r="AG99" s="7">
        <f t="shared" si="42"/>
        <v>0.14940654431233105</v>
      </c>
      <c r="AH99" s="7"/>
      <c r="AI99" s="60">
        <f t="shared" ref="AI99:AI129" si="52">AB99/J99</f>
        <v>0.81233215495209499</v>
      </c>
      <c r="AJ99" s="60">
        <f t="shared" si="44"/>
        <v>0.95098193546521492</v>
      </c>
      <c r="AK99" s="60">
        <f t="shared" si="45"/>
        <v>0.8542035601914002</v>
      </c>
    </row>
    <row r="100" spans="1:37" s="7" customFormat="1" x14ac:dyDescent="0.45">
      <c r="A100" s="26"/>
      <c r="B100" s="11"/>
      <c r="C100" s="8" t="s">
        <v>13</v>
      </c>
      <c r="D100" s="11">
        <f t="shared" ref="D100:U100" si="53">SUM(D91:D99)</f>
        <v>5.1694414010430298</v>
      </c>
      <c r="E100" s="11">
        <f t="shared" si="53"/>
        <v>6.1070887626656729</v>
      </c>
      <c r="F100" s="11">
        <f t="shared" si="53"/>
        <v>5.808817150001385</v>
      </c>
      <c r="G100" s="11">
        <f t="shared" si="53"/>
        <v>5.1587533021560468</v>
      </c>
      <c r="H100" s="11">
        <f t="shared" si="53"/>
        <v>6.1219432223897687</v>
      </c>
      <c r="I100" s="11">
        <f t="shared" si="53"/>
        <v>6.1038176947827587</v>
      </c>
      <c r="J100" s="8">
        <f t="shared" si="46"/>
        <v>5.7449769221731115</v>
      </c>
      <c r="K100" s="58">
        <f t="shared" si="47"/>
        <v>8.0934475036099657E-2</v>
      </c>
      <c r="L100" s="64">
        <f t="shared" si="49"/>
        <v>1</v>
      </c>
      <c r="M100" s="11">
        <f t="shared" si="53"/>
        <v>5.6270072439202732</v>
      </c>
      <c r="N100" s="11">
        <f t="shared" si="53"/>
        <v>4.8341494165273877</v>
      </c>
      <c r="O100" s="11">
        <f t="shared" si="53"/>
        <v>5.183503140936601</v>
      </c>
      <c r="P100" s="11">
        <f t="shared" si="53"/>
        <v>5.8236218914210518</v>
      </c>
      <c r="Q100" s="11">
        <f t="shared" si="53"/>
        <v>5.9722006804858436</v>
      </c>
      <c r="R100" s="11">
        <f t="shared" si="53"/>
        <v>5.9067065534685064</v>
      </c>
      <c r="S100" s="11">
        <f t="shared" si="53"/>
        <v>5.0101593925739936</v>
      </c>
      <c r="T100" s="11">
        <f t="shared" si="53"/>
        <v>5.2304765401887359</v>
      </c>
      <c r="U100" s="11">
        <f t="shared" si="53"/>
        <v>5.219208225699985</v>
      </c>
      <c r="V100" s="8">
        <f t="shared" si="36"/>
        <v>5.4230036761358207</v>
      </c>
      <c r="W100" s="58">
        <f t="shared" si="37"/>
        <v>7.6887352364629874E-2</v>
      </c>
      <c r="X100" s="64">
        <f t="shared" si="50"/>
        <v>1</v>
      </c>
      <c r="Y100" s="11">
        <f t="shared" ref="Y100:AA100" si="54">SUM(Y91:Y99)</f>
        <v>5.1121479778027528</v>
      </c>
      <c r="Z100" s="11">
        <f t="shared" si="54"/>
        <v>5.6121463673356695</v>
      </c>
      <c r="AA100" s="11">
        <f t="shared" si="54"/>
        <v>5.4480704076677471</v>
      </c>
      <c r="AB100" s="8">
        <f t="shared" si="38"/>
        <v>5.3907882509353895</v>
      </c>
      <c r="AC100" s="58">
        <f t="shared" si="39"/>
        <v>4.7279460433790069E-2</v>
      </c>
      <c r="AD100" s="64">
        <f t="shared" si="51"/>
        <v>1</v>
      </c>
      <c r="AE100" s="7">
        <f t="shared" si="40"/>
        <v>0.26759761454749276</v>
      </c>
      <c r="AF100" s="7">
        <f t="shared" si="41"/>
        <v>0.90383800171764683</v>
      </c>
      <c r="AG100" s="7">
        <f t="shared" si="42"/>
        <v>0.18463482556644861</v>
      </c>
      <c r="AI100" s="60">
        <f t="shared" si="52"/>
        <v>0.93834811244050298</v>
      </c>
      <c r="AJ100" s="60">
        <f t="shared" si="44"/>
        <v>0.99405948674860822</v>
      </c>
      <c r="AK100" s="60">
        <f t="shared" si="45"/>
        <v>0.94395569374793931</v>
      </c>
    </row>
    <row r="101" spans="1:37" s="9" customFormat="1" x14ac:dyDescent="0.45">
      <c r="A101" s="26"/>
      <c r="B101" s="11"/>
      <c r="C101" s="11"/>
      <c r="D101" s="18"/>
      <c r="E101" s="18"/>
      <c r="F101" s="18"/>
      <c r="G101" s="18"/>
      <c r="H101" s="18"/>
      <c r="I101" s="18"/>
      <c r="J101" s="8" t="e">
        <f t="shared" si="46"/>
        <v>#DIV/0!</v>
      </c>
      <c r="K101" s="58" t="e">
        <f t="shared" si="47"/>
        <v>#DIV/0!</v>
      </c>
      <c r="L101" s="69"/>
      <c r="M101" s="18"/>
      <c r="N101" s="18"/>
      <c r="O101" s="18"/>
      <c r="P101" s="18"/>
      <c r="Q101" s="18"/>
      <c r="R101" s="18"/>
      <c r="S101" s="19"/>
      <c r="T101" s="19"/>
      <c r="U101" s="18"/>
      <c r="V101" s="8" t="e">
        <f t="shared" si="36"/>
        <v>#DIV/0!</v>
      </c>
      <c r="W101" s="58" t="e">
        <f t="shared" si="37"/>
        <v>#DIV/0!</v>
      </c>
      <c r="X101" s="69"/>
      <c r="AB101" s="8" t="e">
        <f t="shared" si="38"/>
        <v>#DIV/0!</v>
      </c>
      <c r="AC101" s="58" t="e">
        <f t="shared" si="39"/>
        <v>#DIV/0!</v>
      </c>
      <c r="AD101" s="67"/>
      <c r="AE101" s="7" t="e">
        <f t="shared" si="40"/>
        <v>#DIV/0!</v>
      </c>
      <c r="AF101" s="7" t="e">
        <f t="shared" si="41"/>
        <v>#DIV/0!</v>
      </c>
      <c r="AG101" s="7" t="e">
        <f t="shared" si="42"/>
        <v>#DIV/0!</v>
      </c>
      <c r="AH101" s="7"/>
      <c r="AI101" s="60" t="e">
        <f t="shared" si="52"/>
        <v>#DIV/0!</v>
      </c>
      <c r="AJ101" s="60" t="e">
        <f t="shared" si="44"/>
        <v>#DIV/0!</v>
      </c>
      <c r="AK101" s="60" t="e">
        <f t="shared" si="45"/>
        <v>#DIV/0!</v>
      </c>
    </row>
    <row r="102" spans="1:37" x14ac:dyDescent="0.45">
      <c r="A102" s="31"/>
      <c r="B102" s="1"/>
      <c r="C102" s="1"/>
      <c r="D102" s="1"/>
      <c r="E102" s="1"/>
      <c r="J102" s="8" t="e">
        <f t="shared" si="46"/>
        <v>#DIV/0!</v>
      </c>
      <c r="K102" s="58" t="e">
        <f t="shared" si="47"/>
        <v>#DIV/0!</v>
      </c>
      <c r="O102" s="9"/>
      <c r="P102" s="9"/>
      <c r="Q102" s="9"/>
      <c r="R102" s="9"/>
      <c r="S102" s="9"/>
      <c r="T102" s="9"/>
      <c r="U102" s="9"/>
      <c r="V102" s="8" t="e">
        <f t="shared" si="36"/>
        <v>#DIV/0!</v>
      </c>
      <c r="W102" s="58" t="e">
        <f t="shared" si="37"/>
        <v>#DIV/0!</v>
      </c>
      <c r="X102" s="67"/>
      <c r="Y102" s="38"/>
      <c r="Z102" s="38"/>
      <c r="AA102" s="38"/>
      <c r="AB102" s="8" t="e">
        <f t="shared" si="38"/>
        <v>#DIV/0!</v>
      </c>
      <c r="AC102" s="58" t="e">
        <f t="shared" si="39"/>
        <v>#DIV/0!</v>
      </c>
      <c r="AD102" s="77"/>
      <c r="AE102" s="7" t="e">
        <f t="shared" si="40"/>
        <v>#DIV/0!</v>
      </c>
      <c r="AF102" s="7" t="e">
        <f t="shared" si="41"/>
        <v>#DIV/0!</v>
      </c>
      <c r="AG102" s="7" t="e">
        <f t="shared" si="42"/>
        <v>#DIV/0!</v>
      </c>
      <c r="AH102" s="7"/>
      <c r="AI102" s="60" t="e">
        <f t="shared" si="52"/>
        <v>#DIV/0!</v>
      </c>
      <c r="AJ102" s="60" t="e">
        <f t="shared" si="44"/>
        <v>#DIV/0!</v>
      </c>
      <c r="AK102" s="60" t="e">
        <f t="shared" si="45"/>
        <v>#DIV/0!</v>
      </c>
    </row>
    <row r="103" spans="1:37" s="9" customFormat="1" ht="31.5" x14ac:dyDescent="0.45">
      <c r="A103" s="39" t="s">
        <v>118</v>
      </c>
      <c r="B103" s="48" t="s">
        <v>192</v>
      </c>
      <c r="C103" s="49" t="s">
        <v>203</v>
      </c>
      <c r="D103" s="36" t="s">
        <v>80</v>
      </c>
      <c r="E103" s="36" t="s">
        <v>81</v>
      </c>
      <c r="F103" s="36" t="s">
        <v>82</v>
      </c>
      <c r="G103" s="36" t="s">
        <v>83</v>
      </c>
      <c r="H103" s="36" t="s">
        <v>84</v>
      </c>
      <c r="I103" s="36" t="s">
        <v>85</v>
      </c>
      <c r="J103" s="8" t="e">
        <f t="shared" si="46"/>
        <v>#DIV/0!</v>
      </c>
      <c r="K103" s="58" t="e">
        <f t="shared" si="47"/>
        <v>#DIV/0!</v>
      </c>
      <c r="L103" s="63"/>
      <c r="M103" s="36" t="s">
        <v>86</v>
      </c>
      <c r="N103" s="36" t="s">
        <v>87</v>
      </c>
      <c r="O103" s="36" t="s">
        <v>88</v>
      </c>
      <c r="P103" s="36" t="s">
        <v>89</v>
      </c>
      <c r="Q103" s="36" t="s">
        <v>90</v>
      </c>
      <c r="R103" s="36" t="s">
        <v>91</v>
      </c>
      <c r="S103" s="36" t="s">
        <v>92</v>
      </c>
      <c r="T103" s="36" t="s">
        <v>93</v>
      </c>
      <c r="U103" s="36" t="s">
        <v>94</v>
      </c>
      <c r="V103" s="8" t="e">
        <f t="shared" si="36"/>
        <v>#DIV/0!</v>
      </c>
      <c r="W103" s="58" t="e">
        <f t="shared" si="37"/>
        <v>#DIV/0!</v>
      </c>
      <c r="X103" s="63"/>
      <c r="Y103" s="36" t="s">
        <v>95</v>
      </c>
      <c r="Z103" s="36" t="s">
        <v>96</v>
      </c>
      <c r="AA103" s="36" t="s">
        <v>232</v>
      </c>
      <c r="AB103" s="8" t="e">
        <f t="shared" si="38"/>
        <v>#DIV/0!</v>
      </c>
      <c r="AC103" s="58" t="e">
        <f t="shared" si="39"/>
        <v>#DIV/0!</v>
      </c>
      <c r="AD103" s="63"/>
      <c r="AE103" s="7" t="e">
        <f t="shared" si="40"/>
        <v>#DIV/0!</v>
      </c>
      <c r="AF103" s="7" t="e">
        <f t="shared" si="41"/>
        <v>#DIV/0!</v>
      </c>
      <c r="AG103" s="7" t="e">
        <f t="shared" si="42"/>
        <v>#DIV/0!</v>
      </c>
      <c r="AH103" s="7"/>
      <c r="AI103" s="60" t="e">
        <f t="shared" si="52"/>
        <v>#DIV/0!</v>
      </c>
      <c r="AJ103" s="60" t="e">
        <f t="shared" si="44"/>
        <v>#DIV/0!</v>
      </c>
      <c r="AK103" s="60" t="e">
        <f t="shared" si="45"/>
        <v>#DIV/0!</v>
      </c>
    </row>
    <row r="104" spans="1:37" s="7" customFormat="1" x14ac:dyDescent="0.45">
      <c r="A104" s="26" t="s">
        <v>119</v>
      </c>
      <c r="B104" s="11">
        <v>734.6122185820999</v>
      </c>
      <c r="C104" s="8">
        <f t="shared" ref="C104:C119" si="55">B104-7</f>
        <v>727.6122185820999</v>
      </c>
      <c r="D104" s="12">
        <v>0.57552972983336048</v>
      </c>
      <c r="E104" s="79">
        <v>0.55486583360278097</v>
      </c>
      <c r="F104" s="12">
        <v>0.63225577209747497</v>
      </c>
      <c r="G104" s="12">
        <v>0.50291414035673965</v>
      </c>
      <c r="H104" s="12">
        <v>0.59344786637034153</v>
      </c>
      <c r="I104" s="12">
        <v>0.68398705784406755</v>
      </c>
      <c r="J104" s="8">
        <f t="shared" si="46"/>
        <v>0.59050006668412747</v>
      </c>
      <c r="K104" s="58">
        <f t="shared" si="47"/>
        <v>0.10618335114398014</v>
      </c>
      <c r="L104" s="64">
        <f t="shared" ref="L104:L120" si="56">J104/$J$120</f>
        <v>2.5973931479314379E-2</v>
      </c>
      <c r="M104" s="12">
        <v>0.65878556047312919</v>
      </c>
      <c r="N104" s="12">
        <v>0.52195513248597114</v>
      </c>
      <c r="O104" s="12">
        <v>0.53019946895529646</v>
      </c>
      <c r="P104" s="79">
        <v>0.47581732674228638</v>
      </c>
      <c r="Q104" s="12">
        <v>0.60777177164256602</v>
      </c>
      <c r="R104" s="12">
        <v>0.57518103362304485</v>
      </c>
      <c r="S104" s="19">
        <v>0.54178196131493739</v>
      </c>
      <c r="T104" s="19">
        <v>0.62777869136402453</v>
      </c>
      <c r="U104" s="12">
        <v>0.61640440161729626</v>
      </c>
      <c r="V104" s="8">
        <f t="shared" si="36"/>
        <v>0.57285281646872799</v>
      </c>
      <c r="W104" s="58">
        <f t="shared" si="37"/>
        <v>0.1038513579610902</v>
      </c>
      <c r="X104" s="64">
        <f>V104/$V$120</f>
        <v>2.5081980963320465E-2</v>
      </c>
      <c r="Y104" s="12">
        <v>0.4675430247513388</v>
      </c>
      <c r="Z104" s="12">
        <v>0.50975813243788171</v>
      </c>
      <c r="AA104" s="12">
        <v>0.44522033719464449</v>
      </c>
      <c r="AB104" s="8">
        <f t="shared" si="38"/>
        <v>0.47417383146128839</v>
      </c>
      <c r="AC104" s="58">
        <f t="shared" si="39"/>
        <v>6.9122049212451783E-2</v>
      </c>
      <c r="AD104" s="64">
        <f>AB104/$AB$120</f>
        <v>2.3927814139410489E-2</v>
      </c>
      <c r="AE104" s="7">
        <f t="shared" si="40"/>
        <v>2.1482578322393683E-2</v>
      </c>
      <c r="AF104" s="7">
        <f t="shared" si="41"/>
        <v>2.3019764246037411E-2</v>
      </c>
      <c r="AG104" s="7">
        <f t="shared" si="42"/>
        <v>0.59084438713302911</v>
      </c>
      <c r="AI104" s="60">
        <f t="shared" si="52"/>
        <v>0.80300385760148485</v>
      </c>
      <c r="AJ104" s="60">
        <f t="shared" si="44"/>
        <v>0.82774111923594518</v>
      </c>
      <c r="AK104" s="60">
        <f t="shared" si="45"/>
        <v>0.97011473628699962</v>
      </c>
    </row>
    <row r="105" spans="1:37" s="9" customFormat="1" x14ac:dyDescent="0.45">
      <c r="A105" s="26" t="s">
        <v>120</v>
      </c>
      <c r="B105" s="11">
        <v>750.60713320419995</v>
      </c>
      <c r="C105" s="8">
        <f t="shared" si="55"/>
        <v>743.60713320419995</v>
      </c>
      <c r="D105" s="12">
        <v>0.38599108632083473</v>
      </c>
      <c r="E105" s="79">
        <v>0.36599747396253068</v>
      </c>
      <c r="F105" s="12">
        <v>0.43577118589977382</v>
      </c>
      <c r="G105" s="12">
        <v>0.39617470102584679</v>
      </c>
      <c r="H105" s="12">
        <v>0.45438869481069161</v>
      </c>
      <c r="I105" s="12">
        <v>0.5580105502634668</v>
      </c>
      <c r="J105" s="8">
        <f t="shared" si="46"/>
        <v>0.43272228204719071</v>
      </c>
      <c r="K105" s="58">
        <f t="shared" si="47"/>
        <v>0.1605989913726035</v>
      </c>
      <c r="L105" s="64">
        <f t="shared" si="56"/>
        <v>1.9033865595613146E-2</v>
      </c>
      <c r="M105" s="12">
        <v>0.40810083483962073</v>
      </c>
      <c r="N105" s="12">
        <v>0.45725091694709619</v>
      </c>
      <c r="O105" s="12">
        <v>0.4603662682180748</v>
      </c>
      <c r="P105" s="79">
        <v>0.404607022398216</v>
      </c>
      <c r="Q105" s="12">
        <v>0.46767646711210109</v>
      </c>
      <c r="R105" s="12">
        <v>0.49798103235243157</v>
      </c>
      <c r="S105" s="19">
        <v>0.38104427803528995</v>
      </c>
      <c r="T105" s="19">
        <v>0.44965134809087043</v>
      </c>
      <c r="U105" s="12">
        <v>0.51555214017770001</v>
      </c>
      <c r="V105" s="8">
        <f t="shared" si="36"/>
        <v>0.44913670090793345</v>
      </c>
      <c r="W105" s="58">
        <f t="shared" si="37"/>
        <v>9.8433064551830415E-2</v>
      </c>
      <c r="X105" s="64">
        <f t="shared" ref="X105:X120" si="57">V105/$V$120</f>
        <v>1.9665152825021178E-2</v>
      </c>
      <c r="Y105" s="12">
        <v>0.40142947579563892</v>
      </c>
      <c r="Z105" s="12">
        <v>0.39226461805498991</v>
      </c>
      <c r="AA105" s="12">
        <v>0.38839211511698879</v>
      </c>
      <c r="AB105" s="8">
        <f t="shared" si="38"/>
        <v>0.39402873632253921</v>
      </c>
      <c r="AC105" s="58">
        <f t="shared" si="39"/>
        <v>1.6991952676855125E-2</v>
      </c>
      <c r="AD105" s="64">
        <f t="shared" ref="AD105:AD120" si="58">AB105/$AB$120</f>
        <v>1.9883523178107362E-2</v>
      </c>
      <c r="AE105" s="7">
        <f t="shared" si="40"/>
        <v>0.38334550728619782</v>
      </c>
      <c r="AF105" s="7">
        <f t="shared" si="41"/>
        <v>6.3715947294691211E-2</v>
      </c>
      <c r="AG105" s="7">
        <f t="shared" si="42"/>
        <v>0.58302587735440781</v>
      </c>
      <c r="AH105" s="7"/>
      <c r="AI105" s="60">
        <f t="shared" si="52"/>
        <v>0.91058111095736971</v>
      </c>
      <c r="AJ105" s="60">
        <f t="shared" si="44"/>
        <v>0.87730246832647374</v>
      </c>
      <c r="AK105" s="60">
        <f t="shared" si="45"/>
        <v>1.0379329180440786</v>
      </c>
    </row>
    <row r="106" spans="1:37" s="9" customFormat="1" x14ac:dyDescent="0.45">
      <c r="A106" s="26" t="s">
        <v>121</v>
      </c>
      <c r="B106" s="11">
        <v>778.63843333260002</v>
      </c>
      <c r="C106" s="8">
        <f t="shared" si="55"/>
        <v>771.63843333260002</v>
      </c>
      <c r="D106" s="12">
        <v>0.39459176446809052</v>
      </c>
      <c r="E106" s="79">
        <v>0.35306544975838633</v>
      </c>
      <c r="F106" s="12">
        <v>0.43351788151722859</v>
      </c>
      <c r="G106" s="12">
        <v>0.46268186478946177</v>
      </c>
      <c r="H106" s="12">
        <v>0.46993452609857611</v>
      </c>
      <c r="I106" s="12">
        <v>0.4650112188304199</v>
      </c>
      <c r="J106" s="8">
        <f t="shared" si="46"/>
        <v>0.42980045091036057</v>
      </c>
      <c r="K106" s="58">
        <f t="shared" si="47"/>
        <v>0.10949387307691835</v>
      </c>
      <c r="L106" s="64">
        <f t="shared" si="56"/>
        <v>1.8905344963654015E-2</v>
      </c>
      <c r="M106" s="12">
        <v>0.41185480013954623</v>
      </c>
      <c r="N106" s="12">
        <v>0.40851990855577458</v>
      </c>
      <c r="O106" s="12">
        <v>0.4161050926100211</v>
      </c>
      <c r="P106" s="79">
        <v>0.31099565523323125</v>
      </c>
      <c r="Q106" s="12">
        <v>0.44745669665901766</v>
      </c>
      <c r="R106" s="12">
        <v>0.40884065202686121</v>
      </c>
      <c r="S106" s="19">
        <v>0.36214546068639475</v>
      </c>
      <c r="T106" s="19">
        <v>0.46006134005529564</v>
      </c>
      <c r="U106" s="12">
        <v>0.41930455763022179</v>
      </c>
      <c r="V106" s="8">
        <f t="shared" si="36"/>
        <v>0.40503157373292936</v>
      </c>
      <c r="W106" s="58">
        <f t="shared" si="37"/>
        <v>0.11010253294340887</v>
      </c>
      <c r="X106" s="64">
        <f t="shared" si="57"/>
        <v>1.7734039058299091E-2</v>
      </c>
      <c r="Y106" s="12">
        <v>0.35957803466250493</v>
      </c>
      <c r="Z106" s="12">
        <v>0.37682440380288379</v>
      </c>
      <c r="AA106" s="12">
        <v>0.30435861280974191</v>
      </c>
      <c r="AB106" s="8">
        <f t="shared" si="38"/>
        <v>0.34692035042504354</v>
      </c>
      <c r="AC106" s="58">
        <f t="shared" si="39"/>
        <v>0.10911667231803707</v>
      </c>
      <c r="AD106" s="64">
        <f t="shared" si="58"/>
        <v>1.7506334418683114E-2</v>
      </c>
      <c r="AE106" s="7">
        <f t="shared" si="40"/>
        <v>3.4081264300377112E-2</v>
      </c>
      <c r="AF106" s="7">
        <f t="shared" si="41"/>
        <v>7.1975774655728894E-2</v>
      </c>
      <c r="AG106" s="7">
        <f t="shared" si="42"/>
        <v>0.32110136411783191</v>
      </c>
      <c r="AH106" s="7"/>
      <c r="AI106" s="60">
        <f t="shared" si="52"/>
        <v>0.80716609228824998</v>
      </c>
      <c r="AJ106" s="60">
        <f t="shared" si="44"/>
        <v>0.85652668316124081</v>
      </c>
      <c r="AK106" s="60">
        <f t="shared" si="45"/>
        <v>0.94237121639828847</v>
      </c>
    </row>
    <row r="107" spans="1:37" s="16" customFormat="1" x14ac:dyDescent="0.45">
      <c r="A107" s="26" t="s">
        <v>122</v>
      </c>
      <c r="B107" s="11">
        <v>788.65916877469999</v>
      </c>
      <c r="C107" s="8">
        <f t="shared" si="55"/>
        <v>781.65916877469999</v>
      </c>
      <c r="D107" s="12">
        <v>0.33776718344843842</v>
      </c>
      <c r="E107" s="79">
        <v>0.29679923539391739</v>
      </c>
      <c r="F107" s="12">
        <v>0.39054603705099283</v>
      </c>
      <c r="G107" s="12">
        <v>0.30111316049453352</v>
      </c>
      <c r="H107" s="12">
        <v>0.38471845716490805</v>
      </c>
      <c r="I107" s="12">
        <v>0.37467056692130635</v>
      </c>
      <c r="J107" s="8">
        <f t="shared" si="46"/>
        <v>0.34760244007901608</v>
      </c>
      <c r="K107" s="58">
        <f t="shared" si="47"/>
        <v>0.12064525441685492</v>
      </c>
      <c r="L107" s="64">
        <f t="shared" si="56"/>
        <v>1.528975603906995E-2</v>
      </c>
      <c r="M107" s="12">
        <v>0.34297580851363302</v>
      </c>
      <c r="N107" s="12">
        <v>0.32944630454064577</v>
      </c>
      <c r="O107" s="12">
        <v>0.39389871228053169</v>
      </c>
      <c r="P107" s="79">
        <v>0.23658590959591461</v>
      </c>
      <c r="Q107" s="12">
        <v>0.32910944576487489</v>
      </c>
      <c r="R107" s="12">
        <v>0.30187419044281127</v>
      </c>
      <c r="S107" s="19">
        <v>0.31260067925667107</v>
      </c>
      <c r="T107" s="19">
        <v>0.37128325496486736</v>
      </c>
      <c r="U107" s="12">
        <v>0.38293918036601066</v>
      </c>
      <c r="V107" s="8">
        <f t="shared" si="36"/>
        <v>0.33341260952510665</v>
      </c>
      <c r="W107" s="58">
        <f t="shared" si="37"/>
        <v>0.14413186508369391</v>
      </c>
      <c r="X107" s="64">
        <f t="shared" si="57"/>
        <v>1.4598250169371807E-2</v>
      </c>
      <c r="Y107" s="12">
        <v>0.28128912743795448</v>
      </c>
      <c r="Z107" s="12">
        <v>0.32369558261363091</v>
      </c>
      <c r="AA107" s="12">
        <v>0.29246147175028592</v>
      </c>
      <c r="AB107" s="8">
        <f t="shared" si="38"/>
        <v>0.29914872726729042</v>
      </c>
      <c r="AC107" s="58">
        <f t="shared" si="39"/>
        <v>7.3474853818036506E-2</v>
      </c>
      <c r="AD107" s="64">
        <f t="shared" si="58"/>
        <v>1.509567730474241E-2</v>
      </c>
      <c r="AE107" s="7">
        <f t="shared" si="40"/>
        <v>0.10911623409134011</v>
      </c>
      <c r="AF107" s="7">
        <f t="shared" si="41"/>
        <v>0.27080288220069887</v>
      </c>
      <c r="AG107" s="7">
        <f t="shared" si="42"/>
        <v>0.5666984185766808</v>
      </c>
      <c r="AH107" s="7"/>
      <c r="AI107" s="60">
        <f t="shared" si="52"/>
        <v>0.86060594741305241</v>
      </c>
      <c r="AJ107" s="60">
        <f t="shared" si="44"/>
        <v>0.89723279420469515</v>
      </c>
      <c r="AK107" s="60">
        <f t="shared" si="45"/>
        <v>0.95917798922618658</v>
      </c>
    </row>
    <row r="108" spans="1:37" s="16" customFormat="1" x14ac:dyDescent="0.45">
      <c r="A108" s="26" t="s">
        <v>78</v>
      </c>
      <c r="B108" s="11">
        <v>790.67481883889991</v>
      </c>
      <c r="C108" s="8">
        <f t="shared" si="55"/>
        <v>783.67481883889991</v>
      </c>
      <c r="D108" s="12">
        <v>0.81859526053403742</v>
      </c>
      <c r="E108" s="79">
        <v>0.84815985433372987</v>
      </c>
      <c r="F108" s="12">
        <v>0.9549363173733908</v>
      </c>
      <c r="G108" s="12">
        <v>0.91479413092293138</v>
      </c>
      <c r="H108" s="12">
        <v>0.94740558389253782</v>
      </c>
      <c r="I108" s="12">
        <v>1.0069245978287134</v>
      </c>
      <c r="J108" s="8">
        <f t="shared" si="46"/>
        <v>0.91513595748089005</v>
      </c>
      <c r="K108" s="58">
        <f t="shared" si="47"/>
        <v>7.7045984100931636E-2</v>
      </c>
      <c r="L108" s="64">
        <f t="shared" si="56"/>
        <v>4.0253473276202628E-2</v>
      </c>
      <c r="M108" s="12">
        <v>0.99485576026207467</v>
      </c>
      <c r="N108" s="12">
        <v>0.79017970163660733</v>
      </c>
      <c r="O108" s="12">
        <v>0.87945559195728684</v>
      </c>
      <c r="P108" s="79">
        <v>0.64043830777208</v>
      </c>
      <c r="Q108" s="12">
        <v>0.86179513456990509</v>
      </c>
      <c r="R108" s="12">
        <v>0.7662227258539096</v>
      </c>
      <c r="S108" s="19">
        <v>0.83782031047236727</v>
      </c>
      <c r="T108" s="19">
        <v>0.95275050064340516</v>
      </c>
      <c r="U108" s="12">
        <v>0.95080741421497716</v>
      </c>
      <c r="V108" s="8">
        <f t="shared" si="36"/>
        <v>0.85270282748695703</v>
      </c>
      <c r="W108" s="58">
        <f t="shared" si="37"/>
        <v>0.12933798954964967</v>
      </c>
      <c r="X108" s="64">
        <f t="shared" si="57"/>
        <v>3.7335028250777454E-2</v>
      </c>
      <c r="Y108" s="12">
        <v>0.69365446044809498</v>
      </c>
      <c r="Z108" s="12">
        <v>0.65004879438370755</v>
      </c>
      <c r="AA108" s="12">
        <v>0.61758544783113589</v>
      </c>
      <c r="AB108" s="8">
        <f t="shared" si="38"/>
        <v>0.6537629008876461</v>
      </c>
      <c r="AC108" s="58">
        <f t="shared" si="39"/>
        <v>5.8385496086945245E-2</v>
      </c>
      <c r="AD108" s="64">
        <f t="shared" si="58"/>
        <v>3.2990258309854754E-2</v>
      </c>
      <c r="AE108" s="7">
        <f t="shared" si="40"/>
        <v>6.1883146079519196E-4</v>
      </c>
      <c r="AF108" s="7">
        <f t="shared" si="41"/>
        <v>1.3788123081322549E-2</v>
      </c>
      <c r="AG108" s="7">
        <f t="shared" si="42"/>
        <v>0.24340477061182886</v>
      </c>
      <c r="AH108" s="7"/>
      <c r="AI108" s="60">
        <f t="shared" si="52"/>
        <v>0.71438882446196317</v>
      </c>
      <c r="AJ108" s="60">
        <f t="shared" si="44"/>
        <v>0.76669489042786843</v>
      </c>
      <c r="AK108" s="60">
        <f t="shared" si="45"/>
        <v>0.93177720809288955</v>
      </c>
    </row>
    <row r="109" spans="1:37" s="16" customFormat="1" x14ac:dyDescent="0.45">
      <c r="A109" s="26" t="s">
        <v>123</v>
      </c>
      <c r="B109" s="11">
        <v>792.65408339680005</v>
      </c>
      <c r="C109" s="8">
        <f t="shared" si="55"/>
        <v>785.65408339680005</v>
      </c>
      <c r="D109" s="12">
        <v>0.2276270153952436</v>
      </c>
      <c r="E109" s="79">
        <v>0.18782438957252748</v>
      </c>
      <c r="F109" s="12">
        <v>0.25049060716265281</v>
      </c>
      <c r="G109" s="12">
        <v>0.22754486346817879</v>
      </c>
      <c r="H109" s="12">
        <v>0.25541651341277538</v>
      </c>
      <c r="I109" s="12">
        <v>0.25023081035643319</v>
      </c>
      <c r="J109" s="8">
        <f t="shared" si="46"/>
        <v>0.23318903322796855</v>
      </c>
      <c r="K109" s="58">
        <f t="shared" si="47"/>
        <v>0.10856549860732945</v>
      </c>
      <c r="L109" s="64">
        <f t="shared" si="56"/>
        <v>1.0257130036923036E-2</v>
      </c>
      <c r="M109" s="12">
        <v>0.21622009982538354</v>
      </c>
      <c r="N109" s="12">
        <v>0.22897635167918684</v>
      </c>
      <c r="O109" s="12">
        <v>0.202017788457131</v>
      </c>
      <c r="P109" s="79">
        <v>0.1686395734473419</v>
      </c>
      <c r="Q109" s="12">
        <v>0.28494118546362585</v>
      </c>
      <c r="R109" s="12">
        <v>0.19823228038320345</v>
      </c>
      <c r="S109" s="19">
        <v>0.1541755776919933</v>
      </c>
      <c r="T109" s="19">
        <v>0.27270417295751187</v>
      </c>
      <c r="U109" s="12">
        <v>0.27801468091603132</v>
      </c>
      <c r="V109" s="8">
        <f t="shared" si="36"/>
        <v>0.22265796786904543</v>
      </c>
      <c r="W109" s="58">
        <f t="shared" si="37"/>
        <v>0.21398080925453328</v>
      </c>
      <c r="X109" s="64">
        <f t="shared" si="57"/>
        <v>9.7489315769609848E-3</v>
      </c>
      <c r="Y109" s="12">
        <v>0.22446584602419353</v>
      </c>
      <c r="Z109" s="12">
        <v>0.23072845870113032</v>
      </c>
      <c r="AA109" s="12">
        <v>0.22692376792916905</v>
      </c>
      <c r="AB109" s="8">
        <f t="shared" si="38"/>
        <v>0.22737269088483095</v>
      </c>
      <c r="AC109" s="58">
        <f t="shared" si="39"/>
        <v>1.3877432406045727E-2</v>
      </c>
      <c r="AD109" s="64">
        <f t="shared" si="58"/>
        <v>1.1473706744008784E-2</v>
      </c>
      <c r="AE109" s="7">
        <f t="shared" si="40"/>
        <v>0.71290666368325439</v>
      </c>
      <c r="AF109" s="7">
        <f t="shared" si="41"/>
        <v>0.8715696166201401</v>
      </c>
      <c r="AG109" s="7">
        <f t="shared" si="42"/>
        <v>0.63031233149099208</v>
      </c>
      <c r="AH109" s="7"/>
      <c r="AI109" s="60">
        <f t="shared" si="52"/>
        <v>0.97505739329751639</v>
      </c>
      <c r="AJ109" s="60">
        <f t="shared" si="44"/>
        <v>1.0211747329812981</v>
      </c>
      <c r="AK109" s="60">
        <f t="shared" si="45"/>
        <v>0.95483893383344565</v>
      </c>
    </row>
    <row r="110" spans="1:37" s="9" customFormat="1" x14ac:dyDescent="0.45">
      <c r="A110" s="26" t="s">
        <v>124</v>
      </c>
      <c r="B110" s="11">
        <v>802.63843333260002</v>
      </c>
      <c r="C110" s="8">
        <f t="shared" si="55"/>
        <v>795.63843333260002</v>
      </c>
      <c r="D110" s="12">
        <v>0.1176428515878801</v>
      </c>
      <c r="E110" s="79">
        <v>0.14725919605782986</v>
      </c>
      <c r="F110" s="12">
        <v>0.12422301647081169</v>
      </c>
      <c r="G110" s="12">
        <v>0.14070902914964628</v>
      </c>
      <c r="H110" s="12">
        <v>0.17364346707251382</v>
      </c>
      <c r="I110" s="12">
        <v>0.16181381865239838</v>
      </c>
      <c r="J110" s="8">
        <f t="shared" si="46"/>
        <v>0.1442152298318467</v>
      </c>
      <c r="K110" s="58">
        <f t="shared" si="47"/>
        <v>0.14881869452035698</v>
      </c>
      <c r="L110" s="64">
        <f t="shared" si="56"/>
        <v>6.3434988567574509E-3</v>
      </c>
      <c r="M110" s="12">
        <v>0.1084493408629662</v>
      </c>
      <c r="N110" s="12">
        <v>0.11112861079025539</v>
      </c>
      <c r="O110" s="12">
        <v>0.17570995766704861</v>
      </c>
      <c r="P110" s="79">
        <v>0.12642577911683761</v>
      </c>
      <c r="Q110" s="12">
        <v>0.15921409673998185</v>
      </c>
      <c r="R110" s="12">
        <v>0.15897979207333396</v>
      </c>
      <c r="S110" s="19">
        <v>0.13529555897689541</v>
      </c>
      <c r="T110" s="19">
        <v>0.16945978121701422</v>
      </c>
      <c r="U110" s="12">
        <v>0.14267895736820652</v>
      </c>
      <c r="V110" s="8">
        <f t="shared" si="36"/>
        <v>0.1430379860902822</v>
      </c>
      <c r="W110" s="58">
        <f t="shared" si="37"/>
        <v>0.17181735528986281</v>
      </c>
      <c r="X110" s="64">
        <f t="shared" si="57"/>
        <v>6.2628234356320164E-3</v>
      </c>
      <c r="Y110" s="12">
        <v>0.11603712008789314</v>
      </c>
      <c r="Z110" s="12">
        <v>0.11530120757253876</v>
      </c>
      <c r="AA110" s="12">
        <v>0.12961713636133629</v>
      </c>
      <c r="AB110" s="8">
        <f t="shared" si="38"/>
        <v>0.12031848800725604</v>
      </c>
      <c r="AC110" s="58">
        <f t="shared" si="39"/>
        <v>6.6999410333959078E-2</v>
      </c>
      <c r="AD110" s="64">
        <f t="shared" si="58"/>
        <v>6.0715253089784881E-3</v>
      </c>
      <c r="AE110" s="7">
        <f t="shared" si="40"/>
        <v>0.11276646697124842</v>
      </c>
      <c r="AF110" s="7">
        <f t="shared" si="41"/>
        <v>0.15703816256140699</v>
      </c>
      <c r="AG110" s="7">
        <f t="shared" si="42"/>
        <v>0.92549616016190972</v>
      </c>
      <c r="AH110" s="7"/>
      <c r="AI110" s="60">
        <f t="shared" si="52"/>
        <v>0.83429807065138695</v>
      </c>
      <c r="AJ110" s="60">
        <f t="shared" si="44"/>
        <v>0.84116458359050061</v>
      </c>
      <c r="AK110" s="60">
        <f t="shared" si="45"/>
        <v>0.99183689723382784</v>
      </c>
    </row>
    <row r="111" spans="1:37" s="9" customFormat="1" x14ac:dyDescent="0.45">
      <c r="A111" s="26" t="s">
        <v>125</v>
      </c>
      <c r="B111" s="11">
        <v>804.65408339680005</v>
      </c>
      <c r="C111" s="8">
        <f t="shared" si="55"/>
        <v>797.65408339680005</v>
      </c>
      <c r="D111" s="12">
        <v>0.83442575731749813</v>
      </c>
      <c r="E111" s="79">
        <v>0.7003624824534902</v>
      </c>
      <c r="F111" s="12">
        <v>0.80067045367103984</v>
      </c>
      <c r="G111" s="12">
        <v>0.78757710426100147</v>
      </c>
      <c r="H111" s="12">
        <v>0.83936481470293378</v>
      </c>
      <c r="I111" s="12">
        <v>0.87833616678272086</v>
      </c>
      <c r="J111" s="8">
        <f t="shared" si="46"/>
        <v>0.80678946319811395</v>
      </c>
      <c r="K111" s="58">
        <f t="shared" si="47"/>
        <v>7.575470283777852E-2</v>
      </c>
      <c r="L111" s="64">
        <f t="shared" si="56"/>
        <v>3.5487708499362849E-2</v>
      </c>
      <c r="M111" s="12">
        <v>0.88733839788056801</v>
      </c>
      <c r="N111" s="12">
        <v>0.75780085173020717</v>
      </c>
      <c r="O111" s="12">
        <v>0.85542598342947074</v>
      </c>
      <c r="P111" s="79">
        <v>0.69176514130030087</v>
      </c>
      <c r="Q111" s="12">
        <v>0.81021161192491564</v>
      </c>
      <c r="R111" s="12">
        <v>0.82506625634277952</v>
      </c>
      <c r="S111" s="19">
        <v>0.76457051069162218</v>
      </c>
      <c r="T111" s="19">
        <v>0.88566820089451792</v>
      </c>
      <c r="U111" s="12">
        <v>0.87894130129361314</v>
      </c>
      <c r="V111" s="8">
        <f t="shared" si="36"/>
        <v>0.81742091727644395</v>
      </c>
      <c r="W111" s="58">
        <f t="shared" si="37"/>
        <v>8.3223106461827165E-2</v>
      </c>
      <c r="X111" s="64">
        <f t="shared" si="57"/>
        <v>3.5790233192066277E-2</v>
      </c>
      <c r="Y111" s="12">
        <v>0.69318448722780135</v>
      </c>
      <c r="Z111" s="12">
        <v>0.68177527061325793</v>
      </c>
      <c r="AA111" s="12">
        <v>0.68785816228185259</v>
      </c>
      <c r="AB111" s="8">
        <f t="shared" si="38"/>
        <v>0.68760597337430396</v>
      </c>
      <c r="AC111" s="58">
        <f t="shared" si="39"/>
        <v>8.3024112329660154E-3</v>
      </c>
      <c r="AD111" s="64">
        <f t="shared" si="58"/>
        <v>3.4698051306089425E-2</v>
      </c>
      <c r="AE111" s="7">
        <f t="shared" si="40"/>
        <v>1.3914599221486183E-2</v>
      </c>
      <c r="AF111" s="7">
        <f t="shared" si="41"/>
        <v>9.5333816343051124E-3</v>
      </c>
      <c r="AG111" s="7">
        <f t="shared" si="42"/>
        <v>0.7628363379537848</v>
      </c>
      <c r="AH111" s="7"/>
      <c r="AI111" s="60">
        <f t="shared" si="52"/>
        <v>0.85227435996577527</v>
      </c>
      <c r="AJ111" s="60">
        <f t="shared" si="44"/>
        <v>0.84118959870189158</v>
      </c>
      <c r="AK111" s="60">
        <f t="shared" si="45"/>
        <v>1.0131774825568332</v>
      </c>
    </row>
    <row r="112" spans="1:37" s="7" customFormat="1" x14ac:dyDescent="0.45">
      <c r="A112" s="26" t="s">
        <v>126</v>
      </c>
      <c r="B112" s="11">
        <v>806.66973346099996</v>
      </c>
      <c r="C112" s="8">
        <f t="shared" si="55"/>
        <v>799.66973346099996</v>
      </c>
      <c r="D112" s="12">
        <v>3.5716810895489122</v>
      </c>
      <c r="E112" s="79">
        <v>3.1534266274080798</v>
      </c>
      <c r="F112" s="12">
        <v>3.7479180152806451</v>
      </c>
      <c r="G112" s="12">
        <v>3.5563024433104444</v>
      </c>
      <c r="H112" s="12">
        <v>3.7146361421695344</v>
      </c>
      <c r="I112" s="12">
        <v>4.156951370744733</v>
      </c>
      <c r="J112" s="8">
        <f t="shared" si="46"/>
        <v>3.6501526147437247</v>
      </c>
      <c r="K112" s="58">
        <f t="shared" si="47"/>
        <v>8.9385551807900546E-2</v>
      </c>
      <c r="L112" s="64">
        <f t="shared" si="56"/>
        <v>0.16055682167282329</v>
      </c>
      <c r="M112" s="12">
        <v>3.9506618030607448</v>
      </c>
      <c r="N112" s="12">
        <v>3.7236843638263846</v>
      </c>
      <c r="O112" s="12">
        <v>3.8227781050598093</v>
      </c>
      <c r="P112" s="79">
        <v>3.0640022844971044</v>
      </c>
      <c r="Q112" s="12">
        <v>3.5945347953931113</v>
      </c>
      <c r="R112" s="12">
        <v>3.8535161384426702</v>
      </c>
      <c r="S112" s="19">
        <v>3.363274887032615</v>
      </c>
      <c r="T112" s="19">
        <v>3.9057142412153785</v>
      </c>
      <c r="U112" s="12">
        <v>4.0514113126605933</v>
      </c>
      <c r="V112" s="8">
        <f t="shared" si="36"/>
        <v>3.7032864367987122</v>
      </c>
      <c r="W112" s="58">
        <f t="shared" si="37"/>
        <v>8.5217212672227038E-2</v>
      </c>
      <c r="X112" s="64">
        <f t="shared" si="57"/>
        <v>0.16214594262115983</v>
      </c>
      <c r="Y112" s="12">
        <v>3.115306074590908</v>
      </c>
      <c r="Z112" s="12">
        <v>3.4047476950340538</v>
      </c>
      <c r="AA112" s="12">
        <v>3.083328370342048</v>
      </c>
      <c r="AB112" s="8">
        <f t="shared" si="38"/>
        <v>3.2011273799890034</v>
      </c>
      <c r="AC112" s="58">
        <f t="shared" si="39"/>
        <v>5.5312931564936663E-2</v>
      </c>
      <c r="AD112" s="64">
        <f t="shared" si="58"/>
        <v>0.16153565613037893</v>
      </c>
      <c r="AE112" s="7">
        <f t="shared" si="40"/>
        <v>6.5819915695521883E-2</v>
      </c>
      <c r="AF112" s="7">
        <f t="shared" si="41"/>
        <v>2.7921921995393457E-2</v>
      </c>
      <c r="AG112" s="7">
        <f t="shared" si="42"/>
        <v>0.75753477526840352</v>
      </c>
      <c r="AI112" s="60">
        <f t="shared" si="52"/>
        <v>0.87698453129301635</v>
      </c>
      <c r="AJ112" s="60">
        <f t="shared" si="44"/>
        <v>0.86440177788575334</v>
      </c>
      <c r="AK112" s="60">
        <f t="shared" si="45"/>
        <v>1.0145566028774713</v>
      </c>
    </row>
    <row r="113" spans="1:37" x14ac:dyDescent="0.45">
      <c r="A113" s="29" t="s">
        <v>127</v>
      </c>
      <c r="B113" s="4">
        <v>814.67481883889991</v>
      </c>
      <c r="C113" s="8">
        <f t="shared" si="55"/>
        <v>807.67481883889991</v>
      </c>
      <c r="D113" s="12">
        <v>0.26716871702462031</v>
      </c>
      <c r="E113" s="79">
        <v>0.27598810691201558</v>
      </c>
      <c r="F113" s="12">
        <v>0.37608533018322543</v>
      </c>
      <c r="G113" s="12">
        <v>0.31495068598832571</v>
      </c>
      <c r="H113" s="12">
        <v>0.24314572916117513</v>
      </c>
      <c r="I113" s="12">
        <v>0.34094118719804611</v>
      </c>
      <c r="J113" s="8">
        <f t="shared" si="46"/>
        <v>0.30304662607790139</v>
      </c>
      <c r="K113" s="58">
        <f t="shared" si="47"/>
        <v>0.16512214249837306</v>
      </c>
      <c r="L113" s="64">
        <f t="shared" si="56"/>
        <v>1.3329909249604486E-2</v>
      </c>
      <c r="M113" s="12">
        <v>0.30157894145501973</v>
      </c>
      <c r="N113" s="12">
        <v>0.27819882539168855</v>
      </c>
      <c r="O113" s="12">
        <v>0.36046323403382147</v>
      </c>
      <c r="P113" s="79">
        <v>0.27856268854270655</v>
      </c>
      <c r="Q113" s="12">
        <v>0.3313851884132924</v>
      </c>
      <c r="R113" s="12">
        <v>0.26348922166615935</v>
      </c>
      <c r="S113" s="19">
        <v>0.28097148903414421</v>
      </c>
      <c r="T113" s="19">
        <v>0.34027344400236292</v>
      </c>
      <c r="U113" s="12">
        <v>0.31018544490265565</v>
      </c>
      <c r="V113" s="8">
        <f t="shared" si="36"/>
        <v>0.30501205304909451</v>
      </c>
      <c r="W113" s="58">
        <f t="shared" si="37"/>
        <v>0.10856996376311326</v>
      </c>
      <c r="X113" s="64">
        <f t="shared" si="57"/>
        <v>1.3354750623938516E-2</v>
      </c>
      <c r="Y113" s="12">
        <v>0.19842420362559482</v>
      </c>
      <c r="Z113" s="12">
        <v>0.15630145924573921</v>
      </c>
      <c r="AA113" s="12">
        <v>0.21041905095561667</v>
      </c>
      <c r="AB113" s="8">
        <f t="shared" si="38"/>
        <v>0.18838157127565022</v>
      </c>
      <c r="AC113" s="58">
        <f t="shared" si="39"/>
        <v>0.15087548962281222</v>
      </c>
      <c r="AD113" s="64">
        <f t="shared" si="58"/>
        <v>9.5061324048243395E-3</v>
      </c>
      <c r="AE113" s="7">
        <f t="shared" si="40"/>
        <v>8.6401961219497742E-3</v>
      </c>
      <c r="AF113" s="7">
        <f t="shared" si="41"/>
        <v>2.8978363168160627E-4</v>
      </c>
      <c r="AG113" s="7">
        <f t="shared" si="42"/>
        <v>0.92798898608053881</v>
      </c>
      <c r="AH113" s="7"/>
      <c r="AI113" s="60">
        <f t="shared" si="52"/>
        <v>0.62162570068417367</v>
      </c>
      <c r="AJ113" s="60">
        <f t="shared" si="44"/>
        <v>0.61762008875540553</v>
      </c>
      <c r="AK113" s="60">
        <f t="shared" si="45"/>
        <v>1.0064855596534108</v>
      </c>
    </row>
    <row r="114" spans="1:37" x14ac:dyDescent="0.45">
      <c r="A114" s="29" t="s">
        <v>43</v>
      </c>
      <c r="B114" s="4">
        <v>816.69046890309994</v>
      </c>
      <c r="C114" s="8">
        <f t="shared" si="55"/>
        <v>809.69046890309994</v>
      </c>
      <c r="D114" s="12">
        <v>5.4466284908611442</v>
      </c>
      <c r="E114" s="79">
        <v>4.8972191700680927</v>
      </c>
      <c r="F114" s="12">
        <v>5.76172859986562</v>
      </c>
      <c r="G114" s="12">
        <v>5.2433118869745536</v>
      </c>
      <c r="H114" s="12">
        <v>5.6539400804243432</v>
      </c>
      <c r="I114" s="12">
        <v>6.1975278464863193</v>
      </c>
      <c r="J114" s="8">
        <f t="shared" si="46"/>
        <v>5.5333926791133443</v>
      </c>
      <c r="K114" s="58">
        <f t="shared" si="47"/>
        <v>8.098783696423982E-2</v>
      </c>
      <c r="L114" s="64">
        <f t="shared" si="56"/>
        <v>0.24339364278566827</v>
      </c>
      <c r="M114" s="12">
        <v>6.3308820931535035</v>
      </c>
      <c r="N114" s="12">
        <v>5.3923892407684217</v>
      </c>
      <c r="O114" s="12">
        <v>5.968253137577082</v>
      </c>
      <c r="P114" s="79">
        <v>4.2007580147196162</v>
      </c>
      <c r="Q114" s="12">
        <v>5.5744190253721069</v>
      </c>
      <c r="R114" s="12">
        <v>5.4931952479361339</v>
      </c>
      <c r="S114" s="19">
        <v>5.4770551000286716</v>
      </c>
      <c r="T114" s="19">
        <v>5.8382374596446445</v>
      </c>
      <c r="U114" s="12">
        <v>6.1166781881594989</v>
      </c>
      <c r="V114" s="8">
        <f t="shared" si="36"/>
        <v>5.5990963897066317</v>
      </c>
      <c r="W114" s="58">
        <f t="shared" si="37"/>
        <v>0.10976402985075952</v>
      </c>
      <c r="X114" s="64">
        <f t="shared" si="57"/>
        <v>0.24515272513473713</v>
      </c>
      <c r="Y114" s="12">
        <v>4.6332539800643975</v>
      </c>
      <c r="Z114" s="12">
        <v>4.4965209208820403</v>
      </c>
      <c r="AA114" s="12">
        <v>4.3332057913302942</v>
      </c>
      <c r="AB114" s="8">
        <f t="shared" si="38"/>
        <v>4.4876602307589097</v>
      </c>
      <c r="AC114" s="58">
        <f t="shared" si="39"/>
        <v>3.3474061427046585E-2</v>
      </c>
      <c r="AD114" s="64">
        <f t="shared" si="58"/>
        <v>0.22645682405438625</v>
      </c>
      <c r="AE114" s="7">
        <f t="shared" si="40"/>
        <v>6.5439033546013659E-3</v>
      </c>
      <c r="AF114" s="7">
        <f t="shared" si="41"/>
        <v>1.3107221725152314E-2</v>
      </c>
      <c r="AG114" s="7">
        <f t="shared" si="42"/>
        <v>0.82622398434432021</v>
      </c>
      <c r="AH114" s="7"/>
      <c r="AI114" s="60">
        <f t="shared" si="52"/>
        <v>0.81101423502768655</v>
      </c>
      <c r="AJ114" s="60">
        <f t="shared" si="44"/>
        <v>0.80149722712561544</v>
      </c>
      <c r="AK114" s="60">
        <f t="shared" si="45"/>
        <v>1.0118740372143289</v>
      </c>
    </row>
    <row r="115" spans="1:37" x14ac:dyDescent="0.45">
      <c r="A115" s="29" t="s">
        <v>79</v>
      </c>
      <c r="B115" s="4">
        <v>818.70611896729997</v>
      </c>
      <c r="C115" s="8">
        <f t="shared" si="55"/>
        <v>811.70611896729997</v>
      </c>
      <c r="D115" s="12">
        <v>2.080440603136505</v>
      </c>
      <c r="E115" s="79">
        <v>1.9269087986238334</v>
      </c>
      <c r="F115" s="12">
        <v>2.1435264575674116</v>
      </c>
      <c r="G115" s="12">
        <v>2.1101982610820311</v>
      </c>
      <c r="H115" s="12">
        <v>2.1923309887146889</v>
      </c>
      <c r="I115" s="12">
        <v>2.5903931122397652</v>
      </c>
      <c r="J115" s="8">
        <f t="shared" si="46"/>
        <v>2.1739663702273724</v>
      </c>
      <c r="K115" s="58">
        <f t="shared" si="47"/>
        <v>0.10255292679128893</v>
      </c>
      <c r="L115" s="64">
        <f t="shared" si="56"/>
        <v>9.5624804677329214E-2</v>
      </c>
      <c r="M115" s="12">
        <v>2.4124647063694873</v>
      </c>
      <c r="N115" s="12">
        <v>1.9954137834021928</v>
      </c>
      <c r="O115" s="12">
        <v>2.3122664556786137</v>
      </c>
      <c r="P115" s="79">
        <v>1.6208756600180918</v>
      </c>
      <c r="Q115" s="12">
        <v>2.1830535205318506</v>
      </c>
      <c r="R115" s="12">
        <v>2.0118398990424371</v>
      </c>
      <c r="S115" s="19">
        <v>2.1444689570072315</v>
      </c>
      <c r="T115" s="19">
        <v>2.2923331867587917</v>
      </c>
      <c r="U115" s="12">
        <v>2.2764465221504211</v>
      </c>
      <c r="V115" s="8">
        <f t="shared" si="36"/>
        <v>2.1387958545510135</v>
      </c>
      <c r="W115" s="58">
        <f t="shared" si="37"/>
        <v>0.11143272838866038</v>
      </c>
      <c r="X115" s="64">
        <f t="shared" si="57"/>
        <v>9.3645759200357781E-2</v>
      </c>
      <c r="Y115" s="12">
        <v>1.7736273996412628</v>
      </c>
      <c r="Z115" s="12">
        <v>1.6573088201200519</v>
      </c>
      <c r="AA115" s="12">
        <v>1.5138905028529062</v>
      </c>
      <c r="AB115" s="8">
        <f t="shared" si="38"/>
        <v>1.6482755742047404</v>
      </c>
      <c r="AC115" s="58">
        <f t="shared" si="39"/>
        <v>7.8933315988171951E-2</v>
      </c>
      <c r="AD115" s="64">
        <f t="shared" si="58"/>
        <v>8.3175470625525202E-2</v>
      </c>
      <c r="AE115" s="7">
        <f t="shared" si="40"/>
        <v>7.6399023342383042E-3</v>
      </c>
      <c r="AF115" s="7">
        <f t="shared" si="41"/>
        <v>7.6204577924010612E-3</v>
      </c>
      <c r="AG115" s="7">
        <f t="shared" si="42"/>
        <v>0.77865563252087244</v>
      </c>
      <c r="AH115" s="7"/>
      <c r="AI115" s="60">
        <f t="shared" si="52"/>
        <v>0.7581881655475422</v>
      </c>
      <c r="AJ115" s="60">
        <f t="shared" si="44"/>
        <v>0.77065586727105118</v>
      </c>
      <c r="AK115" s="60">
        <f t="shared" si="45"/>
        <v>0.98382195964113262</v>
      </c>
    </row>
    <row r="116" spans="1:37" x14ac:dyDescent="0.45">
      <c r="A116" s="29" t="s">
        <v>128</v>
      </c>
      <c r="B116" s="4">
        <v>820.6853835252</v>
      </c>
      <c r="C116" s="8">
        <f t="shared" si="55"/>
        <v>813.6853835252</v>
      </c>
      <c r="D116" s="12">
        <v>1.6729237461645285</v>
      </c>
      <c r="E116" s="79">
        <v>1.4035123996683143</v>
      </c>
      <c r="F116" s="12">
        <v>1.5643087020648216</v>
      </c>
      <c r="G116" s="12">
        <v>1.5178820082922009</v>
      </c>
      <c r="H116" s="12">
        <v>1.7380548923893504</v>
      </c>
      <c r="I116" s="12">
        <v>1.5638240477080996</v>
      </c>
      <c r="J116" s="8">
        <f t="shared" si="46"/>
        <v>1.5767509660478858</v>
      </c>
      <c r="K116" s="58">
        <f t="shared" si="47"/>
        <v>7.4539746764348658E-2</v>
      </c>
      <c r="L116" s="64">
        <f t="shared" si="56"/>
        <v>6.9355490139136652E-2</v>
      </c>
      <c r="M116" s="12">
        <v>1.674658243918222</v>
      </c>
      <c r="N116" s="12">
        <v>1.5217241895416096</v>
      </c>
      <c r="O116" s="12">
        <v>1.5385908470915128</v>
      </c>
      <c r="P116" s="79">
        <v>1.1702012234386034</v>
      </c>
      <c r="Q116" s="12">
        <v>1.4546816133780127</v>
      </c>
      <c r="R116" s="12">
        <v>1.689469765874027</v>
      </c>
      <c r="S116" s="19">
        <v>1.312277943842673</v>
      </c>
      <c r="T116" s="19">
        <v>1.5568232187365494</v>
      </c>
      <c r="U116" s="12">
        <v>1.6437968008776298</v>
      </c>
      <c r="V116" s="8">
        <f t="shared" si="36"/>
        <v>1.5069137607443153</v>
      </c>
      <c r="W116" s="58">
        <f t="shared" si="37"/>
        <v>0.11443684556594239</v>
      </c>
      <c r="X116" s="64">
        <f t="shared" si="57"/>
        <v>6.5979220445044048E-2</v>
      </c>
      <c r="Y116" s="12">
        <v>1.5606403646211273</v>
      </c>
      <c r="Z116" s="12">
        <v>1.456198990286679</v>
      </c>
      <c r="AA116" s="12">
        <v>1.4050254854491617</v>
      </c>
      <c r="AB116" s="8">
        <f t="shared" si="38"/>
        <v>1.4739549467856561</v>
      </c>
      <c r="AC116" s="58">
        <f t="shared" si="39"/>
        <v>5.3809227474314263E-2</v>
      </c>
      <c r="AD116" s="64">
        <f t="shared" si="58"/>
        <v>7.437888317848089E-2</v>
      </c>
      <c r="AE116" s="7">
        <f t="shared" si="40"/>
        <v>0.2202401201517197</v>
      </c>
      <c r="AF116" s="7">
        <f t="shared" si="41"/>
        <v>0.76117345167979078</v>
      </c>
      <c r="AG116" s="7">
        <f t="shared" si="42"/>
        <v>0.40414514847318284</v>
      </c>
      <c r="AH116" s="7"/>
      <c r="AI116" s="60">
        <f t="shared" si="52"/>
        <v>0.93480516487655174</v>
      </c>
      <c r="AJ116" s="60">
        <f t="shared" si="44"/>
        <v>0.97812826797574681</v>
      </c>
      <c r="AK116" s="60">
        <f t="shared" si="45"/>
        <v>0.95570815759281447</v>
      </c>
    </row>
    <row r="117" spans="1:37" x14ac:dyDescent="0.45">
      <c r="A117" s="30" t="s">
        <v>129</v>
      </c>
      <c r="B117" s="5">
        <v>830.66973346099996</v>
      </c>
      <c r="C117" s="8">
        <f t="shared" si="55"/>
        <v>823.66973346099996</v>
      </c>
      <c r="D117" s="12">
        <v>0.22094521877899689</v>
      </c>
      <c r="E117" s="79">
        <v>0.19144939831327423</v>
      </c>
      <c r="F117" s="12">
        <v>0.23319533191698349</v>
      </c>
      <c r="G117" s="12">
        <v>0.22651674335838579</v>
      </c>
      <c r="H117" s="12">
        <v>0.23773823193973337</v>
      </c>
      <c r="I117" s="12">
        <v>0.2694372947078314</v>
      </c>
      <c r="J117" s="8">
        <f t="shared" si="46"/>
        <v>0.22988036983586754</v>
      </c>
      <c r="K117" s="58">
        <f t="shared" si="47"/>
        <v>0.11014534131607823</v>
      </c>
      <c r="L117" s="64">
        <f t="shared" si="56"/>
        <v>1.0111594073282715E-2</v>
      </c>
      <c r="M117" s="12">
        <v>0.22642299658014636</v>
      </c>
      <c r="N117" s="12">
        <v>0.19999100232538108</v>
      </c>
      <c r="O117" s="12">
        <v>0.26921590661773215</v>
      </c>
      <c r="P117" s="79">
        <v>0.19576517842890723</v>
      </c>
      <c r="Q117" s="12">
        <v>0.23752591975428297</v>
      </c>
      <c r="R117" s="12">
        <v>0.27947153599160618</v>
      </c>
      <c r="S117" s="19">
        <v>0.23985699118641826</v>
      </c>
      <c r="T117" s="19">
        <v>0.26957082305909397</v>
      </c>
      <c r="U117" s="12">
        <v>0.29958793505291886</v>
      </c>
      <c r="V117" s="8">
        <f t="shared" si="36"/>
        <v>0.24637869877738744</v>
      </c>
      <c r="W117" s="58">
        <f t="shared" si="37"/>
        <v>0.14505891252225336</v>
      </c>
      <c r="X117" s="64">
        <f t="shared" si="57"/>
        <v>1.0787528061039824E-2</v>
      </c>
      <c r="Y117" s="12">
        <v>0.25333630333308943</v>
      </c>
      <c r="Z117" s="12">
        <v>0.24866751651713587</v>
      </c>
      <c r="AA117" s="12">
        <v>0.25568074430335253</v>
      </c>
      <c r="AB117" s="8">
        <f t="shared" si="38"/>
        <v>0.25256152138452592</v>
      </c>
      <c r="AC117" s="58">
        <f t="shared" si="39"/>
        <v>1.4136088297023402E-2</v>
      </c>
      <c r="AD117" s="64">
        <f t="shared" si="58"/>
        <v>1.2744788390856309E-2</v>
      </c>
      <c r="AE117" s="7">
        <f t="shared" si="40"/>
        <v>0.17907754016379426</v>
      </c>
      <c r="AF117" s="7">
        <f t="shared" si="41"/>
        <v>0.77791597826525016</v>
      </c>
      <c r="AG117" s="7">
        <f t="shared" si="42"/>
        <v>0.34776563377967507</v>
      </c>
      <c r="AH117" s="7"/>
      <c r="AI117" s="60">
        <f t="shared" si="52"/>
        <v>1.0986650211362219</v>
      </c>
      <c r="AJ117" s="60">
        <f t="shared" si="44"/>
        <v>1.0250947936563497</v>
      </c>
      <c r="AK117" s="60">
        <f t="shared" si="45"/>
        <v>1.0717691943566106</v>
      </c>
    </row>
    <row r="118" spans="1:37" x14ac:dyDescent="0.45">
      <c r="A118" s="29" t="s">
        <v>130</v>
      </c>
      <c r="B118" s="4">
        <v>832.6853835252</v>
      </c>
      <c r="C118" s="8">
        <f t="shared" si="55"/>
        <v>825.6853835252</v>
      </c>
      <c r="D118" s="12">
        <v>2.3464780793086848</v>
      </c>
      <c r="E118" s="79">
        <v>1.7427029038145996</v>
      </c>
      <c r="F118" s="12">
        <v>2.0154213481608729</v>
      </c>
      <c r="G118" s="12">
        <v>1.7967383264692982</v>
      </c>
      <c r="H118" s="12">
        <v>2.1065877803730175</v>
      </c>
      <c r="I118" s="12">
        <v>2.3607905596765186</v>
      </c>
      <c r="J118" s="8">
        <f t="shared" si="46"/>
        <v>2.0614531663004985</v>
      </c>
      <c r="K118" s="58">
        <f t="shared" si="47"/>
        <v>0.12773268592357237</v>
      </c>
      <c r="L118" s="64">
        <f t="shared" si="56"/>
        <v>9.0675761630263793E-2</v>
      </c>
      <c r="M118" s="12">
        <v>2.3964404252369609</v>
      </c>
      <c r="N118" s="12">
        <v>2.0963413810735716</v>
      </c>
      <c r="O118" s="12">
        <v>2.163021283227502</v>
      </c>
      <c r="P118" s="79">
        <v>1.6924370145725633</v>
      </c>
      <c r="Q118" s="12">
        <v>2.1576357976518126</v>
      </c>
      <c r="R118" s="12">
        <v>2.4421316847222205</v>
      </c>
      <c r="S118" s="19">
        <v>1.9873198906826604</v>
      </c>
      <c r="T118" s="19">
        <v>2.2902312179414146</v>
      </c>
      <c r="U118" s="12">
        <v>2.1677457066978021</v>
      </c>
      <c r="V118" s="8">
        <f t="shared" si="36"/>
        <v>2.1548116002007229</v>
      </c>
      <c r="W118" s="58">
        <f t="shared" si="37"/>
        <v>0.10438924039684215</v>
      </c>
      <c r="X118" s="64">
        <f t="shared" si="57"/>
        <v>9.4346998010661029E-2</v>
      </c>
      <c r="Y118" s="12">
        <v>2.2553690424452908</v>
      </c>
      <c r="Z118" s="12">
        <v>2.3170107277634036</v>
      </c>
      <c r="AA118" s="12">
        <v>2.1870087964505509</v>
      </c>
      <c r="AB118" s="8">
        <f t="shared" si="38"/>
        <v>2.2531295222197483</v>
      </c>
      <c r="AC118" s="58">
        <f t="shared" si="39"/>
        <v>2.8862030984603961E-2</v>
      </c>
      <c r="AD118" s="64">
        <f t="shared" si="58"/>
        <v>0.11369767975923048</v>
      </c>
      <c r="AE118" s="7">
        <f t="shared" si="40"/>
        <v>0.26790752385588446</v>
      </c>
      <c r="AF118" s="7">
        <f t="shared" si="41"/>
        <v>0.48479097634609525</v>
      </c>
      <c r="AG118" s="7">
        <f t="shared" si="42"/>
        <v>0.47435635366500783</v>
      </c>
      <c r="AH118" s="7"/>
      <c r="AI118" s="60">
        <f t="shared" si="52"/>
        <v>1.0929811838816759</v>
      </c>
      <c r="AJ118" s="60">
        <f t="shared" si="44"/>
        <v>1.0456271546012965</v>
      </c>
      <c r="AK118" s="60">
        <f t="shared" si="45"/>
        <v>1.0452876812466063</v>
      </c>
    </row>
    <row r="119" spans="1:37" x14ac:dyDescent="0.45">
      <c r="A119" s="29" t="s">
        <v>131</v>
      </c>
      <c r="B119" s="4">
        <v>834.70103358940003</v>
      </c>
      <c r="C119" s="8">
        <f t="shared" si="55"/>
        <v>827.70103358940003</v>
      </c>
      <c r="D119" s="12">
        <v>3.4534031368331926</v>
      </c>
      <c r="E119" s="79">
        <v>2.8518481953651253</v>
      </c>
      <c r="F119" s="12">
        <v>3.2539205821812498</v>
      </c>
      <c r="G119" s="12">
        <v>3.1481487365595924</v>
      </c>
      <c r="H119" s="12">
        <v>3.2775250019648463</v>
      </c>
      <c r="I119" s="12">
        <v>3.8495797076919311</v>
      </c>
      <c r="J119" s="8">
        <f t="shared" si="46"/>
        <v>3.3057375600993235</v>
      </c>
      <c r="K119" s="58">
        <f t="shared" si="47"/>
        <v>0.10050250333446197</v>
      </c>
      <c r="L119" s="64">
        <f t="shared" si="56"/>
        <v>0.14540726702499407</v>
      </c>
      <c r="M119" s="12">
        <v>3.7090159512056027</v>
      </c>
      <c r="N119" s="12">
        <v>3.3697648723661464</v>
      </c>
      <c r="O119" s="12">
        <v>3.4912218056356266</v>
      </c>
      <c r="P119" s="79">
        <v>2.7317168436774337</v>
      </c>
      <c r="Q119" s="12">
        <v>3.2691439177124639</v>
      </c>
      <c r="R119" s="12">
        <v>3.4840395010906309</v>
      </c>
      <c r="S119" s="19">
        <v>3.2042916808347073</v>
      </c>
      <c r="T119" s="19">
        <v>3.6828871851983456</v>
      </c>
      <c r="U119" s="12">
        <v>3.5559412560360331</v>
      </c>
      <c r="V119" s="8">
        <f t="shared" si="36"/>
        <v>3.3886692237507767</v>
      </c>
      <c r="W119" s="58">
        <f t="shared" si="37"/>
        <v>8.834593637885664E-2</v>
      </c>
      <c r="X119" s="64">
        <f t="shared" si="57"/>
        <v>0.14837063643161258</v>
      </c>
      <c r="Y119" s="12">
        <v>3.1922929320601536</v>
      </c>
      <c r="Z119" s="12">
        <v>3.0525049558798574</v>
      </c>
      <c r="AA119" s="12">
        <v>3.0804757281891839</v>
      </c>
      <c r="AB119" s="8">
        <f t="shared" si="38"/>
        <v>3.1084245387097318</v>
      </c>
      <c r="AC119" s="58">
        <f t="shared" si="39"/>
        <v>2.3795447965827606E-2</v>
      </c>
      <c r="AD119" s="64">
        <f t="shared" si="58"/>
        <v>0.15685767474644258</v>
      </c>
      <c r="AE119" s="7">
        <f t="shared" si="40"/>
        <v>0.35786353902042584</v>
      </c>
      <c r="AF119" s="7">
        <f t="shared" si="41"/>
        <v>0.15028100164297736</v>
      </c>
      <c r="AG119" s="7">
        <f t="shared" si="42"/>
        <v>0.62293345279067203</v>
      </c>
      <c r="AH119" s="7"/>
      <c r="AI119" s="60">
        <f t="shared" si="52"/>
        <v>0.94031195223384179</v>
      </c>
      <c r="AJ119" s="60">
        <f t="shared" si="44"/>
        <v>0.91729948645419757</v>
      </c>
      <c r="AK119" s="60">
        <f t="shared" si="45"/>
        <v>1.025087189210798</v>
      </c>
    </row>
    <row r="120" spans="1:37" s="7" customFormat="1" x14ac:dyDescent="0.45">
      <c r="A120" s="26"/>
      <c r="B120" s="11"/>
      <c r="C120" s="8" t="s">
        <v>13</v>
      </c>
      <c r="D120" s="11">
        <f t="shared" ref="D120:I120" si="59">SUM(D104:D119)</f>
        <v>22.751839730561969</v>
      </c>
      <c r="E120" s="80">
        <f t="shared" si="59"/>
        <v>19.897389515308529</v>
      </c>
      <c r="F120" s="11">
        <f t="shared" si="59"/>
        <v>23.118515638464196</v>
      </c>
      <c r="G120" s="11">
        <f t="shared" si="59"/>
        <v>21.647558086503167</v>
      </c>
      <c r="H120" s="11">
        <f t="shared" si="59"/>
        <v>23.282278770661968</v>
      </c>
      <c r="I120" s="11">
        <f t="shared" si="59"/>
        <v>25.708429913932772</v>
      </c>
      <c r="J120" s="8">
        <f t="shared" si="46"/>
        <v>22.734335275905433</v>
      </c>
      <c r="K120" s="58">
        <f t="shared" si="47"/>
        <v>8.4661354071458542E-2</v>
      </c>
      <c r="L120" s="64">
        <f t="shared" si="56"/>
        <v>1</v>
      </c>
      <c r="M120" s="11">
        <f t="shared" ref="M120:U120" si="60">SUM(M104:M119)</f>
        <v>25.030705763776613</v>
      </c>
      <c r="N120" s="11">
        <f t="shared" si="60"/>
        <v>22.182765437061139</v>
      </c>
      <c r="O120" s="11">
        <f t="shared" si="60"/>
        <v>23.838989638496557</v>
      </c>
      <c r="P120" s="80">
        <f t="shared" si="60"/>
        <v>18.009593623501235</v>
      </c>
      <c r="Q120" s="11">
        <f t="shared" si="60"/>
        <v>22.770556188083923</v>
      </c>
      <c r="R120" s="11">
        <f t="shared" si="60"/>
        <v>23.249530957864263</v>
      </c>
      <c r="S120" s="11">
        <f t="shared" si="60"/>
        <v>21.498951276775291</v>
      </c>
      <c r="T120" s="11">
        <f t="shared" si="60"/>
        <v>24.365428066744091</v>
      </c>
      <c r="U120" s="11">
        <f t="shared" si="60"/>
        <v>24.606435800121609</v>
      </c>
      <c r="V120" s="8">
        <f t="shared" si="36"/>
        <v>22.83921741693608</v>
      </c>
      <c r="W120" s="58">
        <f t="shared" si="37"/>
        <v>9.4136485035246423E-2</v>
      </c>
      <c r="X120" s="64">
        <f t="shared" si="57"/>
        <v>1</v>
      </c>
      <c r="Y120" s="11">
        <f>SUM(Y104:Y119)</f>
        <v>20.219431876817247</v>
      </c>
      <c r="Z120" s="11">
        <f>SUM(Z104:Z119)</f>
        <v>20.069657553908982</v>
      </c>
      <c r="AA120" s="11">
        <f>SUM(AA104:AA119)</f>
        <v>19.161451521148269</v>
      </c>
      <c r="AB120" s="8">
        <f>AVERAGE(Y120:AA120)</f>
        <v>19.816846983958168</v>
      </c>
      <c r="AC120" s="58">
        <f t="shared" si="39"/>
        <v>2.8889968011188295E-2</v>
      </c>
      <c r="AD120" s="64">
        <f t="shared" si="58"/>
        <v>1</v>
      </c>
      <c r="AE120" s="7">
        <f t="shared" si="40"/>
        <v>4.1433005857206509E-2</v>
      </c>
      <c r="AF120" s="7">
        <f t="shared" si="41"/>
        <v>4.1558953661934711E-2</v>
      </c>
      <c r="AG120" s="7">
        <f t="shared" si="42"/>
        <v>0.92474404815047995</v>
      </c>
      <c r="AI120" s="60">
        <f t="shared" si="52"/>
        <v>0.87167039385403489</v>
      </c>
      <c r="AJ120" s="60">
        <f t="shared" si="44"/>
        <v>0.86766751339138626</v>
      </c>
      <c r="AK120" s="60">
        <f t="shared" si="45"/>
        <v>1.0046133805874591</v>
      </c>
    </row>
    <row r="121" spans="1:37" x14ac:dyDescent="0.45">
      <c r="J121" s="8" t="e">
        <f t="shared" si="46"/>
        <v>#DIV/0!</v>
      </c>
      <c r="K121" s="58" t="e">
        <f t="shared" si="47"/>
        <v>#DIV/0!</v>
      </c>
      <c r="V121" s="8" t="e">
        <f t="shared" si="36"/>
        <v>#DIV/0!</v>
      </c>
      <c r="W121" s="58" t="e">
        <f t="shared" si="37"/>
        <v>#DIV/0!</v>
      </c>
      <c r="AB121" s="8" t="e">
        <f t="shared" si="38"/>
        <v>#DIV/0!</v>
      </c>
      <c r="AC121" s="58" t="e">
        <f t="shared" si="39"/>
        <v>#DIV/0!</v>
      </c>
      <c r="AE121" s="7" t="e">
        <f t="shared" si="40"/>
        <v>#DIV/0!</v>
      </c>
      <c r="AF121" s="7" t="e">
        <f t="shared" si="41"/>
        <v>#DIV/0!</v>
      </c>
      <c r="AG121" s="7" t="e">
        <f t="shared" si="42"/>
        <v>#DIV/0!</v>
      </c>
      <c r="AH121" s="7"/>
      <c r="AI121" s="60" t="e">
        <f t="shared" si="52"/>
        <v>#DIV/0!</v>
      </c>
      <c r="AJ121" s="60" t="e">
        <f t="shared" si="44"/>
        <v>#DIV/0!</v>
      </c>
      <c r="AK121" s="60" t="e">
        <f t="shared" si="45"/>
        <v>#DIV/0!</v>
      </c>
    </row>
    <row r="122" spans="1:37" s="9" customFormat="1" x14ac:dyDescent="0.45">
      <c r="A122" s="26"/>
      <c r="B122" s="11"/>
      <c r="C122" s="11"/>
      <c r="D122" s="18"/>
      <c r="E122" s="18"/>
      <c r="F122" s="18"/>
      <c r="G122" s="18"/>
      <c r="H122" s="18"/>
      <c r="I122" s="18"/>
      <c r="J122" s="8" t="e">
        <f t="shared" si="46"/>
        <v>#DIV/0!</v>
      </c>
      <c r="K122" s="58" t="e">
        <f t="shared" si="47"/>
        <v>#DIV/0!</v>
      </c>
      <c r="L122" s="69"/>
      <c r="M122" s="18"/>
      <c r="N122" s="18"/>
      <c r="O122" s="18"/>
      <c r="P122" s="18"/>
      <c r="Q122" s="18"/>
      <c r="R122" s="18"/>
      <c r="S122" s="19"/>
      <c r="T122" s="19"/>
      <c r="U122" s="18"/>
      <c r="V122" s="8" t="e">
        <f t="shared" si="36"/>
        <v>#DIV/0!</v>
      </c>
      <c r="W122" s="58" t="e">
        <f t="shared" si="37"/>
        <v>#DIV/0!</v>
      </c>
      <c r="X122" s="69"/>
      <c r="AB122" s="8" t="e">
        <f t="shared" si="38"/>
        <v>#DIV/0!</v>
      </c>
      <c r="AC122" s="58" t="e">
        <f t="shared" si="39"/>
        <v>#DIV/0!</v>
      </c>
      <c r="AD122" s="67"/>
      <c r="AE122" s="7" t="e">
        <f t="shared" si="40"/>
        <v>#DIV/0!</v>
      </c>
      <c r="AF122" s="7" t="e">
        <f t="shared" si="41"/>
        <v>#DIV/0!</v>
      </c>
      <c r="AG122" s="7" t="e">
        <f t="shared" si="42"/>
        <v>#DIV/0!</v>
      </c>
      <c r="AH122" s="7"/>
      <c r="AI122" s="60" t="e">
        <f t="shared" si="52"/>
        <v>#DIV/0!</v>
      </c>
      <c r="AJ122" s="60" t="e">
        <f t="shared" si="44"/>
        <v>#DIV/0!</v>
      </c>
      <c r="AK122" s="60" t="e">
        <f t="shared" si="45"/>
        <v>#DIV/0!</v>
      </c>
    </row>
    <row r="123" spans="1:37" s="9" customFormat="1" ht="31.5" x14ac:dyDescent="0.45">
      <c r="A123" s="39" t="s">
        <v>237</v>
      </c>
      <c r="B123" s="48" t="s">
        <v>192</v>
      </c>
      <c r="C123" s="49" t="s">
        <v>203</v>
      </c>
      <c r="D123" s="36" t="s">
        <v>80</v>
      </c>
      <c r="E123" s="36" t="s">
        <v>81</v>
      </c>
      <c r="F123" s="36" t="s">
        <v>82</v>
      </c>
      <c r="G123" s="36" t="s">
        <v>83</v>
      </c>
      <c r="H123" s="36" t="s">
        <v>84</v>
      </c>
      <c r="I123" s="36" t="s">
        <v>85</v>
      </c>
      <c r="J123" s="8" t="e">
        <f t="shared" si="46"/>
        <v>#DIV/0!</v>
      </c>
      <c r="K123" s="58" t="e">
        <f t="shared" si="47"/>
        <v>#DIV/0!</v>
      </c>
      <c r="L123" s="63"/>
      <c r="M123" s="36" t="s">
        <v>86</v>
      </c>
      <c r="N123" s="36" t="s">
        <v>87</v>
      </c>
      <c r="O123" s="36" t="s">
        <v>88</v>
      </c>
      <c r="P123" s="36" t="s">
        <v>89</v>
      </c>
      <c r="Q123" s="36" t="s">
        <v>90</v>
      </c>
      <c r="R123" s="36" t="s">
        <v>91</v>
      </c>
      <c r="S123" s="36" t="s">
        <v>92</v>
      </c>
      <c r="T123" s="36" t="s">
        <v>93</v>
      </c>
      <c r="U123" s="36" t="s">
        <v>94</v>
      </c>
      <c r="V123" s="8" t="e">
        <f t="shared" si="36"/>
        <v>#DIV/0!</v>
      </c>
      <c r="W123" s="58" t="e">
        <f t="shared" si="37"/>
        <v>#DIV/0!</v>
      </c>
      <c r="X123" s="63"/>
      <c r="Y123" s="36" t="s">
        <v>95</v>
      </c>
      <c r="Z123" s="36" t="s">
        <v>96</v>
      </c>
      <c r="AA123" s="36" t="s">
        <v>232</v>
      </c>
      <c r="AB123" s="8" t="e">
        <f t="shared" si="38"/>
        <v>#DIV/0!</v>
      </c>
      <c r="AC123" s="58" t="e">
        <f t="shared" si="39"/>
        <v>#DIV/0!</v>
      </c>
      <c r="AD123" s="63"/>
      <c r="AE123" s="7" t="e">
        <f t="shared" si="40"/>
        <v>#DIV/0!</v>
      </c>
      <c r="AF123" s="7" t="e">
        <f t="shared" si="41"/>
        <v>#DIV/0!</v>
      </c>
      <c r="AG123" s="7" t="e">
        <f t="shared" si="42"/>
        <v>#DIV/0!</v>
      </c>
      <c r="AH123" s="7"/>
      <c r="AI123" s="60" t="e">
        <f t="shared" si="52"/>
        <v>#DIV/0!</v>
      </c>
      <c r="AJ123" s="60" t="e">
        <f t="shared" si="44"/>
        <v>#DIV/0!</v>
      </c>
      <c r="AK123" s="60" t="e">
        <f t="shared" si="45"/>
        <v>#DIV/0!</v>
      </c>
    </row>
    <row r="124" spans="1:37" s="7" customFormat="1" x14ac:dyDescent="0.45">
      <c r="A124" s="26" t="s">
        <v>156</v>
      </c>
      <c r="B124" s="11">
        <v>780.52955804210001</v>
      </c>
      <c r="C124" s="8">
        <f>B124+1</f>
        <v>781.52955804210001</v>
      </c>
      <c r="D124" s="12">
        <v>0.31067265862690524</v>
      </c>
      <c r="E124" s="12">
        <v>0.28023818147281576</v>
      </c>
      <c r="F124" s="12">
        <v>0.32475197179101623</v>
      </c>
      <c r="G124" s="12">
        <v>0.24507249270543385</v>
      </c>
      <c r="H124" s="12">
        <v>0.28572751056243167</v>
      </c>
      <c r="I124" s="12">
        <v>0.33502855217998689</v>
      </c>
      <c r="J124" s="8">
        <f t="shared" si="46"/>
        <v>0.29691522788976493</v>
      </c>
      <c r="K124" s="58">
        <f t="shared" si="47"/>
        <v>0.1117812690437168</v>
      </c>
      <c r="L124" s="64">
        <f>J124/$J$139</f>
        <v>4.3034945410692367E-2</v>
      </c>
      <c r="M124" s="12">
        <v>0.26078456175774251</v>
      </c>
      <c r="N124" s="12">
        <v>0.31144915332898765</v>
      </c>
      <c r="O124" s="12">
        <v>0.28375333631453575</v>
      </c>
      <c r="P124" s="12">
        <v>0.29890632945196838</v>
      </c>
      <c r="Q124" s="12">
        <v>0.30220017469471033</v>
      </c>
      <c r="R124" s="12">
        <v>0.31310896153751971</v>
      </c>
      <c r="S124" s="19">
        <v>0.28227095228152027</v>
      </c>
      <c r="T124" s="19">
        <v>0.26309653068348315</v>
      </c>
      <c r="U124" s="12">
        <v>0.32892086889491778</v>
      </c>
      <c r="V124" s="8">
        <f t="shared" si="36"/>
        <v>0.29383231877170946</v>
      </c>
      <c r="W124" s="58">
        <f t="shared" si="37"/>
        <v>7.8727870119287613E-2</v>
      </c>
      <c r="X124" s="64">
        <f>V124/$V$139</f>
        <v>4.4716400543620909E-2</v>
      </c>
      <c r="Y124" s="12">
        <v>0.27190162577469668</v>
      </c>
      <c r="Z124" s="12">
        <v>0.31570697846478879</v>
      </c>
      <c r="AA124" s="12">
        <v>0.32142404720798168</v>
      </c>
      <c r="AB124" s="8">
        <f t="shared" si="38"/>
        <v>0.30301088381582236</v>
      </c>
      <c r="AC124" s="58">
        <f t="shared" si="39"/>
        <v>8.9411413071824486E-2</v>
      </c>
      <c r="AD124" s="64">
        <f>AB124/$AB$139</f>
        <v>4.8090947839205374E-2</v>
      </c>
      <c r="AE124" s="7">
        <f t="shared" si="40"/>
        <v>0.79267325653381249</v>
      </c>
      <c r="AF124" s="7">
        <f t="shared" si="41"/>
        <v>0.57851394494565112</v>
      </c>
      <c r="AG124" s="7">
        <f t="shared" si="42"/>
        <v>0.83450315055571356</v>
      </c>
      <c r="AI124" s="60">
        <f t="shared" si="52"/>
        <v>1.0205299538503985</v>
      </c>
      <c r="AJ124" s="60">
        <f t="shared" si="44"/>
        <v>1.0312374250813579</v>
      </c>
      <c r="AK124" s="60">
        <f t="shared" si="45"/>
        <v>0.98961687098379458</v>
      </c>
    </row>
    <row r="125" spans="1:37" s="9" customFormat="1" x14ac:dyDescent="0.45">
      <c r="A125" s="26" t="s">
        <v>119</v>
      </c>
      <c r="B125" s="11">
        <v>806.54520810630004</v>
      </c>
      <c r="C125" s="8">
        <f t="shared" ref="C125:C138" si="61">B125+1</f>
        <v>807.54520810630004</v>
      </c>
      <c r="D125" s="12">
        <v>0.55178254648646341</v>
      </c>
      <c r="E125" s="12">
        <v>0.6414161370426319</v>
      </c>
      <c r="F125" s="12">
        <v>0.5456457079610848</v>
      </c>
      <c r="G125" s="12">
        <v>0.50829034000288065</v>
      </c>
      <c r="H125" s="12">
        <v>0.49547101069101807</v>
      </c>
      <c r="I125" s="12">
        <v>0.61204635999190216</v>
      </c>
      <c r="J125" s="8">
        <f t="shared" si="46"/>
        <v>0.55910868369599687</v>
      </c>
      <c r="K125" s="58">
        <f t="shared" si="47"/>
        <v>0.10257080434486061</v>
      </c>
      <c r="L125" s="64">
        <f t="shared" ref="L125:L139" si="62">J125/$J$139</f>
        <v>8.1037311061844378E-2</v>
      </c>
      <c r="M125" s="12">
        <v>0.59726926852947226</v>
      </c>
      <c r="N125" s="12">
        <v>0.49546145101249839</v>
      </c>
      <c r="O125" s="12">
        <v>0.59109166349711662</v>
      </c>
      <c r="P125" s="12">
        <v>0.41057850928550421</v>
      </c>
      <c r="Q125" s="12">
        <v>0.53712678876954889</v>
      </c>
      <c r="R125" s="12">
        <v>0.58122291774858925</v>
      </c>
      <c r="S125" s="19">
        <v>0.50936416040750276</v>
      </c>
      <c r="T125" s="19">
        <v>0.50309023452758905</v>
      </c>
      <c r="U125" s="12">
        <v>0.50498047916630306</v>
      </c>
      <c r="V125" s="8">
        <f t="shared" si="36"/>
        <v>0.52557616366045823</v>
      </c>
      <c r="W125" s="58">
        <f t="shared" si="37"/>
        <v>0.11253584728812994</v>
      </c>
      <c r="X125" s="64">
        <f t="shared" ref="X125:X139" si="63">V125/$V$139</f>
        <v>7.9983966190867825E-2</v>
      </c>
      <c r="Y125" s="12">
        <v>0.543073987198881</v>
      </c>
      <c r="Z125" s="12">
        <v>0.48646782252020687</v>
      </c>
      <c r="AA125" s="12">
        <v>0.52203262172819631</v>
      </c>
      <c r="AB125" s="8">
        <f t="shared" si="38"/>
        <v>0.51719147714909475</v>
      </c>
      <c r="AC125" s="58">
        <f t="shared" si="39"/>
        <v>5.5321716456338786E-2</v>
      </c>
      <c r="AD125" s="64">
        <f t="shared" ref="AD125:AD139" si="64">AB125/$AB$139</f>
        <v>8.2083613754206461E-2</v>
      </c>
      <c r="AE125" s="7">
        <f t="shared" si="40"/>
        <v>0.28165616753623535</v>
      </c>
      <c r="AF125" s="7">
        <f t="shared" si="41"/>
        <v>0.82191276062340157</v>
      </c>
      <c r="AG125" s="7">
        <f t="shared" si="42"/>
        <v>0.29622649212719993</v>
      </c>
      <c r="AH125" s="7"/>
      <c r="AI125" s="60">
        <f t="shared" si="52"/>
        <v>0.92502851812315312</v>
      </c>
      <c r="AJ125" s="60">
        <f t="shared" si="44"/>
        <v>0.98404667659779888</v>
      </c>
      <c r="AK125" s="60">
        <f t="shared" si="45"/>
        <v>0.94002504161825684</v>
      </c>
    </row>
    <row r="126" spans="1:37" s="9" customFormat="1" x14ac:dyDescent="0.45">
      <c r="A126" s="26" t="s">
        <v>120</v>
      </c>
      <c r="B126" s="11">
        <v>822.54012272840009</v>
      </c>
      <c r="C126" s="8">
        <f t="shared" si="61"/>
        <v>823.54012272840009</v>
      </c>
      <c r="D126" s="12">
        <v>0.14196972487889095</v>
      </c>
      <c r="E126" s="12">
        <v>0.13982715463049525</v>
      </c>
      <c r="F126" s="12">
        <v>0.17158524710864917</v>
      </c>
      <c r="G126" s="12">
        <v>9.1013757361295758E-2</v>
      </c>
      <c r="H126" s="12">
        <v>0.10840193391112049</v>
      </c>
      <c r="I126" s="12">
        <v>0.10008345180990626</v>
      </c>
      <c r="J126" s="8">
        <f t="shared" si="46"/>
        <v>0.12548021161672632</v>
      </c>
      <c r="K126" s="58">
        <f t="shared" si="47"/>
        <v>0.24506374526052827</v>
      </c>
      <c r="L126" s="64">
        <f t="shared" si="62"/>
        <v>1.8187123966079646E-2</v>
      </c>
      <c r="M126" s="12">
        <v>0.13412641870618242</v>
      </c>
      <c r="N126" s="12">
        <v>0.10066965706236951</v>
      </c>
      <c r="O126" s="12">
        <v>0.14505170177171026</v>
      </c>
      <c r="P126" s="12">
        <v>0.13669590974902904</v>
      </c>
      <c r="Q126" s="12">
        <v>0.14534080325950907</v>
      </c>
      <c r="R126" s="12">
        <v>0.16084339031712266</v>
      </c>
      <c r="S126" s="19">
        <v>0.12575136801503181</v>
      </c>
      <c r="T126" s="19">
        <v>0.12628452623097153</v>
      </c>
      <c r="U126" s="12">
        <v>0.13034477518963175</v>
      </c>
      <c r="V126" s="8">
        <f t="shared" si="36"/>
        <v>0.13390095003350647</v>
      </c>
      <c r="W126" s="58">
        <f t="shared" si="37"/>
        <v>0.12469775688739669</v>
      </c>
      <c r="X126" s="64">
        <f t="shared" si="63"/>
        <v>2.0377501494386788E-2</v>
      </c>
      <c r="Y126" s="12">
        <v>0.13495154247860905</v>
      </c>
      <c r="Z126" s="12">
        <v>0.13593023756982575</v>
      </c>
      <c r="AA126" s="12">
        <v>0.14372180405923568</v>
      </c>
      <c r="AB126" s="8">
        <f t="shared" si="38"/>
        <v>0.13820119470255682</v>
      </c>
      <c r="AC126" s="58">
        <f t="shared" si="39"/>
        <v>3.4775138944867508E-2</v>
      </c>
      <c r="AD126" s="64">
        <f t="shared" si="64"/>
        <v>2.1933952873442887E-2</v>
      </c>
      <c r="AE126" s="7">
        <f t="shared" si="40"/>
        <v>0.51308566266203737</v>
      </c>
      <c r="AF126" s="7">
        <f t="shared" si="41"/>
        <v>0.67806791822289281</v>
      </c>
      <c r="AG126" s="7">
        <f t="shared" si="42"/>
        <v>0.50196887403561263</v>
      </c>
      <c r="AH126" s="7"/>
      <c r="AI126" s="60">
        <f t="shared" si="52"/>
        <v>1.1013784000037088</v>
      </c>
      <c r="AJ126" s="60">
        <f t="shared" si="44"/>
        <v>1.0321151169425928</v>
      </c>
      <c r="AK126" s="60">
        <f t="shared" si="45"/>
        <v>1.0671080986259485</v>
      </c>
    </row>
    <row r="127" spans="1:37" s="16" customFormat="1" x14ac:dyDescent="0.45">
      <c r="A127" s="26" t="s">
        <v>132</v>
      </c>
      <c r="B127" s="11">
        <v>834.57650823469999</v>
      </c>
      <c r="C127" s="8">
        <f t="shared" si="61"/>
        <v>835.57650823469999</v>
      </c>
      <c r="D127" s="12">
        <v>0.72604049760052725</v>
      </c>
      <c r="E127" s="12">
        <v>0.44559359058882658</v>
      </c>
      <c r="F127" s="12">
        <v>0.67336096900862852</v>
      </c>
      <c r="G127" s="12">
        <v>0.8031643526512261</v>
      </c>
      <c r="H127" s="12">
        <v>0.99437243629937311</v>
      </c>
      <c r="I127" s="12">
        <v>0.80759658849750315</v>
      </c>
      <c r="J127" s="8">
        <f t="shared" si="46"/>
        <v>0.74168807244101409</v>
      </c>
      <c r="K127" s="58">
        <f t="shared" si="47"/>
        <v>0.24459819589716794</v>
      </c>
      <c r="L127" s="64">
        <f t="shared" si="62"/>
        <v>0.10750039981482863</v>
      </c>
      <c r="M127" s="12">
        <v>0.88647401493457134</v>
      </c>
      <c r="N127" s="12">
        <v>0.74973181960483926</v>
      </c>
      <c r="O127" s="12">
        <v>0.72542682047140417</v>
      </c>
      <c r="P127" s="12">
        <v>0.68693302240423959</v>
      </c>
      <c r="Q127" s="12">
        <v>0.82759077952786575</v>
      </c>
      <c r="R127" s="12">
        <v>0.80929523840150175</v>
      </c>
      <c r="S127" s="19">
        <v>0.74751944123723224</v>
      </c>
      <c r="T127" s="19">
        <v>0.91301469223377862</v>
      </c>
      <c r="U127" s="12">
        <v>0.81495880525944242</v>
      </c>
      <c r="V127" s="8">
        <f t="shared" si="36"/>
        <v>0.79566051489720824</v>
      </c>
      <c r="W127" s="58">
        <f t="shared" si="37"/>
        <v>9.402894258766141E-2</v>
      </c>
      <c r="X127" s="64">
        <f t="shared" si="63"/>
        <v>0.12108632035310614</v>
      </c>
      <c r="Y127" s="12">
        <v>0.88051209533960939</v>
      </c>
      <c r="Z127" s="12">
        <v>0.75885247455745952</v>
      </c>
      <c r="AA127" s="12">
        <v>0.82508290911362758</v>
      </c>
      <c r="AB127" s="8">
        <f t="shared" si="38"/>
        <v>0.82148249300356557</v>
      </c>
      <c r="AC127" s="58">
        <f t="shared" si="39"/>
        <v>7.4146037188808675E-2</v>
      </c>
      <c r="AD127" s="64">
        <f t="shared" si="64"/>
        <v>0.13037773173146985</v>
      </c>
      <c r="AE127" s="7">
        <f t="shared" si="40"/>
        <v>0.49488843757447676</v>
      </c>
      <c r="AF127" s="7">
        <f t="shared" si="41"/>
        <v>0.60360371096032939</v>
      </c>
      <c r="AG127" s="7">
        <f t="shared" si="42"/>
        <v>0.43418433877841434</v>
      </c>
      <c r="AH127" s="7"/>
      <c r="AI127" s="60">
        <f t="shared" si="52"/>
        <v>1.1075848776965433</v>
      </c>
      <c r="AJ127" s="60">
        <f t="shared" si="44"/>
        <v>1.0324535120480287</v>
      </c>
      <c r="AK127" s="60">
        <f t="shared" si="45"/>
        <v>1.0727697322656979</v>
      </c>
    </row>
    <row r="128" spans="1:37" s="16" customFormat="1" x14ac:dyDescent="0.45">
      <c r="A128" s="26" t="s">
        <v>122</v>
      </c>
      <c r="B128" s="11">
        <v>860.59215829890002</v>
      </c>
      <c r="C128" s="8">
        <f t="shared" si="61"/>
        <v>861.59215829890002</v>
      </c>
      <c r="D128" s="12">
        <v>0.16030913936080735</v>
      </c>
      <c r="E128" s="12">
        <v>0.16418445156058761</v>
      </c>
      <c r="F128" s="12">
        <v>0.13832744082172257</v>
      </c>
      <c r="G128" s="12">
        <v>0.12281220723977823</v>
      </c>
      <c r="H128" s="12">
        <v>0.14314220693148361</v>
      </c>
      <c r="I128" s="12">
        <v>0.15862907753876354</v>
      </c>
      <c r="J128" s="8">
        <f t="shared" si="46"/>
        <v>0.14790075390885715</v>
      </c>
      <c r="K128" s="58">
        <f t="shared" si="47"/>
        <v>0.10809403202728915</v>
      </c>
      <c r="L128" s="64">
        <f t="shared" si="62"/>
        <v>2.1436761313673666E-2</v>
      </c>
      <c r="M128" s="12">
        <v>0.14143205753001178</v>
      </c>
      <c r="N128" s="12">
        <v>0.11792998061604987</v>
      </c>
      <c r="O128" s="12">
        <v>0.13914087365896269</v>
      </c>
      <c r="P128" s="12">
        <v>0.11660498977809046</v>
      </c>
      <c r="Q128" s="12">
        <v>0.15788386403446944</v>
      </c>
      <c r="R128" s="12">
        <v>0.15343811875888838</v>
      </c>
      <c r="S128" s="19">
        <v>0.13052255414595371</v>
      </c>
      <c r="T128" s="19">
        <v>0.14977307854860303</v>
      </c>
      <c r="U128" s="12">
        <v>0.13300225410377525</v>
      </c>
      <c r="V128" s="8">
        <f t="shared" si="36"/>
        <v>0.13774753013053384</v>
      </c>
      <c r="W128" s="58">
        <f t="shared" si="37"/>
        <v>0.10664094822250088</v>
      </c>
      <c r="X128" s="64">
        <f t="shared" si="63"/>
        <v>2.0962887122015564E-2</v>
      </c>
      <c r="Y128" s="12">
        <v>0.1261755814298926</v>
      </c>
      <c r="Z128" s="12">
        <v>0.11463679362501508</v>
      </c>
      <c r="AA128" s="12">
        <v>0.1097948226862981</v>
      </c>
      <c r="AB128" s="8">
        <f t="shared" si="38"/>
        <v>0.11686906591373526</v>
      </c>
      <c r="AC128" s="58">
        <f t="shared" si="39"/>
        <v>7.2007402197191386E-2</v>
      </c>
      <c r="AD128" s="64">
        <f t="shared" si="64"/>
        <v>1.8548324344317229E-2</v>
      </c>
      <c r="AE128" s="7">
        <f t="shared" si="40"/>
        <v>1.7773324865078273E-2</v>
      </c>
      <c r="AF128" s="7">
        <f t="shared" si="41"/>
        <v>4.4901598997479975E-2</v>
      </c>
      <c r="AG128" s="7">
        <f t="shared" si="42"/>
        <v>0.22729756850469301</v>
      </c>
      <c r="AH128" s="7"/>
      <c r="AI128" s="60">
        <f t="shared" si="52"/>
        <v>0.79018573485943855</v>
      </c>
      <c r="AJ128" s="60">
        <f t="shared" si="44"/>
        <v>0.84842948402041407</v>
      </c>
      <c r="AK128" s="60">
        <f t="shared" si="45"/>
        <v>0.93135110193839732</v>
      </c>
    </row>
    <row r="129" spans="1:37" s="16" customFormat="1" x14ac:dyDescent="0.45">
      <c r="A129" s="26" t="s">
        <v>78</v>
      </c>
      <c r="B129" s="11">
        <v>862.60780836310005</v>
      </c>
      <c r="C129" s="8">
        <f t="shared" si="61"/>
        <v>863.60780836310005</v>
      </c>
      <c r="D129" s="12">
        <v>0.33020135665880351</v>
      </c>
      <c r="E129" s="12">
        <v>0.4118129408075859</v>
      </c>
      <c r="F129" s="12">
        <v>0.38392788062714117</v>
      </c>
      <c r="G129" s="12">
        <v>0.28914129215662721</v>
      </c>
      <c r="H129" s="12">
        <v>0.3290916517022327</v>
      </c>
      <c r="I129" s="12">
        <v>0.37882283179923942</v>
      </c>
      <c r="J129" s="8">
        <f t="shared" si="46"/>
        <v>0.35383299229193832</v>
      </c>
      <c r="K129" s="58">
        <f t="shared" si="47"/>
        <v>0.1279455142909762</v>
      </c>
      <c r="L129" s="64">
        <f t="shared" si="62"/>
        <v>5.1284616205130647E-2</v>
      </c>
      <c r="M129" s="12">
        <v>0.34784419934369754</v>
      </c>
      <c r="N129" s="12">
        <v>0.31445478986400249</v>
      </c>
      <c r="O129" s="12">
        <v>0.34657843524301052</v>
      </c>
      <c r="P129" s="12">
        <v>0.24836888515849773</v>
      </c>
      <c r="Q129" s="12">
        <v>0.3423433559072433</v>
      </c>
      <c r="R129" s="12">
        <v>0.34994213394472995</v>
      </c>
      <c r="S129" s="19">
        <v>0.33940909577937761</v>
      </c>
      <c r="T129" s="19">
        <v>0.37517932733990766</v>
      </c>
      <c r="U129" s="12">
        <v>0.3292983641083323</v>
      </c>
      <c r="V129" s="8">
        <f t="shared" si="36"/>
        <v>0.3326020651876444</v>
      </c>
      <c r="W129" s="58">
        <f t="shared" si="37"/>
        <v>0.10692379200785281</v>
      </c>
      <c r="X129" s="64">
        <f t="shared" si="63"/>
        <v>5.0616512270460927E-2</v>
      </c>
      <c r="Y129" s="12">
        <v>0.35674854600927991</v>
      </c>
      <c r="Z129" s="12">
        <v>0.30413863205709851</v>
      </c>
      <c r="AA129" s="12">
        <v>0.27680958255678795</v>
      </c>
      <c r="AB129" s="8">
        <f t="shared" si="38"/>
        <v>0.31256558687438879</v>
      </c>
      <c r="AC129" s="58">
        <f t="shared" si="39"/>
        <v>0.12998961373317172</v>
      </c>
      <c r="AD129" s="64">
        <f t="shared" si="64"/>
        <v>4.9607377614341461E-2</v>
      </c>
      <c r="AE129" s="7">
        <f t="shared" si="40"/>
        <v>0.22630409852395791</v>
      </c>
      <c r="AF129" s="7">
        <f t="shared" si="41"/>
        <v>0.43109009962428646</v>
      </c>
      <c r="AG129" s="7">
        <f t="shared" si="42"/>
        <v>0.32735927010128996</v>
      </c>
      <c r="AH129" s="7"/>
      <c r="AI129" s="60">
        <f t="shared" si="52"/>
        <v>0.88337038570020943</v>
      </c>
      <c r="AJ129" s="60">
        <f t="shared" si="44"/>
        <v>0.93975840678574374</v>
      </c>
      <c r="AK129" s="60">
        <f t="shared" si="45"/>
        <v>0.9399973219942791</v>
      </c>
    </row>
    <row r="130" spans="1:37" s="9" customFormat="1" x14ac:dyDescent="0.45">
      <c r="A130" s="26" t="s">
        <v>157</v>
      </c>
      <c r="B130" s="11">
        <v>876.58707292100007</v>
      </c>
      <c r="C130" s="8">
        <f t="shared" si="61"/>
        <v>877.58707292100007</v>
      </c>
      <c r="D130" s="12">
        <v>0.14491337673137092</v>
      </c>
      <c r="E130" s="12">
        <v>0.16774691455368226</v>
      </c>
      <c r="F130" s="12">
        <v>0.20335344749948639</v>
      </c>
      <c r="G130" s="12">
        <v>0.14144724703076134</v>
      </c>
      <c r="H130" s="12">
        <v>0.15746014019359728</v>
      </c>
      <c r="I130" s="12">
        <v>0.15783963872430323</v>
      </c>
      <c r="J130" s="8">
        <f t="shared" si="46"/>
        <v>0.16212679412220024</v>
      </c>
      <c r="K130" s="58">
        <f t="shared" si="47"/>
        <v>0.13779193609363846</v>
      </c>
      <c r="L130" s="64">
        <f t="shared" si="62"/>
        <v>2.3498686087093608E-2</v>
      </c>
      <c r="M130" s="12">
        <v>0.16335823472353286</v>
      </c>
      <c r="N130" s="12">
        <v>0.12665355556846222</v>
      </c>
      <c r="O130" s="12">
        <v>0.17158286877717488</v>
      </c>
      <c r="P130" s="12">
        <v>0.11829764648860834</v>
      </c>
      <c r="Q130" s="12">
        <v>0.16465488234276499</v>
      </c>
      <c r="R130" s="12">
        <v>0.17385773256256687</v>
      </c>
      <c r="S130" s="19">
        <v>0.15078349359020995</v>
      </c>
      <c r="T130" s="19">
        <v>0.16962486420649167</v>
      </c>
      <c r="U130" s="12">
        <v>0.16085281780180583</v>
      </c>
      <c r="V130" s="8">
        <f t="shared" ref="V130:V193" si="65">AVERAGE(M130:U130)</f>
        <v>0.1555184551179575</v>
      </c>
      <c r="W130" s="58">
        <f t="shared" ref="W130:W193" si="66">_xlfn.STDEV.S(M130:U130)/V130</f>
        <v>0.12875809701017082</v>
      </c>
      <c r="X130" s="64">
        <f t="shared" si="63"/>
        <v>2.3667326861966962E-2</v>
      </c>
      <c r="Y130" s="12">
        <v>0.12950918346213461</v>
      </c>
      <c r="Z130" s="12">
        <v>0.13417622621871508</v>
      </c>
      <c r="AA130" s="12">
        <v>0.14568790703299808</v>
      </c>
      <c r="AB130" s="8">
        <f t="shared" ref="AB130:AB193" si="67">AVERAGE(Y130:AA130)</f>
        <v>0.13645777223794928</v>
      </c>
      <c r="AC130" s="58">
        <f t="shared" ref="AC130:AC193" si="68">_xlfn.STDEV.S(Y130:AA130)/AB130</f>
        <v>6.10238321490481E-2</v>
      </c>
      <c r="AD130" s="64">
        <f t="shared" si="64"/>
        <v>2.1657253773558073E-2</v>
      </c>
      <c r="AE130" s="7">
        <f t="shared" ref="AE130:AE193" si="69">TTEST(D130:I130,Y130:AA130,2,2)</f>
        <v>0.10346611670781918</v>
      </c>
      <c r="AF130" s="7">
        <f t="shared" ref="AF130:AF193" si="70">TTEST(M130:U130,Y130:AA130,2,2)</f>
        <v>0.14913545382539967</v>
      </c>
      <c r="AG130" s="7">
        <f t="shared" ref="AG130:AG193" si="71">TTEST(D130:I130,M130:U130,2,2)</f>
        <v>0.55970505859948172</v>
      </c>
      <c r="AH130" s="7"/>
      <c r="AI130" s="60">
        <f t="shared" ref="AI130:AI193" si="72">AB130/J130</f>
        <v>0.84167316683691784</v>
      </c>
      <c r="AJ130" s="60">
        <f t="shared" ref="AJ130:AJ193" si="73">AB130/V130</f>
        <v>0.87743780720075248</v>
      </c>
      <c r="AK130" s="60">
        <f t="shared" si="45"/>
        <v>0.95923968619732392</v>
      </c>
    </row>
    <row r="131" spans="1:37" s="9" customFormat="1" x14ac:dyDescent="0.45">
      <c r="A131" s="26" t="s">
        <v>158</v>
      </c>
      <c r="B131" s="11">
        <v>876.62345842730008</v>
      </c>
      <c r="C131" s="8">
        <f t="shared" si="61"/>
        <v>877.62345842730008</v>
      </c>
      <c r="D131" s="12">
        <v>0.14634717906066216</v>
      </c>
      <c r="E131" s="12">
        <v>0.16748226172414601</v>
      </c>
      <c r="F131" s="12">
        <v>0.20549022279042334</v>
      </c>
      <c r="G131" s="12">
        <v>0.14286409190090579</v>
      </c>
      <c r="H131" s="12">
        <v>0.15914143082884291</v>
      </c>
      <c r="I131" s="12">
        <v>0.15937218970036013</v>
      </c>
      <c r="J131" s="8">
        <f t="shared" si="46"/>
        <v>0.16344956266755672</v>
      </c>
      <c r="K131" s="58">
        <f t="shared" si="47"/>
        <v>0.13776227719142231</v>
      </c>
      <c r="L131" s="64">
        <f t="shared" si="62"/>
        <v>2.3690408392968508E-2</v>
      </c>
      <c r="M131" s="12">
        <v>0.16499786497209956</v>
      </c>
      <c r="N131" s="12">
        <v>0.12652542104942066</v>
      </c>
      <c r="O131" s="12">
        <v>0.17336124216132573</v>
      </c>
      <c r="P131" s="12">
        <v>0.11904716780343741</v>
      </c>
      <c r="Q131" s="12">
        <v>0.16491773202267204</v>
      </c>
      <c r="R131" s="12">
        <v>0.17567104661336932</v>
      </c>
      <c r="S131" s="19">
        <v>0.15228073403770814</v>
      </c>
      <c r="T131" s="19">
        <v>0.17135441382811809</v>
      </c>
      <c r="U131" s="12">
        <v>0.16240141494641158</v>
      </c>
      <c r="V131" s="8">
        <f t="shared" si="65"/>
        <v>0.15672855971495137</v>
      </c>
      <c r="W131" s="58">
        <f t="shared" si="66"/>
        <v>0.13093363783325895</v>
      </c>
      <c r="X131" s="64">
        <f t="shared" si="63"/>
        <v>2.3851484690775766E-2</v>
      </c>
      <c r="Y131" s="12">
        <v>0.13083966897220803</v>
      </c>
      <c r="Z131" s="12">
        <v>0.13546737048776467</v>
      </c>
      <c r="AA131" s="12">
        <v>0.14709668366853282</v>
      </c>
      <c r="AB131" s="8">
        <f t="shared" si="67"/>
        <v>0.13780124104283517</v>
      </c>
      <c r="AC131" s="58">
        <f t="shared" si="68"/>
        <v>6.0783400535144458E-2</v>
      </c>
      <c r="AD131" s="64">
        <f t="shared" si="64"/>
        <v>2.1870476108695837E-2</v>
      </c>
      <c r="AE131" s="7">
        <f t="shared" si="69"/>
        <v>0.10593206343705262</v>
      </c>
      <c r="AF131" s="7">
        <f t="shared" si="70"/>
        <v>0.16058096046356038</v>
      </c>
      <c r="AG131" s="7">
        <f t="shared" si="71"/>
        <v>0.55986289243398502</v>
      </c>
      <c r="AH131" s="7"/>
      <c r="AI131" s="60">
        <f t="shared" si="72"/>
        <v>0.84308112419432912</v>
      </c>
      <c r="AJ131" s="60">
        <f t="shared" si="73"/>
        <v>0.87923503727374208</v>
      </c>
      <c r="AK131" s="60">
        <f t="shared" si="45"/>
        <v>0.95888026347139677</v>
      </c>
    </row>
    <row r="132" spans="1:37" s="7" customFormat="1" x14ac:dyDescent="0.45">
      <c r="A132" s="26" t="s">
        <v>126</v>
      </c>
      <c r="B132" s="11">
        <v>878.6027229852001</v>
      </c>
      <c r="C132" s="8">
        <f t="shared" si="61"/>
        <v>879.6027229852001</v>
      </c>
      <c r="D132" s="43">
        <v>0.39324498160704252</v>
      </c>
      <c r="E132" s="43">
        <v>0.48841372571060154</v>
      </c>
      <c r="F132" s="43">
        <v>0.46457436829771603</v>
      </c>
      <c r="G132" s="43">
        <v>0.3793678586312435</v>
      </c>
      <c r="H132" s="43">
        <v>0.40730389354472629</v>
      </c>
      <c r="I132" s="43">
        <v>0.46076434529188048</v>
      </c>
      <c r="J132" s="8">
        <f t="shared" si="46"/>
        <v>0.43227819551386837</v>
      </c>
      <c r="K132" s="58">
        <f t="shared" si="47"/>
        <v>0.10320911045066344</v>
      </c>
      <c r="L132" s="64">
        <f t="shared" si="62"/>
        <v>6.2654477772620842E-2</v>
      </c>
      <c r="M132" s="43">
        <v>0.44609807028650783</v>
      </c>
      <c r="N132" s="43">
        <v>0.37771547530498339</v>
      </c>
      <c r="O132" s="43">
        <v>0.44043979418304763</v>
      </c>
      <c r="P132" s="43">
        <v>0.35535995652197278</v>
      </c>
      <c r="Q132" s="43">
        <v>0.42063396787669066</v>
      </c>
      <c r="R132" s="43">
        <v>0.44542179995551423</v>
      </c>
      <c r="S132" s="43">
        <v>0.42249794788687545</v>
      </c>
      <c r="T132" s="43">
        <v>0.49101305760505071</v>
      </c>
      <c r="U132" s="43">
        <v>0.47015789112595169</v>
      </c>
      <c r="V132" s="8">
        <f t="shared" si="65"/>
        <v>0.42992644008295494</v>
      </c>
      <c r="W132" s="58">
        <f t="shared" si="66"/>
        <v>9.8648607324588578E-2</v>
      </c>
      <c r="X132" s="64">
        <f t="shared" si="63"/>
        <v>6.5427666294186532E-2</v>
      </c>
      <c r="Y132" s="43">
        <v>0.43869884367161455</v>
      </c>
      <c r="Z132" s="43">
        <v>0.41625628231826628</v>
      </c>
      <c r="AA132" s="43">
        <v>0.39164615985415324</v>
      </c>
      <c r="AB132" s="8">
        <f t="shared" si="67"/>
        <v>0.41553376194801134</v>
      </c>
      <c r="AC132" s="58">
        <f t="shared" si="68"/>
        <v>5.6637182395868353E-2</v>
      </c>
      <c r="AD132" s="64">
        <f t="shared" si="64"/>
        <v>6.5949487423088787E-2</v>
      </c>
      <c r="AE132" s="7">
        <f t="shared" si="69"/>
        <v>0.57010566697082177</v>
      </c>
      <c r="AF132" s="7">
        <f t="shared" si="70"/>
        <v>0.59544621606183179</v>
      </c>
      <c r="AG132" s="7">
        <f t="shared" si="71"/>
        <v>0.91944343332844514</v>
      </c>
      <c r="AI132" s="60">
        <f t="shared" si="72"/>
        <v>0.96126468154158884</v>
      </c>
      <c r="AJ132" s="60">
        <f t="shared" si="73"/>
        <v>0.96652292859176903</v>
      </c>
      <c r="AK132" s="60">
        <f t="shared" ref="AK132:AK195" si="74">V132/J132</f>
        <v>0.9945596251318719</v>
      </c>
    </row>
    <row r="133" spans="1:37" x14ac:dyDescent="0.45">
      <c r="A133" s="29" t="s">
        <v>127</v>
      </c>
      <c r="B133" s="4">
        <v>886.60780836310005</v>
      </c>
      <c r="C133" s="8">
        <f t="shared" si="61"/>
        <v>887.60780836310005</v>
      </c>
      <c r="D133" s="12">
        <v>0.18731753950866523</v>
      </c>
      <c r="E133" s="12">
        <v>0.1864085387824411</v>
      </c>
      <c r="F133" s="12">
        <v>0.12228850263543987</v>
      </c>
      <c r="G133" s="12">
        <v>0.23842244201420315</v>
      </c>
      <c r="H133" s="12">
        <v>0.19850434639262815</v>
      </c>
      <c r="I133" s="12">
        <v>0.11064048878648081</v>
      </c>
      <c r="J133" s="8">
        <f t="shared" si="46"/>
        <v>0.17393030968664305</v>
      </c>
      <c r="K133" s="58">
        <f t="shared" si="47"/>
        <v>0.27895718773173517</v>
      </c>
      <c r="L133" s="64">
        <f t="shared" si="62"/>
        <v>2.520948971134775E-2</v>
      </c>
      <c r="M133" s="12">
        <v>0.15944277032719109</v>
      </c>
      <c r="N133" s="12">
        <v>0.13433537099288018</v>
      </c>
      <c r="O133" s="12">
        <v>0.16638522768902522</v>
      </c>
      <c r="P133" s="12">
        <v>0.12786392693196358</v>
      </c>
      <c r="Q133" s="12">
        <v>0.20092192107360571</v>
      </c>
      <c r="R133" s="12">
        <v>0.16384979483414744</v>
      </c>
      <c r="S133" s="19">
        <v>0.12947637859239466</v>
      </c>
      <c r="T133" s="19">
        <v>0.18807103682110407</v>
      </c>
      <c r="U133" s="12">
        <v>0.22226118642360954</v>
      </c>
      <c r="V133" s="8">
        <f t="shared" si="65"/>
        <v>0.16584529040954682</v>
      </c>
      <c r="W133" s="58">
        <f t="shared" si="66"/>
        <v>0.19896383618103575</v>
      </c>
      <c r="X133" s="64">
        <f t="shared" si="63"/>
        <v>2.5238899741278048E-2</v>
      </c>
      <c r="Y133" s="12">
        <v>0.17854926279707697</v>
      </c>
      <c r="Z133" s="12">
        <v>0.1223959179375816</v>
      </c>
      <c r="AA133" s="12">
        <v>0.15220145324772325</v>
      </c>
      <c r="AB133" s="8">
        <f t="shared" si="67"/>
        <v>0.15104887799412728</v>
      </c>
      <c r="AC133" s="58">
        <f t="shared" si="68"/>
        <v>0.1859954875809626</v>
      </c>
      <c r="AD133" s="64">
        <f t="shared" si="64"/>
        <v>2.397301252453151E-2</v>
      </c>
      <c r="AE133" s="7">
        <f t="shared" si="69"/>
        <v>0.48280222757912239</v>
      </c>
      <c r="AF133" s="7">
        <f t="shared" si="70"/>
        <v>0.50473266773631242</v>
      </c>
      <c r="AG133" s="7">
        <f t="shared" si="71"/>
        <v>0.7053923644979927</v>
      </c>
      <c r="AH133" s="7"/>
      <c r="AI133" s="60">
        <f t="shared" si="72"/>
        <v>0.86844482865729666</v>
      </c>
      <c r="AJ133" s="60">
        <f t="shared" si="73"/>
        <v>0.91078183541491875</v>
      </c>
      <c r="AK133" s="60">
        <f t="shared" si="74"/>
        <v>0.95351575414508027</v>
      </c>
    </row>
    <row r="134" spans="1:37" x14ac:dyDescent="0.45">
      <c r="A134" s="29" t="s">
        <v>43</v>
      </c>
      <c r="B134" s="4">
        <v>888.62345842730008</v>
      </c>
      <c r="C134" s="8">
        <f t="shared" si="61"/>
        <v>889.62345842730008</v>
      </c>
      <c r="D134" s="12">
        <v>2.0246925855044111</v>
      </c>
      <c r="E134" s="12">
        <v>2.6260802478866374</v>
      </c>
      <c r="F134" s="12">
        <v>2.2232983967142199</v>
      </c>
      <c r="G134" s="12">
        <v>1.6610813127352622</v>
      </c>
      <c r="H134" s="12">
        <v>2.0954186394738952</v>
      </c>
      <c r="I134" s="12">
        <v>2.0026980892097268</v>
      </c>
      <c r="J134" s="8">
        <f t="shared" si="46"/>
        <v>2.1055448785873589</v>
      </c>
      <c r="K134" s="58">
        <f t="shared" si="47"/>
        <v>0.15012618870206101</v>
      </c>
      <c r="L134" s="64">
        <f t="shared" si="62"/>
        <v>0.30517804544336541</v>
      </c>
      <c r="M134" s="12">
        <v>2.0892787193070701</v>
      </c>
      <c r="N134" s="12">
        <v>1.7698205268971872</v>
      </c>
      <c r="O134" s="12">
        <v>2.0882229623291098</v>
      </c>
      <c r="P134" s="12">
        <v>1.4829810121067653</v>
      </c>
      <c r="Q134" s="12">
        <v>1.9562512464648989</v>
      </c>
      <c r="R134" s="12">
        <v>1.989914060356377</v>
      </c>
      <c r="S134" s="19">
        <v>1.8206376023985051</v>
      </c>
      <c r="T134" s="19">
        <v>2.0592912660844434</v>
      </c>
      <c r="U134" s="12">
        <v>2.0375194915788115</v>
      </c>
      <c r="V134" s="8">
        <f t="shared" si="65"/>
        <v>1.9215463208359074</v>
      </c>
      <c r="W134" s="58">
        <f t="shared" si="66"/>
        <v>0.10404381915754465</v>
      </c>
      <c r="X134" s="64">
        <f t="shared" si="63"/>
        <v>0.29242744741220228</v>
      </c>
      <c r="Y134" s="12">
        <v>1.8978870727037436</v>
      </c>
      <c r="Z134" s="12">
        <v>1.6980801390574711</v>
      </c>
      <c r="AA134" s="12">
        <v>1.6591141866141665</v>
      </c>
      <c r="AB134" s="8">
        <f t="shared" si="67"/>
        <v>1.7516937994584605</v>
      </c>
      <c r="AC134" s="58">
        <f t="shared" si="68"/>
        <v>7.3127729073941689E-2</v>
      </c>
      <c r="AD134" s="64">
        <f t="shared" si="64"/>
        <v>0.27801184590854455</v>
      </c>
      <c r="AE134" s="7">
        <f t="shared" si="69"/>
        <v>0.11246686872941795</v>
      </c>
      <c r="AF134" s="7">
        <f t="shared" si="70"/>
        <v>0.20466185369180004</v>
      </c>
      <c r="AG134" s="7">
        <f t="shared" si="71"/>
        <v>0.18769318190168194</v>
      </c>
      <c r="AH134" s="7"/>
      <c r="AI134" s="60">
        <f t="shared" si="72"/>
        <v>0.83194322632234641</v>
      </c>
      <c r="AJ134" s="60">
        <f t="shared" si="73"/>
        <v>0.91160633520218348</v>
      </c>
      <c r="AK134" s="60">
        <f t="shared" si="74"/>
        <v>0.91261237904608383</v>
      </c>
    </row>
    <row r="135" spans="1:37" x14ac:dyDescent="0.45">
      <c r="A135" s="29" t="s">
        <v>79</v>
      </c>
      <c r="B135" s="4">
        <v>890.6391084915</v>
      </c>
      <c r="C135" s="8">
        <f t="shared" si="61"/>
        <v>891.6391084915</v>
      </c>
      <c r="D135" s="12">
        <v>0.80648407175992831</v>
      </c>
      <c r="E135" s="12">
        <v>0.94954002493434475</v>
      </c>
      <c r="F135" s="12">
        <v>0.88714447260973162</v>
      </c>
      <c r="G135" s="12">
        <v>0.6718396478530172</v>
      </c>
      <c r="H135" s="12">
        <v>0.78279705809862987</v>
      </c>
      <c r="I135" s="12">
        <v>0.79053907643280885</v>
      </c>
      <c r="J135" s="8">
        <f t="shared" si="46"/>
        <v>0.81472405861474362</v>
      </c>
      <c r="K135" s="58">
        <f t="shared" si="47"/>
        <v>0.11709789694177898</v>
      </c>
      <c r="L135" s="64">
        <f t="shared" si="62"/>
        <v>0.1180862485109065</v>
      </c>
      <c r="M135" s="12">
        <v>0.7486296402985706</v>
      </c>
      <c r="N135" s="12">
        <v>0.69011614236254304</v>
      </c>
      <c r="O135" s="12">
        <v>0.80254142200547773</v>
      </c>
      <c r="P135" s="12">
        <v>0.56562482070210296</v>
      </c>
      <c r="Q135" s="12">
        <v>0.75595433181431193</v>
      </c>
      <c r="R135" s="12">
        <v>0.80090277889550887</v>
      </c>
      <c r="S135" s="19">
        <v>0.73072837345671815</v>
      </c>
      <c r="T135" s="19">
        <v>0.84250392911261396</v>
      </c>
      <c r="U135" s="12">
        <v>0.71106698632186338</v>
      </c>
      <c r="V135" s="8">
        <f t="shared" si="65"/>
        <v>0.73867426944107895</v>
      </c>
      <c r="W135" s="58">
        <f t="shared" si="66"/>
        <v>0.10941645264771337</v>
      </c>
      <c r="X135" s="64">
        <f t="shared" si="63"/>
        <v>0.11241395991316014</v>
      </c>
      <c r="Y135" s="12">
        <v>0.657247126051965</v>
      </c>
      <c r="Z135" s="12">
        <v>0.64233148872376467</v>
      </c>
      <c r="AA135" s="12">
        <v>0.69512224264777622</v>
      </c>
      <c r="AB135" s="8">
        <f t="shared" si="67"/>
        <v>0.66490028580783533</v>
      </c>
      <c r="AC135" s="58">
        <f t="shared" si="68"/>
        <v>4.0930613485608468E-2</v>
      </c>
      <c r="AD135" s="64">
        <f t="shared" si="64"/>
        <v>0.10552652287728707</v>
      </c>
      <c r="AE135" s="7">
        <f t="shared" si="69"/>
        <v>3.6149806597569244E-2</v>
      </c>
      <c r="AF135" s="7">
        <f t="shared" si="70"/>
        <v>0.16209140837911387</v>
      </c>
      <c r="AG135" s="7">
        <f t="shared" si="71"/>
        <v>0.12003960895490072</v>
      </c>
      <c r="AH135" s="7"/>
      <c r="AI135" s="60">
        <f t="shared" si="72"/>
        <v>0.81610488701947725</v>
      </c>
      <c r="AJ135" s="60">
        <f t="shared" si="73"/>
        <v>0.90012650137513928</v>
      </c>
      <c r="AK135" s="60">
        <f t="shared" si="74"/>
        <v>0.90665577090853267</v>
      </c>
    </row>
    <row r="136" spans="1:37" x14ac:dyDescent="0.45">
      <c r="A136" s="29" t="s">
        <v>239</v>
      </c>
      <c r="B136" s="4">
        <v>892.65475855570003</v>
      </c>
      <c r="C136" s="8">
        <f t="shared" si="61"/>
        <v>893.65475855570003</v>
      </c>
      <c r="D136" s="12">
        <v>0.16781121241152394</v>
      </c>
      <c r="E136" s="12">
        <v>0.223532599321561</v>
      </c>
      <c r="F136" s="12">
        <v>0.12005143102993673</v>
      </c>
      <c r="G136" s="12">
        <v>0.10901587004832858</v>
      </c>
      <c r="H136" s="12">
        <v>0.14887417889059626</v>
      </c>
      <c r="I136" s="12">
        <v>0.16084549159505551</v>
      </c>
      <c r="J136" s="8">
        <f t="shared" si="46"/>
        <v>0.15502179721616702</v>
      </c>
      <c r="K136" s="58">
        <f t="shared" si="47"/>
        <v>0.26232220877112733</v>
      </c>
      <c r="L136" s="64">
        <f t="shared" si="62"/>
        <v>2.2468886584496868E-2</v>
      </c>
      <c r="M136" s="12">
        <v>0.13077714241390248</v>
      </c>
      <c r="N136" s="12">
        <v>0.12490285587818915</v>
      </c>
      <c r="O136" s="12">
        <v>0.15152286218459918</v>
      </c>
      <c r="P136" s="12">
        <v>0.11873244877672957</v>
      </c>
      <c r="Q136" s="12">
        <v>0.12610615049003723</v>
      </c>
      <c r="R136" s="12">
        <v>0.14814143376748204</v>
      </c>
      <c r="S136" s="19">
        <v>0.1094613725770122</v>
      </c>
      <c r="T136" s="19">
        <v>0.18147524835380813</v>
      </c>
      <c r="U136" s="12">
        <v>0.14494204891298712</v>
      </c>
      <c r="V136" s="8">
        <f t="shared" si="65"/>
        <v>0.13734017370608301</v>
      </c>
      <c r="W136" s="58">
        <f t="shared" si="66"/>
        <v>0.15808208994882966</v>
      </c>
      <c r="X136" s="64">
        <f t="shared" si="63"/>
        <v>2.0900894237380185E-2</v>
      </c>
      <c r="Y136" s="12">
        <v>0.15282203037419934</v>
      </c>
      <c r="Z136" s="12">
        <v>0.15152968516806753</v>
      </c>
      <c r="AA136" s="12">
        <v>0.14649899472691705</v>
      </c>
      <c r="AB136" s="8">
        <f t="shared" si="67"/>
        <v>0.15028357008972795</v>
      </c>
      <c r="AC136" s="58">
        <f t="shared" si="68"/>
        <v>2.2228832056652541E-2</v>
      </c>
      <c r="AD136" s="64">
        <f t="shared" si="64"/>
        <v>2.3851550278529251E-2</v>
      </c>
      <c r="AE136" s="7">
        <f t="shared" si="69"/>
        <v>0.85115276470109691</v>
      </c>
      <c r="AF136" s="7">
        <f t="shared" si="70"/>
        <v>0.34234354432875491</v>
      </c>
      <c r="AG136" s="7">
        <f t="shared" si="71"/>
        <v>0.29027555876373301</v>
      </c>
      <c r="AH136" s="7"/>
      <c r="AI136" s="60">
        <f t="shared" si="72"/>
        <v>0.96943509099025638</v>
      </c>
      <c r="AJ136" s="60">
        <f t="shared" si="73"/>
        <v>1.0942433377967371</v>
      </c>
      <c r="AK136" s="60">
        <f t="shared" si="74"/>
        <v>0.88594104940334151</v>
      </c>
    </row>
    <row r="137" spans="1:37" x14ac:dyDescent="0.45">
      <c r="A137" s="30" t="s">
        <v>159</v>
      </c>
      <c r="B137" s="5">
        <v>904.61837304940013</v>
      </c>
      <c r="C137" s="8">
        <f t="shared" si="61"/>
        <v>905.61837304940013</v>
      </c>
      <c r="D137" s="12">
        <v>0.29754145466939991</v>
      </c>
      <c r="E137" s="12">
        <v>0.32951149267368113</v>
      </c>
      <c r="F137" s="12">
        <v>0.32190074102139549</v>
      </c>
      <c r="G137" s="12">
        <v>0.21264752975140702</v>
      </c>
      <c r="H137" s="12">
        <v>0.23925535271268711</v>
      </c>
      <c r="I137" s="12">
        <v>0.29544437864369449</v>
      </c>
      <c r="J137" s="8">
        <f t="shared" si="46"/>
        <v>0.28271682491204414</v>
      </c>
      <c r="K137" s="58">
        <f t="shared" si="47"/>
        <v>0.16519080090111976</v>
      </c>
      <c r="L137" s="64">
        <f t="shared" si="62"/>
        <v>4.0977026383069839E-2</v>
      </c>
      <c r="M137" s="12">
        <v>0.25971916136162909</v>
      </c>
      <c r="N137" s="12">
        <v>0.25943306306167568</v>
      </c>
      <c r="O137" s="12">
        <v>0.25198590686781053</v>
      </c>
      <c r="P137" s="12">
        <v>0.21048965171319539</v>
      </c>
      <c r="Q137" s="12">
        <v>0.25588127483680828</v>
      </c>
      <c r="R137" s="12">
        <v>0.30454282171958263</v>
      </c>
      <c r="S137" s="19">
        <v>0.276009193089922</v>
      </c>
      <c r="T137" s="19">
        <v>0.28585908737679216</v>
      </c>
      <c r="U137" s="12">
        <v>0.30009015043387743</v>
      </c>
      <c r="V137" s="8">
        <f t="shared" si="65"/>
        <v>0.26711225671792144</v>
      </c>
      <c r="W137" s="58">
        <f t="shared" si="66"/>
        <v>0.10748097417950311</v>
      </c>
      <c r="X137" s="64">
        <f t="shared" si="63"/>
        <v>4.0650050720898036E-2</v>
      </c>
      <c r="Y137" s="12">
        <v>0.31196377578166545</v>
      </c>
      <c r="Z137" s="12">
        <v>0.27632199240308475</v>
      </c>
      <c r="AA137" s="12">
        <v>0.29332892929806209</v>
      </c>
      <c r="AB137" s="8">
        <f t="shared" si="67"/>
        <v>0.2938715658276041</v>
      </c>
      <c r="AC137" s="58">
        <f t="shared" si="68"/>
        <v>6.0662850055933311E-2</v>
      </c>
      <c r="AD137" s="64">
        <f t="shared" si="64"/>
        <v>4.6640443952604173E-2</v>
      </c>
      <c r="AE137" s="7">
        <f t="shared" si="69"/>
        <v>0.70918608861930066</v>
      </c>
      <c r="AF137" s="7">
        <f t="shared" si="70"/>
        <v>0.1663418938217425</v>
      </c>
      <c r="AG137" s="7">
        <f t="shared" si="71"/>
        <v>0.43419364170487262</v>
      </c>
      <c r="AH137" s="7"/>
      <c r="AI137" s="60">
        <f t="shared" si="72"/>
        <v>1.0394555255741511</v>
      </c>
      <c r="AJ137" s="60">
        <f t="shared" si="73"/>
        <v>1.1001800120985885</v>
      </c>
      <c r="AK137" s="60">
        <f t="shared" si="74"/>
        <v>0.94480495386513541</v>
      </c>
    </row>
    <row r="138" spans="1:37" s="7" customFormat="1" x14ac:dyDescent="0.45">
      <c r="A138" s="26" t="s">
        <v>131</v>
      </c>
      <c r="B138" s="11">
        <v>906.63402311360005</v>
      </c>
      <c r="C138" s="8">
        <f t="shared" si="61"/>
        <v>907.63402311360005</v>
      </c>
      <c r="D138" s="43">
        <v>0.37314795505568848</v>
      </c>
      <c r="E138" s="43">
        <v>0.5160840606557987</v>
      </c>
      <c r="F138" s="43">
        <v>0.38289572115792836</v>
      </c>
      <c r="G138" s="43">
        <v>0.29639780493208889</v>
      </c>
      <c r="H138" s="43">
        <v>0.36811162334817477</v>
      </c>
      <c r="I138" s="43">
        <v>0.37144227219280479</v>
      </c>
      <c r="J138" s="8">
        <f t="shared" si="46"/>
        <v>0.38467990622374731</v>
      </c>
      <c r="K138" s="58">
        <f t="shared" si="47"/>
        <v>0.1861792112613854</v>
      </c>
      <c r="L138" s="64">
        <f t="shared" si="62"/>
        <v>5.5755573341881422E-2</v>
      </c>
      <c r="M138" s="43">
        <v>0.39085831590710968</v>
      </c>
      <c r="N138" s="43">
        <v>0.31907783641702914</v>
      </c>
      <c r="O138" s="43">
        <v>0.41731021574616811</v>
      </c>
      <c r="P138" s="43">
        <v>0.30311255936648956</v>
      </c>
      <c r="Q138" s="43">
        <v>0.38090648827493556</v>
      </c>
      <c r="R138" s="43">
        <v>0.41915926634342698</v>
      </c>
      <c r="S138" s="43">
        <v>0.34032160943763218</v>
      </c>
      <c r="T138" s="43">
        <v>0.43894789102242199</v>
      </c>
      <c r="U138" s="43">
        <v>0.40137527821770708</v>
      </c>
      <c r="V138" s="8">
        <f t="shared" si="65"/>
        <v>0.37900771785921333</v>
      </c>
      <c r="W138" s="58">
        <f t="shared" si="66"/>
        <v>0.12572477444329061</v>
      </c>
      <c r="X138" s="64">
        <f t="shared" si="63"/>
        <v>5.7678682153693733E-2</v>
      </c>
      <c r="Y138" s="43">
        <v>0.38386227994713862</v>
      </c>
      <c r="Z138" s="43">
        <v>0.39956242811435649</v>
      </c>
      <c r="AA138" s="43">
        <v>0.38620560998084175</v>
      </c>
      <c r="AB138" s="8">
        <f t="shared" si="67"/>
        <v>0.38987677268077897</v>
      </c>
      <c r="AC138" s="58">
        <f t="shared" si="68"/>
        <v>2.1723426046690083E-2</v>
      </c>
      <c r="AD138" s="64">
        <f t="shared" si="64"/>
        <v>6.1877458996177567E-2</v>
      </c>
      <c r="AE138" s="7">
        <f t="shared" si="69"/>
        <v>0.90702868007855753</v>
      </c>
      <c r="AF138" s="7">
        <f t="shared" si="70"/>
        <v>0.71114980771161318</v>
      </c>
      <c r="AG138" s="7">
        <f t="shared" si="71"/>
        <v>0.85578639836384973</v>
      </c>
      <c r="AI138" s="60">
        <f t="shared" si="72"/>
        <v>1.0135095864716388</v>
      </c>
      <c r="AJ138" s="60">
        <f t="shared" si="73"/>
        <v>1.028677660927219</v>
      </c>
      <c r="AK138" s="60">
        <f t="shared" si="74"/>
        <v>0.9852547838533714</v>
      </c>
    </row>
    <row r="139" spans="1:37" x14ac:dyDescent="0.45">
      <c r="C139" s="4" t="s">
        <v>13</v>
      </c>
      <c r="D139" s="4">
        <f>SUM(D124:D138)</f>
        <v>6.7624762799210894</v>
      </c>
      <c r="E139" s="4">
        <f t="shared" ref="E139:AA139" si="75">SUM(E124:E138)</f>
        <v>7.7378723223458383</v>
      </c>
      <c r="F139" s="4">
        <f t="shared" si="75"/>
        <v>7.1685965210745204</v>
      </c>
      <c r="G139" s="4">
        <f t="shared" si="75"/>
        <v>5.9125782470144586</v>
      </c>
      <c r="H139" s="4">
        <f t="shared" si="75"/>
        <v>6.9130734135814373</v>
      </c>
      <c r="I139" s="4">
        <f t="shared" si="75"/>
        <v>6.9017928323944169</v>
      </c>
      <c r="J139" s="8">
        <f t="shared" si="46"/>
        <v>6.8993982693886267</v>
      </c>
      <c r="K139" s="58">
        <f t="shared" si="47"/>
        <v>8.61939757958151E-2</v>
      </c>
      <c r="L139" s="64">
        <f t="shared" si="62"/>
        <v>1</v>
      </c>
      <c r="M139" s="4">
        <f t="shared" si="75"/>
        <v>6.9210904403992917</v>
      </c>
      <c r="N139" s="4">
        <f t="shared" si="75"/>
        <v>6.018277099021117</v>
      </c>
      <c r="O139" s="4">
        <f t="shared" si="75"/>
        <v>6.894395332900479</v>
      </c>
      <c r="P139" s="4">
        <f t="shared" si="75"/>
        <v>5.2995968362385941</v>
      </c>
      <c r="Q139" s="4">
        <f t="shared" si="75"/>
        <v>6.7387137613900725</v>
      </c>
      <c r="R139" s="4">
        <f t="shared" si="75"/>
        <v>6.9893114957563274</v>
      </c>
      <c r="S139" s="4">
        <f t="shared" si="75"/>
        <v>6.2670342769335967</v>
      </c>
      <c r="T139" s="4">
        <f t="shared" si="75"/>
        <v>7.1585791839751778</v>
      </c>
      <c r="U139" s="4">
        <f t="shared" si="75"/>
        <v>6.8521728124854278</v>
      </c>
      <c r="V139" s="8">
        <f t="shared" si="65"/>
        <v>6.5710190265666766</v>
      </c>
      <c r="W139" s="58">
        <f t="shared" si="66"/>
        <v>9.1134406629339693E-2</v>
      </c>
      <c r="X139" s="64">
        <f t="shared" si="63"/>
        <v>1</v>
      </c>
      <c r="Y139" s="4">
        <f t="shared" si="75"/>
        <v>6.5947426219927152</v>
      </c>
      <c r="Z139" s="4">
        <f t="shared" si="75"/>
        <v>6.0918544692234669</v>
      </c>
      <c r="AA139" s="4">
        <f t="shared" si="75"/>
        <v>6.2157679544232973</v>
      </c>
      <c r="AB139" s="8">
        <f t="shared" si="67"/>
        <v>6.3007883485464928</v>
      </c>
      <c r="AC139" s="58">
        <f t="shared" si="68"/>
        <v>4.1582544704163234E-2</v>
      </c>
      <c r="AD139" s="64">
        <f t="shared" si="64"/>
        <v>1</v>
      </c>
      <c r="AE139" s="7">
        <f t="shared" si="69"/>
        <v>0.14871586012944535</v>
      </c>
      <c r="AF139" s="7">
        <f t="shared" si="70"/>
        <v>0.47672564834081366</v>
      </c>
      <c r="AG139" s="7">
        <f t="shared" si="71"/>
        <v>0.31586386556227714</v>
      </c>
      <c r="AH139" s="7"/>
      <c r="AI139" s="60">
        <f t="shared" si="72"/>
        <v>0.91323737267088101</v>
      </c>
      <c r="AJ139" s="60">
        <f t="shared" si="73"/>
        <v>0.95887537733072459</v>
      </c>
      <c r="AK139" s="60">
        <f t="shared" si="74"/>
        <v>0.95240465472490421</v>
      </c>
    </row>
    <row r="140" spans="1:37" x14ac:dyDescent="0.45">
      <c r="J140" s="8" t="e">
        <f t="shared" si="46"/>
        <v>#DIV/0!</v>
      </c>
      <c r="K140" s="58" t="e">
        <f t="shared" si="47"/>
        <v>#DIV/0!</v>
      </c>
      <c r="V140" s="8" t="e">
        <f t="shared" si="65"/>
        <v>#DIV/0!</v>
      </c>
      <c r="W140" s="58" t="e">
        <f t="shared" si="66"/>
        <v>#DIV/0!</v>
      </c>
      <c r="AB140" s="8" t="e">
        <f t="shared" si="67"/>
        <v>#DIV/0!</v>
      </c>
      <c r="AC140" s="58" t="e">
        <f t="shared" si="68"/>
        <v>#DIV/0!</v>
      </c>
      <c r="AE140" s="7" t="e">
        <f t="shared" si="69"/>
        <v>#DIV/0!</v>
      </c>
      <c r="AF140" s="7" t="e">
        <f t="shared" si="70"/>
        <v>#DIV/0!</v>
      </c>
      <c r="AG140" s="7" t="e">
        <f t="shared" si="71"/>
        <v>#DIV/0!</v>
      </c>
      <c r="AH140" s="7"/>
      <c r="AI140" s="60" t="e">
        <f t="shared" si="72"/>
        <v>#DIV/0!</v>
      </c>
      <c r="AJ140" s="60" t="e">
        <f t="shared" si="73"/>
        <v>#DIV/0!</v>
      </c>
      <c r="AK140" s="60" t="e">
        <f t="shared" si="74"/>
        <v>#DIV/0!</v>
      </c>
    </row>
    <row r="141" spans="1:37" s="9" customFormat="1" x14ac:dyDescent="0.45">
      <c r="A141" s="26"/>
      <c r="B141" s="11"/>
      <c r="C141" s="11"/>
      <c r="D141" s="18"/>
      <c r="E141" s="18"/>
      <c r="F141" s="18"/>
      <c r="G141" s="18"/>
      <c r="H141" s="18"/>
      <c r="I141" s="18"/>
      <c r="J141" s="8" t="e">
        <f t="shared" si="46"/>
        <v>#DIV/0!</v>
      </c>
      <c r="K141" s="58" t="e">
        <f t="shared" si="47"/>
        <v>#DIV/0!</v>
      </c>
      <c r="L141" s="69"/>
      <c r="M141" s="18"/>
      <c r="N141" s="18"/>
      <c r="O141" s="18"/>
      <c r="P141" s="18"/>
      <c r="Q141" s="18"/>
      <c r="R141" s="18"/>
      <c r="S141" s="19"/>
      <c r="T141" s="19"/>
      <c r="U141" s="18"/>
      <c r="V141" s="8" t="e">
        <f t="shared" si="65"/>
        <v>#DIV/0!</v>
      </c>
      <c r="W141" s="58" t="e">
        <f t="shared" si="66"/>
        <v>#DIV/0!</v>
      </c>
      <c r="X141" s="69"/>
      <c r="AB141" s="8" t="e">
        <f t="shared" si="67"/>
        <v>#DIV/0!</v>
      </c>
      <c r="AC141" s="58" t="e">
        <f t="shared" si="68"/>
        <v>#DIV/0!</v>
      </c>
      <c r="AD141" s="67"/>
      <c r="AE141" s="7" t="e">
        <f t="shared" si="69"/>
        <v>#DIV/0!</v>
      </c>
      <c r="AF141" s="7" t="e">
        <f t="shared" si="70"/>
        <v>#DIV/0!</v>
      </c>
      <c r="AG141" s="7" t="e">
        <f t="shared" si="71"/>
        <v>#DIV/0!</v>
      </c>
      <c r="AH141" s="7"/>
      <c r="AI141" s="60" t="e">
        <f t="shared" si="72"/>
        <v>#DIV/0!</v>
      </c>
      <c r="AJ141" s="60" t="e">
        <f t="shared" si="73"/>
        <v>#DIV/0!</v>
      </c>
      <c r="AK141" s="60" t="e">
        <f t="shared" si="74"/>
        <v>#DIV/0!</v>
      </c>
    </row>
    <row r="142" spans="1:37" s="9" customFormat="1" ht="31.5" x14ac:dyDescent="0.45">
      <c r="A142" s="39" t="s">
        <v>238</v>
      </c>
      <c r="B142" s="48" t="s">
        <v>192</v>
      </c>
      <c r="C142" s="49" t="s">
        <v>203</v>
      </c>
      <c r="D142" s="36" t="s">
        <v>80</v>
      </c>
      <c r="E142" s="36" t="s">
        <v>81</v>
      </c>
      <c r="F142" s="36" t="s">
        <v>82</v>
      </c>
      <c r="G142" s="36" t="s">
        <v>83</v>
      </c>
      <c r="H142" s="36" t="s">
        <v>84</v>
      </c>
      <c r="I142" s="36" t="s">
        <v>85</v>
      </c>
      <c r="J142" s="8" t="e">
        <f t="shared" si="46"/>
        <v>#DIV/0!</v>
      </c>
      <c r="K142" s="58" t="e">
        <f t="shared" si="47"/>
        <v>#DIV/0!</v>
      </c>
      <c r="L142" s="63"/>
      <c r="M142" s="36" t="s">
        <v>86</v>
      </c>
      <c r="N142" s="36" t="s">
        <v>87</v>
      </c>
      <c r="O142" s="36" t="s">
        <v>88</v>
      </c>
      <c r="P142" s="36" t="s">
        <v>89</v>
      </c>
      <c r="Q142" s="36" t="s">
        <v>90</v>
      </c>
      <c r="R142" s="36" t="s">
        <v>91</v>
      </c>
      <c r="S142" s="36" t="s">
        <v>92</v>
      </c>
      <c r="T142" s="36" t="s">
        <v>93</v>
      </c>
      <c r="U142" s="36" t="s">
        <v>94</v>
      </c>
      <c r="V142" s="8" t="e">
        <f t="shared" si="65"/>
        <v>#DIV/0!</v>
      </c>
      <c r="W142" s="58" t="e">
        <f t="shared" si="66"/>
        <v>#DIV/0!</v>
      </c>
      <c r="X142" s="63"/>
      <c r="Y142" s="36" t="s">
        <v>95</v>
      </c>
      <c r="Z142" s="36" t="s">
        <v>96</v>
      </c>
      <c r="AA142" s="36" t="s">
        <v>232</v>
      </c>
      <c r="AB142" s="8" t="e">
        <f t="shared" si="67"/>
        <v>#DIV/0!</v>
      </c>
      <c r="AC142" s="58" t="e">
        <f t="shared" si="68"/>
        <v>#DIV/0!</v>
      </c>
      <c r="AD142" s="63"/>
      <c r="AE142" s="7" t="e">
        <f t="shared" si="69"/>
        <v>#DIV/0!</v>
      </c>
      <c r="AF142" s="7" t="e">
        <f t="shared" si="70"/>
        <v>#DIV/0!</v>
      </c>
      <c r="AG142" s="7" t="e">
        <f t="shared" si="71"/>
        <v>#DIV/0!</v>
      </c>
      <c r="AH142" s="7"/>
      <c r="AI142" s="60" t="e">
        <f t="shared" si="72"/>
        <v>#DIV/0!</v>
      </c>
      <c r="AJ142" s="60" t="e">
        <f t="shared" si="73"/>
        <v>#DIV/0!</v>
      </c>
      <c r="AK142" s="60" t="e">
        <f t="shared" si="74"/>
        <v>#DIV/0!</v>
      </c>
    </row>
    <row r="143" spans="1:37" s="7" customFormat="1" x14ac:dyDescent="0.45">
      <c r="A143" s="26" t="s">
        <v>156</v>
      </c>
      <c r="B143" s="11">
        <v>780.52955804210001</v>
      </c>
      <c r="C143" s="8">
        <f>B143+1</f>
        <v>781.52955804210001</v>
      </c>
      <c r="D143" s="20">
        <v>0.13127715096691725</v>
      </c>
      <c r="E143" s="12">
        <v>0.13562890590023324</v>
      </c>
      <c r="F143" s="12">
        <v>0.15203227278309847</v>
      </c>
      <c r="G143" s="12">
        <v>0.12877551058540979</v>
      </c>
      <c r="H143" s="12">
        <v>0.1354436028732911</v>
      </c>
      <c r="I143" s="12">
        <v>0.15373056933127113</v>
      </c>
      <c r="J143" s="8">
        <f t="shared" si="46"/>
        <v>0.13948133540670352</v>
      </c>
      <c r="K143" s="58">
        <f t="shared" si="47"/>
        <v>7.6792099371131906E-2</v>
      </c>
      <c r="L143" s="64">
        <f>J143/$J$159</f>
        <v>1.8832627030538195E-2</v>
      </c>
      <c r="M143" s="12">
        <v>0.15113180289399644</v>
      </c>
      <c r="N143" s="12">
        <v>0.13436879558023834</v>
      </c>
      <c r="O143" s="12">
        <v>0.13735052650842852</v>
      </c>
      <c r="P143" s="12">
        <v>0.13491087505431154</v>
      </c>
      <c r="Q143" s="12">
        <v>0.15527061040893855</v>
      </c>
      <c r="R143" s="12">
        <v>0.13230393480872246</v>
      </c>
      <c r="S143" s="12">
        <v>0.13290732875583725</v>
      </c>
      <c r="T143" s="12">
        <v>0.13732692446931949</v>
      </c>
      <c r="U143" s="12">
        <v>0.13857236408733192</v>
      </c>
      <c r="V143" s="8">
        <f t="shared" si="65"/>
        <v>0.13934924028523604</v>
      </c>
      <c r="W143" s="58">
        <f t="shared" si="66"/>
        <v>5.8775200527074252E-2</v>
      </c>
      <c r="X143" s="64">
        <f>V143/$V$159</f>
        <v>1.9415059611442357E-2</v>
      </c>
      <c r="Y143" s="12">
        <v>0.14491462608354813</v>
      </c>
      <c r="Z143" s="12">
        <v>0.14065974682162874</v>
      </c>
      <c r="AA143" s="12">
        <v>0.13811730515735077</v>
      </c>
      <c r="AB143" s="8">
        <f t="shared" si="67"/>
        <v>0.14123055935417586</v>
      </c>
      <c r="AC143" s="58">
        <f t="shared" si="68"/>
        <v>2.4317847917314516E-2</v>
      </c>
      <c r="AD143" s="64">
        <f>AB143/$AB$159</f>
        <v>2.0534216234823814E-2</v>
      </c>
      <c r="AE143" s="7">
        <f t="shared" si="69"/>
        <v>0.79655909130852587</v>
      </c>
      <c r="AF143" s="7">
        <f t="shared" si="70"/>
        <v>0.71403365378567041</v>
      </c>
      <c r="AG143" s="7">
        <f t="shared" si="71"/>
        <v>0.97877574032354842</v>
      </c>
      <c r="AI143" s="60">
        <f t="shared" si="72"/>
        <v>1.0125409176960625</v>
      </c>
      <c r="AJ143" s="60">
        <f t="shared" si="73"/>
        <v>1.0135007486591883</v>
      </c>
      <c r="AK143" s="60">
        <f t="shared" si="74"/>
        <v>0.99905295485534096</v>
      </c>
    </row>
    <row r="144" spans="1:37" s="9" customFormat="1" x14ac:dyDescent="0.45">
      <c r="A144" s="26" t="s">
        <v>119</v>
      </c>
      <c r="B144" s="11">
        <v>806.54520810630004</v>
      </c>
      <c r="C144" s="8">
        <f t="shared" ref="C144:C158" si="76">B144+1</f>
        <v>807.54520810630004</v>
      </c>
      <c r="D144" s="20">
        <v>0.47553586246155638</v>
      </c>
      <c r="E144" s="12">
        <v>0.53792338232610648</v>
      </c>
      <c r="F144" s="12">
        <v>0.52603009819023161</v>
      </c>
      <c r="G144" s="12">
        <v>0.39612682544449768</v>
      </c>
      <c r="H144" s="12">
        <v>0.43301387087530596</v>
      </c>
      <c r="I144" s="12">
        <v>0.51665393260235237</v>
      </c>
      <c r="J144" s="8">
        <f t="shared" si="46"/>
        <v>0.48088066198334173</v>
      </c>
      <c r="K144" s="58">
        <f t="shared" si="47"/>
        <v>0.11791098133078695</v>
      </c>
      <c r="L144" s="64">
        <f t="shared" ref="L144:L159" si="77">J144/$J$159</f>
        <v>6.4928014396507819E-2</v>
      </c>
      <c r="M144" s="12">
        <v>0.49951233527298317</v>
      </c>
      <c r="N144" s="12">
        <v>0.42158885914537952</v>
      </c>
      <c r="O144" s="12">
        <v>0.48476581213861308</v>
      </c>
      <c r="P144" s="12">
        <v>0.36196374854344021</v>
      </c>
      <c r="Q144" s="12">
        <v>0.50193714823407531</v>
      </c>
      <c r="R144" s="12">
        <v>0.50519032898694782</v>
      </c>
      <c r="S144" s="12">
        <v>0.45886740330894293</v>
      </c>
      <c r="T144" s="12">
        <v>0.48425593105056403</v>
      </c>
      <c r="U144" s="12">
        <v>0.48620621390516344</v>
      </c>
      <c r="V144" s="8">
        <f t="shared" si="65"/>
        <v>0.46714308673178995</v>
      </c>
      <c r="W144" s="58">
        <f t="shared" si="66"/>
        <v>0.10119958559138661</v>
      </c>
      <c r="X144" s="64">
        <f t="shared" ref="X144:X159" si="78">V144/$V$159</f>
        <v>6.5085470558764208E-2</v>
      </c>
      <c r="Y144" s="12">
        <v>0.47329347458925047</v>
      </c>
      <c r="Z144" s="12">
        <v>0.43612285840808923</v>
      </c>
      <c r="AA144" s="12">
        <v>0.43640603378834286</v>
      </c>
      <c r="AB144" s="8">
        <f t="shared" si="67"/>
        <v>0.44860745559522752</v>
      </c>
      <c r="AC144" s="58">
        <f t="shared" si="68"/>
        <v>4.7656783566908938E-2</v>
      </c>
      <c r="AD144" s="64">
        <f t="shared" ref="AD144:AD159" si="79">AB144/$AB$159</f>
        <v>6.5225278012567417E-2</v>
      </c>
      <c r="AE144" s="7">
        <f t="shared" si="69"/>
        <v>0.38504332191181473</v>
      </c>
      <c r="AF144" s="7">
        <f t="shared" si="70"/>
        <v>0.53571562270322359</v>
      </c>
      <c r="AG144" s="7">
        <f t="shared" si="71"/>
        <v>0.61858692391607928</v>
      </c>
      <c r="AH144" s="7"/>
      <c r="AI144" s="60">
        <f t="shared" si="72"/>
        <v>0.93288728589125047</v>
      </c>
      <c r="AJ144" s="60">
        <f t="shared" si="73"/>
        <v>0.96032129841363867</v>
      </c>
      <c r="AK144" s="60">
        <f t="shared" si="74"/>
        <v>0.9714324647722522</v>
      </c>
    </row>
    <row r="145" spans="1:37" s="9" customFormat="1" x14ac:dyDescent="0.45">
      <c r="A145" s="26" t="s">
        <v>120</v>
      </c>
      <c r="B145" s="11">
        <v>822.54012272840009</v>
      </c>
      <c r="C145" s="8">
        <f t="shared" si="76"/>
        <v>823.54012272840009</v>
      </c>
      <c r="D145" s="20">
        <v>0.11401448717203233</v>
      </c>
      <c r="E145" s="12">
        <v>0.140885126932561</v>
      </c>
      <c r="F145" s="12">
        <v>0.17113389640397336</v>
      </c>
      <c r="G145" s="12">
        <v>0.10171728764347543</v>
      </c>
      <c r="H145" s="12">
        <v>0.12554776820279115</v>
      </c>
      <c r="I145" s="12">
        <v>0.16406089040081975</v>
      </c>
      <c r="J145" s="8">
        <f t="shared" si="46"/>
        <v>0.13622657612594216</v>
      </c>
      <c r="K145" s="58">
        <f t="shared" si="47"/>
        <v>0.20272267695220464</v>
      </c>
      <c r="L145" s="64">
        <f t="shared" si="77"/>
        <v>1.8393172766424406E-2</v>
      </c>
      <c r="M145" s="12">
        <v>0.15730777784764208</v>
      </c>
      <c r="N145" s="12">
        <v>0.12683123189156109</v>
      </c>
      <c r="O145" s="12">
        <v>0.13664822139827129</v>
      </c>
      <c r="P145" s="12">
        <v>0.11131968887927124</v>
      </c>
      <c r="Q145" s="12">
        <v>0.15947763442223067</v>
      </c>
      <c r="R145" s="12">
        <v>0.14713902781539068</v>
      </c>
      <c r="S145" s="12">
        <v>0.13112289366015942</v>
      </c>
      <c r="T145" s="12">
        <v>0.14832479471671087</v>
      </c>
      <c r="U145" s="12">
        <v>0.15435087137598905</v>
      </c>
      <c r="V145" s="8">
        <f t="shared" si="65"/>
        <v>0.14139134911191403</v>
      </c>
      <c r="W145" s="58">
        <f t="shared" si="66"/>
        <v>0.11387011846284778</v>
      </c>
      <c r="X145" s="64">
        <f t="shared" si="78"/>
        <v>1.9699579746046969E-2</v>
      </c>
      <c r="Y145" s="12">
        <v>0.14932554029552689</v>
      </c>
      <c r="Z145" s="12">
        <v>0.14570347045693821</v>
      </c>
      <c r="AA145" s="12">
        <v>0.14758767093946065</v>
      </c>
      <c r="AB145" s="8">
        <f t="shared" si="67"/>
        <v>0.14753889389730859</v>
      </c>
      <c r="AC145" s="58">
        <f t="shared" si="68"/>
        <v>1.2278304729779027E-2</v>
      </c>
      <c r="AD145" s="64">
        <f t="shared" si="79"/>
        <v>2.1451416493625069E-2</v>
      </c>
      <c r="AE145" s="7">
        <f t="shared" si="69"/>
        <v>0.51546947338771876</v>
      </c>
      <c r="AF145" s="7">
        <f t="shared" si="70"/>
        <v>0.53697390291596581</v>
      </c>
      <c r="AG145" s="7">
        <f t="shared" si="71"/>
        <v>0.6527681621752901</v>
      </c>
      <c r="AH145" s="7"/>
      <c r="AI145" s="60">
        <f t="shared" si="72"/>
        <v>1.0830404616563816</v>
      </c>
      <c r="AJ145" s="60">
        <f t="shared" si="73"/>
        <v>1.0434789315188489</v>
      </c>
      <c r="AK145" s="60">
        <f t="shared" si="74"/>
        <v>1.037913108681503</v>
      </c>
    </row>
    <row r="146" spans="1:37" s="16" customFormat="1" x14ac:dyDescent="0.45">
      <c r="A146" s="26" t="s">
        <v>121</v>
      </c>
      <c r="B146" s="11">
        <v>850.57142285680004</v>
      </c>
      <c r="C146" s="8">
        <f t="shared" si="76"/>
        <v>851.57142285680004</v>
      </c>
      <c r="D146" s="20">
        <v>7.4429729634225048E-2</v>
      </c>
      <c r="E146" s="12">
        <v>7.3603147293273816E-2</v>
      </c>
      <c r="F146" s="12">
        <v>8.2599442519870864E-2</v>
      </c>
      <c r="G146" s="12">
        <v>5.0276344569002554E-2</v>
      </c>
      <c r="H146" s="12">
        <v>5.7225047914921542E-2</v>
      </c>
      <c r="I146" s="12">
        <v>8.0113867081540474E-2</v>
      </c>
      <c r="J146" s="8">
        <f t="shared" si="46"/>
        <v>6.9707929835472374E-2</v>
      </c>
      <c r="K146" s="58">
        <f t="shared" si="47"/>
        <v>0.18653120638548765</v>
      </c>
      <c r="L146" s="64">
        <f t="shared" si="77"/>
        <v>9.4118932818826762E-3</v>
      </c>
      <c r="M146" s="12">
        <v>7.5755860112553627E-2</v>
      </c>
      <c r="N146" s="12">
        <v>6.3089992007939563E-2</v>
      </c>
      <c r="O146" s="12">
        <v>6.9929291089840945E-2</v>
      </c>
      <c r="P146" s="12">
        <v>5.0546153157580508E-2</v>
      </c>
      <c r="Q146" s="12">
        <v>7.8593261003635104E-2</v>
      </c>
      <c r="R146" s="12">
        <v>7.1212744569099998E-2</v>
      </c>
      <c r="S146" s="12">
        <v>6.3646573895375452E-2</v>
      </c>
      <c r="T146" s="12">
        <v>7.3005321271091383E-2</v>
      </c>
      <c r="U146" s="12">
        <v>7.2448469991324579E-2</v>
      </c>
      <c r="V146" s="8">
        <f t="shared" si="65"/>
        <v>6.8691963010937898E-2</v>
      </c>
      <c r="W146" s="58">
        <f t="shared" si="66"/>
        <v>0.12338112099772526</v>
      </c>
      <c r="X146" s="64">
        <f t="shared" si="78"/>
        <v>9.5706195021549242E-3</v>
      </c>
      <c r="Y146" s="12">
        <v>7.2392278348513292E-2</v>
      </c>
      <c r="Z146" s="12">
        <v>7.1791311784171322E-2</v>
      </c>
      <c r="AA146" s="12">
        <v>7.1958805292270611E-2</v>
      </c>
      <c r="AB146" s="8">
        <f t="shared" si="67"/>
        <v>7.2047465141651737E-2</v>
      </c>
      <c r="AC146" s="58">
        <f t="shared" si="68"/>
        <v>4.3046355730713085E-3</v>
      </c>
      <c r="AD146" s="64">
        <f t="shared" si="79"/>
        <v>1.0475340713474732E-2</v>
      </c>
      <c r="AE146" s="7">
        <f t="shared" si="69"/>
        <v>0.7721286255313905</v>
      </c>
      <c r="AF146" s="7">
        <f t="shared" si="70"/>
        <v>0.52179072376226687</v>
      </c>
      <c r="AG146" s="7">
        <f t="shared" si="71"/>
        <v>0.8565131615946262</v>
      </c>
      <c r="AH146" s="7"/>
      <c r="AI146" s="60">
        <f t="shared" si="72"/>
        <v>1.0335619679382422</v>
      </c>
      <c r="AJ146" s="60">
        <f t="shared" si="73"/>
        <v>1.0488485404060959</v>
      </c>
      <c r="AK146" s="60">
        <f t="shared" si="74"/>
        <v>0.98542537661163654</v>
      </c>
    </row>
    <row r="147" spans="1:37" s="16" customFormat="1" x14ac:dyDescent="0.45">
      <c r="A147" s="26" t="s">
        <v>122</v>
      </c>
      <c r="B147" s="11">
        <v>860.59215829890002</v>
      </c>
      <c r="C147" s="8">
        <f t="shared" si="76"/>
        <v>861.59215829890002</v>
      </c>
      <c r="D147" s="20">
        <v>0.16046374697205462</v>
      </c>
      <c r="E147" s="12">
        <v>0.18861822837433684</v>
      </c>
      <c r="F147" s="12">
        <v>0.15255706159232507</v>
      </c>
      <c r="G147" s="12">
        <v>0.13785601862941471</v>
      </c>
      <c r="H147" s="12">
        <v>0.1351819405480286</v>
      </c>
      <c r="I147" s="12">
        <v>0.1542381775676373</v>
      </c>
      <c r="J147" s="8">
        <f t="shared" si="46"/>
        <v>0.15481919561396618</v>
      </c>
      <c r="K147" s="58">
        <f t="shared" si="47"/>
        <v>0.12434694379409321</v>
      </c>
      <c r="L147" s="64">
        <f t="shared" si="77"/>
        <v>2.0903529204565049E-2</v>
      </c>
      <c r="M147" s="12">
        <v>0.14968537149935865</v>
      </c>
      <c r="N147" s="12">
        <v>0.13884579708034986</v>
      </c>
      <c r="O147" s="12">
        <v>0.1616907124574499</v>
      </c>
      <c r="P147" s="12">
        <v>0.11411727441047176</v>
      </c>
      <c r="Q147" s="12">
        <v>0.14246684569391704</v>
      </c>
      <c r="R147" s="12">
        <v>0.16278351481803727</v>
      </c>
      <c r="S147" s="12">
        <v>0.14120460173790067</v>
      </c>
      <c r="T147" s="12">
        <v>0.15869546171896518</v>
      </c>
      <c r="U147" s="12">
        <v>0.15579613566509817</v>
      </c>
      <c r="V147" s="8">
        <f t="shared" si="65"/>
        <v>0.14725396834239426</v>
      </c>
      <c r="W147" s="58">
        <f t="shared" si="66"/>
        <v>0.10431474765824844</v>
      </c>
      <c r="X147" s="64">
        <f t="shared" si="78"/>
        <v>2.0516398708288714E-2</v>
      </c>
      <c r="Y147" s="12">
        <v>0.13932286312388606</v>
      </c>
      <c r="Z147" s="12">
        <v>0.1347908449851119</v>
      </c>
      <c r="AA147" s="12">
        <v>0.13404663255471469</v>
      </c>
      <c r="AB147" s="8">
        <f t="shared" si="67"/>
        <v>0.13605344688790422</v>
      </c>
      <c r="AC147" s="58">
        <f t="shared" si="68"/>
        <v>2.0989870260786948E-2</v>
      </c>
      <c r="AD147" s="64">
        <f t="shared" si="79"/>
        <v>1.9781490002338774E-2</v>
      </c>
      <c r="AE147" s="7">
        <f t="shared" si="69"/>
        <v>0.148407600540096</v>
      </c>
      <c r="AF147" s="7">
        <f t="shared" si="70"/>
        <v>0.25132821779398312</v>
      </c>
      <c r="AG147" s="7">
        <f t="shared" si="71"/>
        <v>0.41275083945585167</v>
      </c>
      <c r="AH147" s="7"/>
      <c r="AI147" s="60">
        <f t="shared" si="72"/>
        <v>0.87878926349124431</v>
      </c>
      <c r="AJ147" s="60">
        <f t="shared" si="73"/>
        <v>0.92393738803393977</v>
      </c>
      <c r="AK147" s="60">
        <f t="shared" si="74"/>
        <v>0.95113508217394815</v>
      </c>
    </row>
    <row r="148" spans="1:37" s="16" customFormat="1" x14ac:dyDescent="0.45">
      <c r="A148" s="26" t="s">
        <v>78</v>
      </c>
      <c r="B148" s="11">
        <v>862.60780836310005</v>
      </c>
      <c r="C148" s="8">
        <f t="shared" si="76"/>
        <v>863.60780836310005</v>
      </c>
      <c r="D148" s="20">
        <v>0.41022475615259463</v>
      </c>
      <c r="E148" s="12">
        <v>0.48198489165041641</v>
      </c>
      <c r="F148" s="12">
        <v>0.42101190250194415</v>
      </c>
      <c r="G148" s="12">
        <v>0.35501140299622314</v>
      </c>
      <c r="H148" s="12">
        <v>0.36239253365202317</v>
      </c>
      <c r="I148" s="12">
        <v>0.43101165283774706</v>
      </c>
      <c r="J148" s="8">
        <f t="shared" si="46"/>
        <v>0.41027285663182478</v>
      </c>
      <c r="K148" s="58">
        <f t="shared" si="47"/>
        <v>0.11450290577401342</v>
      </c>
      <c r="L148" s="64">
        <f t="shared" si="77"/>
        <v>5.5394620844225771E-2</v>
      </c>
      <c r="M148" s="12">
        <v>0.41237611101315313</v>
      </c>
      <c r="N148" s="12">
        <v>0.35804459921810261</v>
      </c>
      <c r="O148" s="12">
        <v>0.44163185051750103</v>
      </c>
      <c r="P148" s="12">
        <v>0.29403012998721656</v>
      </c>
      <c r="Q148" s="12">
        <v>0.40670428946380149</v>
      </c>
      <c r="R148" s="12">
        <v>0.42275994971459691</v>
      </c>
      <c r="S148" s="12">
        <v>0.37812234418260476</v>
      </c>
      <c r="T148" s="12">
        <v>0.42532372922637146</v>
      </c>
      <c r="U148" s="12">
        <v>0.403316136891188</v>
      </c>
      <c r="V148" s="8">
        <f t="shared" si="65"/>
        <v>0.39358990446828179</v>
      </c>
      <c r="W148" s="58">
        <f t="shared" si="66"/>
        <v>0.11433335416970661</v>
      </c>
      <c r="X148" s="64">
        <f t="shared" si="78"/>
        <v>5.4837553775477693E-2</v>
      </c>
      <c r="Y148" s="12">
        <v>0.36885298137460459</v>
      </c>
      <c r="Z148" s="12">
        <v>0.35218003933511133</v>
      </c>
      <c r="AA148" s="12">
        <v>0.35195160486704841</v>
      </c>
      <c r="AB148" s="8">
        <f t="shared" si="67"/>
        <v>0.35766154185892146</v>
      </c>
      <c r="AC148" s="58">
        <f t="shared" si="68"/>
        <v>2.7100324665293659E-2</v>
      </c>
      <c r="AD148" s="64">
        <f t="shared" si="79"/>
        <v>5.2002197491788305E-2</v>
      </c>
      <c r="AE148" s="7">
        <f t="shared" si="69"/>
        <v>0.10548331372214646</v>
      </c>
      <c r="AF148" s="7">
        <f t="shared" si="70"/>
        <v>0.21265516343798935</v>
      </c>
      <c r="AG148" s="7">
        <f t="shared" si="71"/>
        <v>0.50137383307000938</v>
      </c>
      <c r="AH148" s="7"/>
      <c r="AI148" s="60">
        <f t="shared" si="72"/>
        <v>0.87176506092842443</v>
      </c>
      <c r="AJ148" s="60">
        <f t="shared" si="73"/>
        <v>0.90871624957480157</v>
      </c>
      <c r="AK148" s="60">
        <f t="shared" si="74"/>
        <v>0.95933693420397514</v>
      </c>
    </row>
    <row r="149" spans="1:37" s="9" customFormat="1" x14ac:dyDescent="0.45">
      <c r="A149" s="26" t="s">
        <v>157</v>
      </c>
      <c r="B149" s="11">
        <v>876.58707292100007</v>
      </c>
      <c r="C149" s="8">
        <f t="shared" si="76"/>
        <v>877.58707292100007</v>
      </c>
      <c r="D149" s="20">
        <v>6.9969932843792354E-2</v>
      </c>
      <c r="E149" s="12">
        <v>7.7950115972326789E-2</v>
      </c>
      <c r="F149" s="12">
        <v>7.8877437383251911E-2</v>
      </c>
      <c r="G149" s="12">
        <v>6.0077385032652315E-2</v>
      </c>
      <c r="H149" s="12">
        <v>5.2353209700864677E-2</v>
      </c>
      <c r="I149" s="12">
        <v>7.6680098576948533E-2</v>
      </c>
      <c r="J149" s="8">
        <f t="shared" si="46"/>
        <v>6.9318029918306087E-2</v>
      </c>
      <c r="K149" s="58">
        <f t="shared" si="47"/>
        <v>0.15720188331128654</v>
      </c>
      <c r="L149" s="64">
        <f t="shared" si="77"/>
        <v>9.3592493944563045E-3</v>
      </c>
      <c r="M149" s="12">
        <v>7.6162140963245001E-2</v>
      </c>
      <c r="N149" s="12">
        <v>6.8430739864389467E-2</v>
      </c>
      <c r="O149" s="12">
        <v>7.3496937320080113E-2</v>
      </c>
      <c r="P149" s="12">
        <v>5.7013453757771143E-2</v>
      </c>
      <c r="Q149" s="12">
        <v>7.5833277060274082E-2</v>
      </c>
      <c r="R149" s="12">
        <v>7.9354592095810056E-2</v>
      </c>
      <c r="S149" s="12">
        <v>6.9711162294705808E-2</v>
      </c>
      <c r="T149" s="12">
        <v>7.7156912756697879E-2</v>
      </c>
      <c r="U149" s="12">
        <v>7.6934334020193895E-2</v>
      </c>
      <c r="V149" s="8">
        <f t="shared" si="65"/>
        <v>7.2677061125907494E-2</v>
      </c>
      <c r="W149" s="58">
        <f t="shared" si="66"/>
        <v>9.4548256738757649E-2</v>
      </c>
      <c r="X149" s="64">
        <f t="shared" si="78"/>
        <v>1.0125849780419877E-2</v>
      </c>
      <c r="Y149" s="12">
        <v>7.5419925824968939E-2</v>
      </c>
      <c r="Z149" s="12">
        <v>7.4539302013575393E-2</v>
      </c>
      <c r="AA149" s="12">
        <v>7.4000905861615479E-2</v>
      </c>
      <c r="AB149" s="8">
        <f t="shared" si="67"/>
        <v>7.4653377900053261E-2</v>
      </c>
      <c r="AC149" s="58">
        <f t="shared" si="68"/>
        <v>9.5957471265345155E-3</v>
      </c>
      <c r="AD149" s="64">
        <f t="shared" si="79"/>
        <v>1.0854227381592434E-2</v>
      </c>
      <c r="AE149" s="7">
        <f t="shared" si="69"/>
        <v>0.43999763658481061</v>
      </c>
      <c r="AF149" s="7">
        <f t="shared" si="70"/>
        <v>0.64039755371984408</v>
      </c>
      <c r="AG149" s="7">
        <f t="shared" si="71"/>
        <v>0.47405632331924119</v>
      </c>
      <c r="AH149" s="7"/>
      <c r="AI149" s="60">
        <f t="shared" si="72"/>
        <v>1.0769691231564873</v>
      </c>
      <c r="AJ149" s="60">
        <f t="shared" si="73"/>
        <v>1.0271931300403294</v>
      </c>
      <c r="AK149" s="60">
        <f t="shared" si="74"/>
        <v>1.0484582613146991</v>
      </c>
    </row>
    <row r="150" spans="1:37" s="9" customFormat="1" x14ac:dyDescent="0.45">
      <c r="A150" s="26" t="s">
        <v>158</v>
      </c>
      <c r="B150" s="11">
        <v>876.62345842730008</v>
      </c>
      <c r="C150" s="8">
        <f t="shared" si="76"/>
        <v>877.62345842730008</v>
      </c>
      <c r="D150" s="20">
        <v>0.11022308930394228</v>
      </c>
      <c r="E150" s="12">
        <v>0.1300472183004725</v>
      </c>
      <c r="F150" s="12">
        <v>0.11549375610834382</v>
      </c>
      <c r="G150" s="12">
        <v>9.8496739125153276E-2</v>
      </c>
      <c r="H150" s="12">
        <v>0.10447595925119872</v>
      </c>
      <c r="I150" s="12">
        <v>0.1159031344328888</v>
      </c>
      <c r="J150" s="8">
        <f t="shared" si="46"/>
        <v>0.11243998275366657</v>
      </c>
      <c r="K150" s="58">
        <f t="shared" si="47"/>
        <v>9.6943707900997572E-2</v>
      </c>
      <c r="L150" s="64">
        <f t="shared" si="77"/>
        <v>1.5181531294818532E-2</v>
      </c>
      <c r="M150" s="12">
        <v>0.11683069141594184</v>
      </c>
      <c r="N150" s="12">
        <v>9.9592807382877083E-2</v>
      </c>
      <c r="O150" s="12">
        <v>0.12331187191422029</v>
      </c>
      <c r="P150" s="12">
        <v>8.5003408615162368E-2</v>
      </c>
      <c r="Q150" s="12">
        <v>0.10847147674049441</v>
      </c>
      <c r="R150" s="12">
        <v>0.11673660314136235</v>
      </c>
      <c r="S150" s="12">
        <v>0.10577040003364942</v>
      </c>
      <c r="T150" s="12">
        <v>0.12011141037023419</v>
      </c>
      <c r="U150" s="12">
        <v>0.11086535635378049</v>
      </c>
      <c r="V150" s="8">
        <f t="shared" si="65"/>
        <v>0.10963266955196917</v>
      </c>
      <c r="W150" s="58">
        <f t="shared" si="66"/>
        <v>0.10813662051717193</v>
      </c>
      <c r="X150" s="64">
        <f t="shared" si="78"/>
        <v>1.5274750047837604E-2</v>
      </c>
      <c r="Y150" s="12">
        <v>0.10000291787536497</v>
      </c>
      <c r="Z150" s="12">
        <v>9.9390858011197972E-2</v>
      </c>
      <c r="AA150" s="12">
        <v>9.901501416496894E-2</v>
      </c>
      <c r="AB150" s="8">
        <f t="shared" si="67"/>
        <v>9.9469596683843961E-2</v>
      </c>
      <c r="AC150" s="58">
        <f t="shared" si="68"/>
        <v>5.0129529668020128E-3</v>
      </c>
      <c r="AD150" s="64">
        <f t="shared" si="79"/>
        <v>1.4462381346055138E-2</v>
      </c>
      <c r="AE150" s="7">
        <f t="shared" si="69"/>
        <v>8.6857941374068368E-2</v>
      </c>
      <c r="AF150" s="7">
        <f t="shared" si="70"/>
        <v>0.18116290413682204</v>
      </c>
      <c r="AG150" s="7">
        <f t="shared" si="71"/>
        <v>0.65082510904427326</v>
      </c>
      <c r="AH150" s="7"/>
      <c r="AI150" s="60">
        <f t="shared" si="72"/>
        <v>0.88464613963666183</v>
      </c>
      <c r="AJ150" s="60">
        <f t="shared" si="73"/>
        <v>0.90729886529573556</v>
      </c>
      <c r="AK150" s="60">
        <f t="shared" si="74"/>
        <v>0.97503278519841419</v>
      </c>
    </row>
    <row r="151" spans="1:37" s="7" customFormat="1" x14ac:dyDescent="0.45">
      <c r="A151" s="26" t="s">
        <v>126</v>
      </c>
      <c r="B151" s="11">
        <v>878.6027229852001</v>
      </c>
      <c r="C151" s="8">
        <f t="shared" si="76"/>
        <v>879.6027229852001</v>
      </c>
      <c r="D151" s="20">
        <v>0.5837472084422104</v>
      </c>
      <c r="E151" s="43">
        <v>0.70582475193322303</v>
      </c>
      <c r="F151" s="43">
        <v>0.71210634770719772</v>
      </c>
      <c r="G151" s="43">
        <v>0.47479492333375362</v>
      </c>
      <c r="H151" s="43">
        <v>0.56052356037743956</v>
      </c>
      <c r="I151" s="43">
        <v>0.70491079408893142</v>
      </c>
      <c r="J151" s="8">
        <f t="shared" si="46"/>
        <v>0.62365126431379259</v>
      </c>
      <c r="K151" s="58">
        <f t="shared" si="47"/>
        <v>0.1585976117827323</v>
      </c>
      <c r="L151" s="64">
        <f t="shared" si="77"/>
        <v>8.4204754877768281E-2</v>
      </c>
      <c r="M151" s="43">
        <v>0.68820309026441084</v>
      </c>
      <c r="N151" s="43">
        <v>0.55796406463110493</v>
      </c>
      <c r="O151" s="43">
        <v>0.64348859428126326</v>
      </c>
      <c r="P151" s="43">
        <v>0.46508914122314143</v>
      </c>
      <c r="Q151" s="43">
        <v>0.67801634951145351</v>
      </c>
      <c r="R151" s="43">
        <v>0.65950889754295161</v>
      </c>
      <c r="S151" s="43">
        <v>0.58777578132555219</v>
      </c>
      <c r="T151" s="43">
        <v>0.66554439204448246</v>
      </c>
      <c r="U151" s="43">
        <v>0.65608604287361905</v>
      </c>
      <c r="V151" s="8">
        <f t="shared" si="65"/>
        <v>0.62240848374422009</v>
      </c>
      <c r="W151" s="58">
        <f t="shared" si="66"/>
        <v>0.11688222986174067</v>
      </c>
      <c r="X151" s="64">
        <f t="shared" si="78"/>
        <v>8.6718074600380779E-2</v>
      </c>
      <c r="Y151" s="43">
        <v>0.63804848460807873</v>
      </c>
      <c r="Z151" s="43">
        <v>0.6329635674037779</v>
      </c>
      <c r="AA151" s="43">
        <v>0.63255566592428436</v>
      </c>
      <c r="AB151" s="8">
        <f t="shared" si="67"/>
        <v>0.63452257264538037</v>
      </c>
      <c r="AC151" s="58">
        <f t="shared" si="68"/>
        <v>4.8230480724279177E-3</v>
      </c>
      <c r="AD151" s="64">
        <f t="shared" si="79"/>
        <v>9.22564052154035E-2</v>
      </c>
      <c r="AE151" s="7">
        <f t="shared" si="69"/>
        <v>0.85931931843256926</v>
      </c>
      <c r="AF151" s="7">
        <f t="shared" si="70"/>
        <v>0.78577976464007815</v>
      </c>
      <c r="AG151" s="7">
        <f t="shared" si="71"/>
        <v>0.97797451809029035</v>
      </c>
      <c r="AI151" s="60">
        <f t="shared" si="72"/>
        <v>1.0174317105627126</v>
      </c>
      <c r="AJ151" s="60">
        <f t="shared" si="73"/>
        <v>1.0194632451477614</v>
      </c>
      <c r="AK151" s="60">
        <f t="shared" si="74"/>
        <v>0.99800725078150854</v>
      </c>
    </row>
    <row r="152" spans="1:37" x14ac:dyDescent="0.45">
      <c r="A152" s="29" t="s">
        <v>127</v>
      </c>
      <c r="B152" s="4">
        <v>886.60780836310005</v>
      </c>
      <c r="C152" s="8">
        <f t="shared" si="76"/>
        <v>887.60780836310005</v>
      </c>
      <c r="D152" s="20">
        <v>0.19770446589521251</v>
      </c>
      <c r="E152" s="12">
        <v>0.22787566673672502</v>
      </c>
      <c r="F152" s="12">
        <v>0.19329217826771539</v>
      </c>
      <c r="G152" s="12">
        <v>0.1799110889740913</v>
      </c>
      <c r="H152" s="12">
        <v>0.18938545232102505</v>
      </c>
      <c r="I152" s="12">
        <v>0.18723586973127082</v>
      </c>
      <c r="J152" s="8">
        <f t="shared" si="46"/>
        <v>0.19590078698767333</v>
      </c>
      <c r="K152" s="58">
        <f t="shared" si="47"/>
        <v>8.558895061609896E-2</v>
      </c>
      <c r="L152" s="64">
        <f t="shared" si="77"/>
        <v>2.6450323590395248E-2</v>
      </c>
      <c r="M152" s="12">
        <v>0.19678166806627762</v>
      </c>
      <c r="N152" s="12">
        <v>0.18743663958669088</v>
      </c>
      <c r="O152" s="12">
        <v>0.21034490273790005</v>
      </c>
      <c r="P152" s="12">
        <v>0.15338245407846135</v>
      </c>
      <c r="Q152" s="12">
        <v>0.17382384584565064</v>
      </c>
      <c r="R152" s="12">
        <v>0.19530220478017793</v>
      </c>
      <c r="S152" s="12">
        <v>0.19029678005553874</v>
      </c>
      <c r="T152" s="12">
        <v>0.2043763590682294</v>
      </c>
      <c r="U152" s="12">
        <v>0.1940774572626465</v>
      </c>
      <c r="V152" s="8">
        <f t="shared" si="65"/>
        <v>0.18953581238684147</v>
      </c>
      <c r="W152" s="58">
        <f t="shared" si="66"/>
        <v>8.9819911981335585E-2</v>
      </c>
      <c r="X152" s="64">
        <f t="shared" si="78"/>
        <v>2.6407385418545117E-2</v>
      </c>
      <c r="Y152" s="12">
        <v>0.1537250082701396</v>
      </c>
      <c r="Z152" s="12">
        <v>0.14992160101357038</v>
      </c>
      <c r="AA152" s="12">
        <v>0.1581098960245419</v>
      </c>
      <c r="AB152" s="8">
        <f t="shared" si="67"/>
        <v>0.15391883510275065</v>
      </c>
      <c r="AC152" s="58">
        <f t="shared" si="68"/>
        <v>2.6621739595992098E-2</v>
      </c>
      <c r="AD152" s="64">
        <f t="shared" si="79"/>
        <v>2.2379028002614935E-2</v>
      </c>
      <c r="AE152" s="7">
        <f t="shared" si="69"/>
        <v>4.3460101583836837E-3</v>
      </c>
      <c r="AF152" s="7">
        <f t="shared" si="70"/>
        <v>5.8865494958035072E-3</v>
      </c>
      <c r="AG152" s="7">
        <f t="shared" si="71"/>
        <v>0.48814002798766432</v>
      </c>
      <c r="AH152" s="7"/>
      <c r="AI152" s="60">
        <f t="shared" si="72"/>
        <v>0.78569789059824291</v>
      </c>
      <c r="AJ152" s="60">
        <f t="shared" si="73"/>
        <v>0.81208312647851066</v>
      </c>
      <c r="AK152" s="60">
        <f t="shared" si="74"/>
        <v>0.96750919330797602</v>
      </c>
    </row>
    <row r="153" spans="1:37" x14ac:dyDescent="0.45">
      <c r="A153" s="29" t="s">
        <v>43</v>
      </c>
      <c r="B153" s="4">
        <v>888.62345842730008</v>
      </c>
      <c r="C153" s="8">
        <f t="shared" si="76"/>
        <v>889.62345842730008</v>
      </c>
      <c r="D153" s="20">
        <v>2.9256557593543944</v>
      </c>
      <c r="E153" s="12">
        <v>3.4011401415767981</v>
      </c>
      <c r="F153" s="12">
        <v>2.8964058877626995</v>
      </c>
      <c r="G153" s="12">
        <v>2.4387894633604006</v>
      </c>
      <c r="H153" s="12">
        <v>2.5655308789224396</v>
      </c>
      <c r="I153" s="12">
        <v>2.8334660385156494</v>
      </c>
      <c r="J153" s="8">
        <f t="shared" si="46"/>
        <v>2.8434980282487303</v>
      </c>
      <c r="K153" s="58">
        <f t="shared" si="47"/>
        <v>0.11786975868121666</v>
      </c>
      <c r="L153" s="64">
        <f t="shared" si="77"/>
        <v>0.38392619107018849</v>
      </c>
      <c r="M153" s="12">
        <v>2.7929998893610786</v>
      </c>
      <c r="N153" s="12">
        <v>2.4705617835526086</v>
      </c>
      <c r="O153" s="12">
        <v>2.9704015223369522</v>
      </c>
      <c r="P153" s="12">
        <v>2.0189027058356759</v>
      </c>
      <c r="Q153" s="12">
        <v>2.6483182898711721</v>
      </c>
      <c r="R153" s="12">
        <v>2.9701510602737717</v>
      </c>
      <c r="S153" s="12">
        <v>2.6895533408722523</v>
      </c>
      <c r="T153" s="12">
        <v>2.8885369473353011</v>
      </c>
      <c r="U153" s="12">
        <v>2.7568373949599421</v>
      </c>
      <c r="V153" s="8">
        <f t="shared" si="65"/>
        <v>2.6895847704887501</v>
      </c>
      <c r="W153" s="58">
        <f t="shared" si="66"/>
        <v>0.11090934183761181</v>
      </c>
      <c r="X153" s="64">
        <f t="shared" si="78"/>
        <v>0.37473077386127024</v>
      </c>
      <c r="Y153" s="12">
        <v>2.5856215556480913</v>
      </c>
      <c r="Z153" s="12">
        <v>2.4231398363801198</v>
      </c>
      <c r="AA153" s="12">
        <v>2.4205136053938525</v>
      </c>
      <c r="AB153" s="8">
        <f t="shared" si="67"/>
        <v>2.4764249991406877</v>
      </c>
      <c r="AC153" s="58">
        <f t="shared" si="68"/>
        <v>3.8190580455927527E-2</v>
      </c>
      <c r="AD153" s="64">
        <f t="shared" si="79"/>
        <v>0.36005979622408613</v>
      </c>
      <c r="AE153" s="7">
        <f t="shared" si="69"/>
        <v>0.11419203739703736</v>
      </c>
      <c r="AF153" s="7">
        <f t="shared" si="70"/>
        <v>0.26394007256474222</v>
      </c>
      <c r="AG153" s="7">
        <f t="shared" si="71"/>
        <v>0.36781256425095932</v>
      </c>
      <c r="AH153" s="7"/>
      <c r="AI153" s="60">
        <f t="shared" si="72"/>
        <v>0.87090793611904926</v>
      </c>
      <c r="AJ153" s="60">
        <f t="shared" si="73"/>
        <v>0.92074621566609816</v>
      </c>
      <c r="AK153" s="60">
        <f t="shared" si="74"/>
        <v>0.94587186056366879</v>
      </c>
    </row>
    <row r="154" spans="1:37" x14ac:dyDescent="0.45">
      <c r="A154" s="29" t="s">
        <v>79</v>
      </c>
      <c r="B154" s="4">
        <v>890.6391084915</v>
      </c>
      <c r="C154" s="8">
        <f t="shared" si="76"/>
        <v>891.6391084915</v>
      </c>
      <c r="D154" s="20">
        <v>1.0368831058692918</v>
      </c>
      <c r="E154" s="12">
        <v>1.1800472102423643</v>
      </c>
      <c r="F154" s="12">
        <v>1.0344952207242382</v>
      </c>
      <c r="G154" s="12">
        <v>0.86008817352513967</v>
      </c>
      <c r="H154" s="12">
        <v>0.8819090413968822</v>
      </c>
      <c r="I154" s="12">
        <v>1.0243093088229422</v>
      </c>
      <c r="J154" s="8">
        <f t="shared" ref="J154:J217" si="80">AVERAGE(D154:I154)</f>
        <v>1.0029553434301428</v>
      </c>
      <c r="K154" s="58">
        <f t="shared" ref="K154:K217" si="81">_xlfn.STDEV.S(D154:I154)/J154</f>
        <v>0.11714983599981635</v>
      </c>
      <c r="L154" s="64">
        <f t="shared" si="77"/>
        <v>0.13541800310435981</v>
      </c>
      <c r="M154" s="12">
        <v>1.0221007074908415</v>
      </c>
      <c r="N154" s="12">
        <v>0.8880369293841659</v>
      </c>
      <c r="O154" s="12">
        <v>1.0972079198947025</v>
      </c>
      <c r="P154" s="12">
        <v>0.72881224470166484</v>
      </c>
      <c r="Q154" s="12">
        <v>0.94928472245342921</v>
      </c>
      <c r="R154" s="12">
        <v>1.0672689430625146</v>
      </c>
      <c r="S154" s="12">
        <v>0.95455138076500656</v>
      </c>
      <c r="T154" s="12">
        <v>1.0199995174605057</v>
      </c>
      <c r="U154" s="12">
        <v>0.97711330123924245</v>
      </c>
      <c r="V154" s="8">
        <f t="shared" si="65"/>
        <v>0.96715285182800814</v>
      </c>
      <c r="W154" s="58">
        <f t="shared" si="66"/>
        <v>0.11349621525695974</v>
      </c>
      <c r="X154" s="64">
        <f t="shared" si="78"/>
        <v>0.13475014455178699</v>
      </c>
      <c r="Y154" s="12">
        <v>0.88766177475427044</v>
      </c>
      <c r="Z154" s="12">
        <v>0.86782208009525308</v>
      </c>
      <c r="AA154" s="12">
        <v>0.87898010981276442</v>
      </c>
      <c r="AB154" s="8">
        <f t="shared" si="67"/>
        <v>0.87815465488742939</v>
      </c>
      <c r="AC154" s="58">
        <f t="shared" si="68"/>
        <v>1.1325535849786045E-2</v>
      </c>
      <c r="AD154" s="64">
        <f t="shared" si="79"/>
        <v>0.1276792901871516</v>
      </c>
      <c r="AE154" s="7">
        <f t="shared" si="69"/>
        <v>0.11919612831312294</v>
      </c>
      <c r="AF154" s="7">
        <f t="shared" si="70"/>
        <v>0.204210789697226</v>
      </c>
      <c r="AG154" s="7">
        <f t="shared" si="71"/>
        <v>0.55739670319561396</v>
      </c>
      <c r="AH154" s="7"/>
      <c r="AI154" s="60">
        <f t="shared" si="72"/>
        <v>0.87556705354807662</v>
      </c>
      <c r="AJ154" s="60">
        <f t="shared" si="73"/>
        <v>0.90797918160261437</v>
      </c>
      <c r="AK154" s="60">
        <f t="shared" si="74"/>
        <v>0.96430300527669666</v>
      </c>
    </row>
    <row r="155" spans="1:37" x14ac:dyDescent="0.45">
      <c r="A155" s="29" t="s">
        <v>240</v>
      </c>
      <c r="B155" s="4">
        <v>902.6027229852001</v>
      </c>
      <c r="C155" s="8">
        <f t="shared" si="76"/>
        <v>903.6027229852001</v>
      </c>
      <c r="D155" s="20">
        <v>2.0783305622066688E-2</v>
      </c>
      <c r="E155" s="12">
        <v>1.9470331525858177E-2</v>
      </c>
      <c r="F155" s="12">
        <v>2.7320659367548898E-2</v>
      </c>
      <c r="G155" s="12">
        <v>1.3811353406116618E-2</v>
      </c>
      <c r="H155" s="12">
        <v>5.3972284453533848E-3</v>
      </c>
      <c r="I155" s="12">
        <v>2.2102239415517859E-2</v>
      </c>
      <c r="J155" s="8">
        <f t="shared" si="80"/>
        <v>1.8147519630410267E-2</v>
      </c>
      <c r="K155" s="58">
        <f t="shared" si="81"/>
        <v>0.41955479882276969</v>
      </c>
      <c r="L155" s="64">
        <f t="shared" si="77"/>
        <v>2.4502595112984669E-3</v>
      </c>
      <c r="M155" s="12">
        <v>2.1326893598101495E-2</v>
      </c>
      <c r="N155" s="12">
        <v>2.0736351891522821E-2</v>
      </c>
      <c r="O155" s="12">
        <v>2.5177833162079229E-2</v>
      </c>
      <c r="P155" s="12">
        <v>1.4021040886177498E-2</v>
      </c>
      <c r="Q155" s="12">
        <v>2.5424723552760119E-2</v>
      </c>
      <c r="R155" s="12">
        <v>2.9115818120820865E-2</v>
      </c>
      <c r="S155" s="12">
        <v>2.2169360991620805E-2</v>
      </c>
      <c r="T155" s="12">
        <v>2.5270319371121189E-2</v>
      </c>
      <c r="U155" s="12">
        <v>2.5763021292085995E-2</v>
      </c>
      <c r="V155" s="8">
        <f t="shared" si="65"/>
        <v>2.3222818096254448E-2</v>
      </c>
      <c r="W155" s="58">
        <f t="shared" si="66"/>
        <v>0.18621268873839336</v>
      </c>
      <c r="X155" s="64">
        <f t="shared" si="78"/>
        <v>3.2355569127005285E-3</v>
      </c>
      <c r="Y155" s="12">
        <v>2.6830788532027073E-2</v>
      </c>
      <c r="Z155" s="12">
        <v>2.4461241628332818E-2</v>
      </c>
      <c r="AA155" s="12">
        <v>2.529162217072653E-2</v>
      </c>
      <c r="AB155" s="8">
        <f t="shared" si="67"/>
        <v>2.552788411036214E-2</v>
      </c>
      <c r="AC155" s="58">
        <f t="shared" si="68"/>
        <v>4.709796868344597E-2</v>
      </c>
      <c r="AD155" s="64">
        <f t="shared" si="79"/>
        <v>3.711626539870388E-3</v>
      </c>
      <c r="AE155" s="7">
        <f t="shared" si="69"/>
        <v>0.15056829987194348</v>
      </c>
      <c r="AF155" s="7">
        <f t="shared" si="70"/>
        <v>0.39672183926640514</v>
      </c>
      <c r="AG155" s="7">
        <f t="shared" si="71"/>
        <v>0.1215962469453394</v>
      </c>
      <c r="AH155" s="7"/>
      <c r="AI155" s="60">
        <f t="shared" si="72"/>
        <v>1.4066872294539032</v>
      </c>
      <c r="AJ155" s="60">
        <f t="shared" si="73"/>
        <v>1.0992586689760737</v>
      </c>
      <c r="AK155" s="60">
        <f t="shared" si="74"/>
        <v>1.2796689888870199</v>
      </c>
    </row>
    <row r="156" spans="1:37" x14ac:dyDescent="0.45">
      <c r="A156" s="30" t="s">
        <v>241</v>
      </c>
      <c r="B156" s="5">
        <v>902.6391084915</v>
      </c>
      <c r="C156" s="8">
        <f t="shared" si="76"/>
        <v>903.6391084915</v>
      </c>
      <c r="D156" s="20">
        <v>5.4845598309932637E-2</v>
      </c>
      <c r="E156" s="12">
        <v>5.5811283099773151E-2</v>
      </c>
      <c r="F156" s="12">
        <v>5.6699481634830122E-2</v>
      </c>
      <c r="G156" s="12">
        <v>4.2981394041271659E-2</v>
      </c>
      <c r="H156" s="12">
        <v>3.1970822298888715E-2</v>
      </c>
      <c r="I156" s="12">
        <v>5.2285861980441661E-2</v>
      </c>
      <c r="J156" s="8">
        <f t="shared" si="80"/>
        <v>4.9099073560856327E-2</v>
      </c>
      <c r="K156" s="58">
        <f t="shared" si="81"/>
        <v>0.19888880304426887</v>
      </c>
      <c r="L156" s="64">
        <f t="shared" si="77"/>
        <v>6.6293066181249537E-3</v>
      </c>
      <c r="M156" s="12">
        <v>4.9175410027820186E-2</v>
      </c>
      <c r="N156" s="12">
        <v>4.7354695238858824E-2</v>
      </c>
      <c r="O156" s="12">
        <v>5.6981626314013233E-2</v>
      </c>
      <c r="P156" s="12">
        <v>3.741419241183562E-2</v>
      </c>
      <c r="Q156" s="12">
        <v>4.9214565069081853E-2</v>
      </c>
      <c r="R156" s="12">
        <v>6.1767139850794552E-2</v>
      </c>
      <c r="S156" s="12">
        <v>5.032292843379698E-2</v>
      </c>
      <c r="T156" s="12">
        <v>5.6861570681868784E-2</v>
      </c>
      <c r="U156" s="12">
        <v>5.2992818937538273E-2</v>
      </c>
      <c r="V156" s="8">
        <f t="shared" si="65"/>
        <v>5.1342771885067591E-2</v>
      </c>
      <c r="W156" s="58">
        <f t="shared" si="66"/>
        <v>0.13665484165106195</v>
      </c>
      <c r="X156" s="64">
        <f t="shared" si="78"/>
        <v>7.1534152229668574E-3</v>
      </c>
      <c r="Y156" s="12">
        <v>5.3365786992166722E-2</v>
      </c>
      <c r="Z156" s="12">
        <v>5.4814404727053123E-2</v>
      </c>
      <c r="AA156" s="12">
        <v>5.4810974096596667E-2</v>
      </c>
      <c r="AB156" s="8">
        <f t="shared" si="67"/>
        <v>5.4330388605272173E-2</v>
      </c>
      <c r="AC156" s="58">
        <f t="shared" si="68"/>
        <v>1.5375764539969044E-2</v>
      </c>
      <c r="AD156" s="64">
        <f t="shared" si="79"/>
        <v>7.8993664886995302E-3</v>
      </c>
      <c r="AE156" s="7">
        <f t="shared" si="69"/>
        <v>0.40046383127644164</v>
      </c>
      <c r="AF156" s="7">
        <f t="shared" si="70"/>
        <v>0.49223679021889188</v>
      </c>
      <c r="AG156" s="7">
        <f t="shared" si="71"/>
        <v>0.61166709771148353</v>
      </c>
      <c r="AH156" s="7"/>
      <c r="AI156" s="60">
        <f t="shared" si="72"/>
        <v>1.1065461049470076</v>
      </c>
      <c r="AJ156" s="60">
        <f t="shared" si="73"/>
        <v>1.05818962651437</v>
      </c>
      <c r="AK156" s="60">
        <f t="shared" si="74"/>
        <v>1.0456973657849225</v>
      </c>
    </row>
    <row r="157" spans="1:37" s="7" customFormat="1" x14ac:dyDescent="0.45">
      <c r="A157" s="26" t="s">
        <v>159</v>
      </c>
      <c r="B157" s="11">
        <v>904.61837304940013</v>
      </c>
      <c r="C157" s="8">
        <f t="shared" si="76"/>
        <v>905.61837304940013</v>
      </c>
      <c r="D157" s="20">
        <v>0.43448337788385749</v>
      </c>
      <c r="E157" s="43">
        <v>0.4800606058198465</v>
      </c>
      <c r="F157" s="43">
        <v>0.47984717986297631</v>
      </c>
      <c r="G157" s="43">
        <v>0.33319474658280096</v>
      </c>
      <c r="H157" s="43">
        <v>0.38826514291344072</v>
      </c>
      <c r="I157" s="43">
        <v>0.45226192350051847</v>
      </c>
      <c r="J157" s="8">
        <f t="shared" si="80"/>
        <v>0.42801882942724007</v>
      </c>
      <c r="K157" s="58">
        <f t="shared" si="81"/>
        <v>0.13460273893815233</v>
      </c>
      <c r="L157" s="64">
        <f t="shared" si="77"/>
        <v>5.7790663913183021E-2</v>
      </c>
      <c r="M157" s="43">
        <v>0.46076815970669988</v>
      </c>
      <c r="N157" s="43">
        <v>0.37989874026105552</v>
      </c>
      <c r="O157" s="43">
        <v>0.43453190337806469</v>
      </c>
      <c r="P157" s="43">
        <v>0.3100974658169684</v>
      </c>
      <c r="Q157" s="43">
        <v>0.43565274700852208</v>
      </c>
      <c r="R157" s="43">
        <v>0.49589001229336926</v>
      </c>
      <c r="S157" s="43">
        <v>0.3998864390969174</v>
      </c>
      <c r="T157" s="43">
        <v>0.4426580339964446</v>
      </c>
      <c r="U157" s="43">
        <v>0.44147996875579454</v>
      </c>
      <c r="V157" s="8">
        <f t="shared" si="65"/>
        <v>0.42231816336820399</v>
      </c>
      <c r="W157" s="58">
        <f t="shared" si="66"/>
        <v>0.12667389954332298</v>
      </c>
      <c r="X157" s="64">
        <f t="shared" si="78"/>
        <v>5.8840165185007086E-2</v>
      </c>
      <c r="Y157" s="43">
        <v>0.48278640457083766</v>
      </c>
      <c r="Z157" s="43">
        <v>0.47255293870338122</v>
      </c>
      <c r="AA157" s="43">
        <v>0.48474168104379839</v>
      </c>
      <c r="AB157" s="8">
        <f t="shared" si="67"/>
        <v>0.48002700810600579</v>
      </c>
      <c r="AC157" s="58">
        <f t="shared" si="68"/>
        <v>1.3637042286050919E-2</v>
      </c>
      <c r="AD157" s="64">
        <f t="shared" si="79"/>
        <v>6.9793523640199334E-2</v>
      </c>
      <c r="AE157" s="7">
        <f t="shared" si="69"/>
        <v>0.17562379441290335</v>
      </c>
      <c r="AF157" s="7">
        <f t="shared" si="70"/>
        <v>0.10110544812890028</v>
      </c>
      <c r="AG157" s="7">
        <f t="shared" si="71"/>
        <v>0.8474529357321261</v>
      </c>
      <c r="AI157" s="60">
        <f t="shared" si="72"/>
        <v>1.1215090904957645</v>
      </c>
      <c r="AJ157" s="60">
        <f t="shared" si="73"/>
        <v>1.1366477924547316</v>
      </c>
      <c r="AK157" s="60">
        <f t="shared" si="74"/>
        <v>0.98668127272189288</v>
      </c>
    </row>
    <row r="158" spans="1:37" x14ac:dyDescent="0.45">
      <c r="A158" s="29" t="s">
        <v>131</v>
      </c>
      <c r="B158" s="4">
        <v>906.63402311360005</v>
      </c>
      <c r="C158" s="8">
        <f t="shared" si="76"/>
        <v>907.63402311360005</v>
      </c>
      <c r="D158" s="20">
        <v>0.65393773835501945</v>
      </c>
      <c r="E158" s="2">
        <v>0.75479240426660898</v>
      </c>
      <c r="F158" s="2">
        <v>0.75581557462908122</v>
      </c>
      <c r="G158" s="2">
        <v>0.52497560709838942</v>
      </c>
      <c r="H158" s="2">
        <v>0.59621584013837359</v>
      </c>
      <c r="I158" s="13">
        <v>0.74595654330310013</v>
      </c>
      <c r="J158" s="8">
        <f t="shared" si="80"/>
        <v>0.6719489512984288</v>
      </c>
      <c r="K158" s="58">
        <f t="shared" si="81"/>
        <v>0.14434062117540289</v>
      </c>
      <c r="L158" s="64">
        <f t="shared" si="77"/>
        <v>9.0725859101262962E-2</v>
      </c>
      <c r="M158" s="10">
        <v>0.72522428555832208</v>
      </c>
      <c r="N158" s="10">
        <v>0.59664570938633865</v>
      </c>
      <c r="O158" s="10">
        <v>0.71591071628963088</v>
      </c>
      <c r="P158" s="10">
        <v>0.4989737881269326</v>
      </c>
      <c r="Q158" s="10">
        <v>0.70139148917446748</v>
      </c>
      <c r="R158" s="10">
        <v>0.75198634366065553</v>
      </c>
      <c r="S158" s="10">
        <v>0.63976911548273008</v>
      </c>
      <c r="T158" s="10">
        <v>0.71829199350271355</v>
      </c>
      <c r="U158" s="10">
        <v>0.70056293325699981</v>
      </c>
      <c r="V158" s="8">
        <f t="shared" si="65"/>
        <v>0.67208404160431001</v>
      </c>
      <c r="W158" s="58">
        <f t="shared" si="66"/>
        <v>0.11953910885313691</v>
      </c>
      <c r="X158" s="64">
        <f t="shared" si="78"/>
        <v>9.3639202516910103E-2</v>
      </c>
      <c r="Y158" s="10">
        <v>0.69249654740521327</v>
      </c>
      <c r="Z158" s="10">
        <v>0.69633082599911489</v>
      </c>
      <c r="AA158" s="10">
        <v>0.70411435116662857</v>
      </c>
      <c r="AB158" s="8">
        <f t="shared" si="67"/>
        <v>0.69764724152365221</v>
      </c>
      <c r="AC158" s="58">
        <f t="shared" si="68"/>
        <v>8.4852587264885298E-3</v>
      </c>
      <c r="AD158" s="64">
        <f t="shared" si="79"/>
        <v>0.10143441602570878</v>
      </c>
      <c r="AE158" s="7">
        <f t="shared" si="69"/>
        <v>0.67111068101621096</v>
      </c>
      <c r="AF158" s="7">
        <f t="shared" si="70"/>
        <v>0.60550634731819342</v>
      </c>
      <c r="AG158" s="7">
        <f t="shared" si="71"/>
        <v>0.99769724762612344</v>
      </c>
      <c r="AH158" s="7"/>
      <c r="AI158" s="60">
        <f t="shared" si="72"/>
        <v>1.0382444085604505</v>
      </c>
      <c r="AJ158" s="60">
        <f t="shared" si="73"/>
        <v>1.0380357192507073</v>
      </c>
      <c r="AK158" s="60">
        <f t="shared" si="74"/>
        <v>1.0002010425131556</v>
      </c>
    </row>
    <row r="159" spans="1:37" x14ac:dyDescent="0.45">
      <c r="C159" s="4" t="s">
        <v>13</v>
      </c>
      <c r="D159" s="4">
        <f>SUM(D143:D158)</f>
        <v>7.4541793152391014</v>
      </c>
      <c r="E159" s="4">
        <f t="shared" ref="E159:AA159" si="82">SUM(E143:E158)</f>
        <v>8.5916634119509254</v>
      </c>
      <c r="F159" s="4">
        <f t="shared" si="82"/>
        <v>7.8557183974393254</v>
      </c>
      <c r="G159" s="4">
        <f t="shared" si="82"/>
        <v>6.1968842643477924</v>
      </c>
      <c r="H159" s="4">
        <f t="shared" si="82"/>
        <v>6.6248318998322695</v>
      </c>
      <c r="I159" s="4">
        <f t="shared" si="82"/>
        <v>7.7149209021895775</v>
      </c>
      <c r="J159" s="8">
        <f t="shared" si="80"/>
        <v>7.4063663651664982</v>
      </c>
      <c r="K159" s="58">
        <f>_xlfn.STDEV.S(D159:I159)/J159</f>
        <v>0.11736530018184101</v>
      </c>
      <c r="L159" s="64">
        <f t="shared" si="77"/>
        <v>1</v>
      </c>
      <c r="M159" s="4">
        <f t="shared" si="82"/>
        <v>7.5953421950924263</v>
      </c>
      <c r="N159" s="4">
        <f t="shared" si="82"/>
        <v>6.5594277361031832</v>
      </c>
      <c r="O159" s="4">
        <f t="shared" si="82"/>
        <v>7.7828702417390119</v>
      </c>
      <c r="P159" s="4">
        <f t="shared" si="82"/>
        <v>5.4355977654860839</v>
      </c>
      <c r="Q159" s="4">
        <f t="shared" si="82"/>
        <v>7.2898812755139026</v>
      </c>
      <c r="R159" s="4">
        <f t="shared" si="82"/>
        <v>7.8684711155350229</v>
      </c>
      <c r="S159" s="4">
        <f t="shared" si="82"/>
        <v>7.0156778348925899</v>
      </c>
      <c r="T159" s="4">
        <f t="shared" si="82"/>
        <v>7.6457396190406213</v>
      </c>
      <c r="U159" s="4">
        <f t="shared" si="82"/>
        <v>7.4034028208679388</v>
      </c>
      <c r="V159" s="8">
        <f t="shared" si="65"/>
        <v>7.1773789560300862</v>
      </c>
      <c r="W159" s="58">
        <f t="shared" si="66"/>
        <v>0.10728873216926768</v>
      </c>
      <c r="X159" s="64">
        <f t="shared" si="78"/>
        <v>1</v>
      </c>
      <c r="Y159" s="4">
        <f t="shared" si="82"/>
        <v>7.0440609582964875</v>
      </c>
      <c r="Z159" s="4">
        <f t="shared" si="82"/>
        <v>6.7771849277664273</v>
      </c>
      <c r="AA159" s="4">
        <f t="shared" si="82"/>
        <v>6.8122018782589668</v>
      </c>
      <c r="AB159" s="8">
        <f t="shared" si="67"/>
        <v>6.8778159214406278</v>
      </c>
      <c r="AC159" s="58">
        <f t="shared" si="68"/>
        <v>2.1087089523529869E-2</v>
      </c>
      <c r="AD159" s="64">
        <f t="shared" si="79"/>
        <v>1</v>
      </c>
      <c r="AE159" s="7">
        <f t="shared" si="69"/>
        <v>0.34530006861756529</v>
      </c>
      <c r="AF159" s="7">
        <f t="shared" si="70"/>
        <v>0.5306333561168215</v>
      </c>
      <c r="AG159" s="7">
        <f t="shared" si="71"/>
        <v>0.60059221592442003</v>
      </c>
      <c r="AH159" s="7"/>
      <c r="AI159" s="60">
        <f t="shared" si="72"/>
        <v>0.92863566050259949</v>
      </c>
      <c r="AJ159" s="60">
        <f t="shared" si="73"/>
        <v>0.95826289284366406</v>
      </c>
      <c r="AK159" s="60">
        <f t="shared" si="74"/>
        <v>0.96908235457897662</v>
      </c>
    </row>
    <row r="160" spans="1:37" x14ac:dyDescent="0.45">
      <c r="J160" s="8" t="e">
        <f t="shared" si="80"/>
        <v>#DIV/0!</v>
      </c>
      <c r="K160" s="58" t="e">
        <f t="shared" si="81"/>
        <v>#DIV/0!</v>
      </c>
      <c r="V160" s="8" t="e">
        <f t="shared" si="65"/>
        <v>#DIV/0!</v>
      </c>
      <c r="W160" s="58" t="e">
        <f t="shared" si="66"/>
        <v>#DIV/0!</v>
      </c>
      <c r="AB160" s="8" t="e">
        <f t="shared" si="67"/>
        <v>#DIV/0!</v>
      </c>
      <c r="AC160" s="58" t="e">
        <f t="shared" si="68"/>
        <v>#DIV/0!</v>
      </c>
      <c r="AE160" s="7" t="e">
        <f t="shared" si="69"/>
        <v>#DIV/0!</v>
      </c>
      <c r="AF160" s="7" t="e">
        <f t="shared" si="70"/>
        <v>#DIV/0!</v>
      </c>
      <c r="AG160" s="7" t="e">
        <f t="shared" si="71"/>
        <v>#DIV/0!</v>
      </c>
      <c r="AH160" s="7"/>
      <c r="AI160" s="60" t="e">
        <f t="shared" si="72"/>
        <v>#DIV/0!</v>
      </c>
      <c r="AJ160" s="60" t="e">
        <f t="shared" si="73"/>
        <v>#DIV/0!</v>
      </c>
      <c r="AK160" s="60" t="e">
        <f t="shared" si="74"/>
        <v>#DIV/0!</v>
      </c>
    </row>
    <row r="161" spans="1:37" s="9" customFormat="1" x14ac:dyDescent="0.45">
      <c r="A161" s="26"/>
      <c r="B161" s="11"/>
      <c r="C161" s="11"/>
      <c r="D161" s="18"/>
      <c r="E161" s="18"/>
      <c r="F161" s="18"/>
      <c r="G161" s="18"/>
      <c r="H161" s="18"/>
      <c r="I161" s="18"/>
      <c r="J161" s="8" t="e">
        <f t="shared" si="80"/>
        <v>#DIV/0!</v>
      </c>
      <c r="K161" s="58" t="e">
        <f t="shared" si="81"/>
        <v>#DIV/0!</v>
      </c>
      <c r="L161" s="69"/>
      <c r="M161" s="18"/>
      <c r="N161" s="18"/>
      <c r="O161" s="18"/>
      <c r="P161" s="18"/>
      <c r="Q161" s="18"/>
      <c r="R161" s="18"/>
      <c r="S161" s="19"/>
      <c r="T161" s="19"/>
      <c r="U161" s="18"/>
      <c r="V161" s="8" t="e">
        <f t="shared" si="65"/>
        <v>#DIV/0!</v>
      </c>
      <c r="W161" s="58" t="e">
        <f t="shared" si="66"/>
        <v>#DIV/0!</v>
      </c>
      <c r="X161" s="69"/>
      <c r="AB161" s="8" t="e">
        <f t="shared" si="67"/>
        <v>#DIV/0!</v>
      </c>
      <c r="AC161" s="58" t="e">
        <f t="shared" si="68"/>
        <v>#DIV/0!</v>
      </c>
      <c r="AD161" s="67"/>
      <c r="AE161" s="7" t="e">
        <f t="shared" si="69"/>
        <v>#DIV/0!</v>
      </c>
      <c r="AF161" s="7" t="e">
        <f t="shared" si="70"/>
        <v>#DIV/0!</v>
      </c>
      <c r="AG161" s="7" t="e">
        <f t="shared" si="71"/>
        <v>#DIV/0!</v>
      </c>
      <c r="AH161" s="7"/>
      <c r="AI161" s="60" t="e">
        <f t="shared" si="72"/>
        <v>#DIV/0!</v>
      </c>
      <c r="AJ161" s="60" t="e">
        <f t="shared" si="73"/>
        <v>#DIV/0!</v>
      </c>
      <c r="AK161" s="60" t="e">
        <f t="shared" si="74"/>
        <v>#DIV/0!</v>
      </c>
    </row>
    <row r="162" spans="1:37" s="9" customFormat="1" ht="31.5" x14ac:dyDescent="0.45">
      <c r="A162" s="39" t="s">
        <v>135</v>
      </c>
      <c r="B162" s="48" t="s">
        <v>192</v>
      </c>
      <c r="C162" s="49" t="s">
        <v>203</v>
      </c>
      <c r="D162" s="36" t="s">
        <v>80</v>
      </c>
      <c r="E162" s="36" t="s">
        <v>81</v>
      </c>
      <c r="F162" s="36" t="s">
        <v>82</v>
      </c>
      <c r="G162" s="36" t="s">
        <v>83</v>
      </c>
      <c r="H162" s="36" t="s">
        <v>84</v>
      </c>
      <c r="I162" s="36" t="s">
        <v>85</v>
      </c>
      <c r="J162" s="8" t="e">
        <f t="shared" si="80"/>
        <v>#DIV/0!</v>
      </c>
      <c r="K162" s="58" t="e">
        <f t="shared" si="81"/>
        <v>#DIV/0!</v>
      </c>
      <c r="L162" s="63"/>
      <c r="M162" s="36" t="s">
        <v>86</v>
      </c>
      <c r="N162" s="36" t="s">
        <v>87</v>
      </c>
      <c r="O162" s="36" t="s">
        <v>88</v>
      </c>
      <c r="P162" s="36" t="s">
        <v>89</v>
      </c>
      <c r="Q162" s="36" t="s">
        <v>90</v>
      </c>
      <c r="R162" s="36" t="s">
        <v>91</v>
      </c>
      <c r="S162" s="36" t="s">
        <v>92</v>
      </c>
      <c r="T162" s="36" t="s">
        <v>93</v>
      </c>
      <c r="U162" s="36" t="s">
        <v>94</v>
      </c>
      <c r="V162" s="8" t="e">
        <f t="shared" si="65"/>
        <v>#DIV/0!</v>
      </c>
      <c r="W162" s="58" t="e">
        <f t="shared" si="66"/>
        <v>#DIV/0!</v>
      </c>
      <c r="X162" s="63"/>
      <c r="Y162" s="36" t="s">
        <v>95</v>
      </c>
      <c r="Z162" s="36" t="s">
        <v>96</v>
      </c>
      <c r="AA162" s="36" t="s">
        <v>232</v>
      </c>
      <c r="AB162" s="8" t="e">
        <f t="shared" si="67"/>
        <v>#DIV/0!</v>
      </c>
      <c r="AC162" s="58" t="e">
        <f t="shared" si="68"/>
        <v>#DIV/0!</v>
      </c>
      <c r="AD162" s="63"/>
      <c r="AE162" s="7" t="e">
        <f t="shared" si="69"/>
        <v>#DIV/0!</v>
      </c>
      <c r="AF162" s="7" t="e">
        <f t="shared" si="70"/>
        <v>#DIV/0!</v>
      </c>
      <c r="AG162" s="7" t="e">
        <f t="shared" si="71"/>
        <v>#DIV/0!</v>
      </c>
      <c r="AH162" s="7"/>
      <c r="AI162" s="60" t="e">
        <f t="shared" si="72"/>
        <v>#DIV/0!</v>
      </c>
      <c r="AJ162" s="60" t="e">
        <f t="shared" si="73"/>
        <v>#DIV/0!</v>
      </c>
      <c r="AK162" s="60" t="e">
        <f t="shared" si="74"/>
        <v>#DIV/0!</v>
      </c>
    </row>
    <row r="163" spans="1:37" s="9" customFormat="1" x14ac:dyDescent="0.45">
      <c r="A163" s="26" t="s">
        <v>160</v>
      </c>
      <c r="B163" s="11">
        <v>723.98051404374996</v>
      </c>
      <c r="C163" s="8">
        <f>(B163-0.5)*2+2</f>
        <v>1448.9610280874999</v>
      </c>
      <c r="D163" s="12">
        <v>0.34306106363900835</v>
      </c>
      <c r="E163" s="12">
        <v>0.25794964367318551</v>
      </c>
      <c r="F163" s="12">
        <v>0.24340247199168658</v>
      </c>
      <c r="G163" s="12">
        <v>0.27466188656999058</v>
      </c>
      <c r="H163" s="12">
        <v>0.23664166064596165</v>
      </c>
      <c r="I163" s="12">
        <v>0.24549999166623929</v>
      </c>
      <c r="J163" s="8">
        <f t="shared" si="80"/>
        <v>0.266869453031012</v>
      </c>
      <c r="K163" s="58">
        <f t="shared" si="81"/>
        <v>0.14863032651848068</v>
      </c>
      <c r="L163" s="64">
        <f>J163/$J$185</f>
        <v>2.8129028443377849E-2</v>
      </c>
      <c r="M163" s="12">
        <v>0.28965684080333148</v>
      </c>
      <c r="N163" s="12">
        <v>0.24691245123474306</v>
      </c>
      <c r="O163" s="12">
        <v>0.24930612262639959</v>
      </c>
      <c r="P163" s="12">
        <v>0.29340124592847666</v>
      </c>
      <c r="Q163" s="12">
        <v>0.24221186038625431</v>
      </c>
      <c r="R163" s="12">
        <v>0.33004757429710146</v>
      </c>
      <c r="S163" s="19">
        <v>0.28675226221124855</v>
      </c>
      <c r="T163" s="19">
        <v>0.26295080760188083</v>
      </c>
      <c r="U163" s="12">
        <v>0.25207057975903302</v>
      </c>
      <c r="V163" s="8">
        <f t="shared" si="65"/>
        <v>0.2725899716498299</v>
      </c>
      <c r="W163" s="58">
        <f t="shared" si="66"/>
        <v>0.10746142405414666</v>
      </c>
      <c r="X163" s="64">
        <f>V163/$V$185</f>
        <v>2.7931751610209072E-2</v>
      </c>
      <c r="Y163" s="12">
        <v>0.29999233159975075</v>
      </c>
      <c r="Z163" s="12">
        <v>0.26213455612320374</v>
      </c>
      <c r="AA163" s="12">
        <v>0.28560488591457717</v>
      </c>
      <c r="AB163" s="8">
        <f t="shared" si="67"/>
        <v>0.2825772578791772</v>
      </c>
      <c r="AC163" s="58">
        <f t="shared" si="68"/>
        <v>6.7626188684745445E-2</v>
      </c>
      <c r="AD163" s="64">
        <f>AB163/$AB$185</f>
        <v>2.9966577562417093E-2</v>
      </c>
      <c r="AE163" s="7">
        <f t="shared" si="69"/>
        <v>0.54630410371958482</v>
      </c>
      <c r="AF163" s="7">
        <f t="shared" si="70"/>
        <v>0.59862800632619062</v>
      </c>
      <c r="AG163" s="7">
        <f t="shared" si="71"/>
        <v>0.75225083367834777</v>
      </c>
      <c r="AH163" s="7"/>
      <c r="AI163" s="60">
        <f t="shared" si="72"/>
        <v>1.0588595085340842</v>
      </c>
      <c r="AJ163" s="60">
        <f t="shared" si="73"/>
        <v>1.0366384946918628</v>
      </c>
      <c r="AK163" s="60">
        <f t="shared" si="74"/>
        <v>1.021435644109306</v>
      </c>
    </row>
    <row r="164" spans="1:37" s="7" customFormat="1" x14ac:dyDescent="0.45">
      <c r="A164" s="26" t="s">
        <v>161</v>
      </c>
      <c r="B164" s="11">
        <v>724.98833907585004</v>
      </c>
      <c r="C164" s="8">
        <f t="shared" ref="C164:C184" si="83">(B164-0.5)*2+2</f>
        <v>1450.9766781517001</v>
      </c>
      <c r="D164" s="12">
        <v>0.61711192914956381</v>
      </c>
      <c r="E164" s="12">
        <v>0.50680129844666977</v>
      </c>
      <c r="F164" s="12">
        <v>0.49750236195600783</v>
      </c>
      <c r="G164" s="12">
        <v>0.64919155958600294</v>
      </c>
      <c r="H164" s="12">
        <v>0.52292014046792001</v>
      </c>
      <c r="I164" s="12">
        <v>0.52199595920844732</v>
      </c>
      <c r="J164" s="8">
        <f t="shared" si="80"/>
        <v>0.55258720813576867</v>
      </c>
      <c r="K164" s="58">
        <f t="shared" si="81"/>
        <v>0.11571270947918216</v>
      </c>
      <c r="L164" s="64">
        <f t="shared" ref="L164:L185" si="84">J164/$J$185</f>
        <v>5.8244737711856086E-2</v>
      </c>
      <c r="M164" s="12">
        <v>0.57974783780926098</v>
      </c>
      <c r="N164" s="12">
        <v>0.5131664403392151</v>
      </c>
      <c r="O164" s="12">
        <v>0.52704485532123269</v>
      </c>
      <c r="P164" s="12">
        <v>0.60215315770134803</v>
      </c>
      <c r="Q164" s="12">
        <v>0.51959568172856441</v>
      </c>
      <c r="R164" s="12">
        <v>0.58914281326973816</v>
      </c>
      <c r="S164" s="19">
        <v>0.5866127619193845</v>
      </c>
      <c r="T164" s="19">
        <v>0.55707339217457919</v>
      </c>
      <c r="U164" s="12">
        <v>0.54252819552300691</v>
      </c>
      <c r="V164" s="8">
        <f t="shared" si="65"/>
        <v>0.55745168175403659</v>
      </c>
      <c r="W164" s="58">
        <f t="shared" si="66"/>
        <v>5.9805453215696608E-2</v>
      </c>
      <c r="X164" s="64">
        <f t="shared" ref="X164:X185" si="85">V164/$V$185</f>
        <v>5.7120963824190567E-2</v>
      </c>
      <c r="Y164" s="12">
        <v>0.53440406233487669</v>
      </c>
      <c r="Z164" s="12">
        <v>0.5488577461993609</v>
      </c>
      <c r="AA164" s="12">
        <v>0.56913624385089001</v>
      </c>
      <c r="AB164" s="8">
        <f t="shared" si="67"/>
        <v>0.5507993507950425</v>
      </c>
      <c r="AC164" s="58">
        <f t="shared" si="68"/>
        <v>3.1676336891577596E-2</v>
      </c>
      <c r="AD164" s="64">
        <f t="shared" ref="AD164:AD185" si="86">AB164/$AB$185</f>
        <v>5.8410827505396702E-2</v>
      </c>
      <c r="AE164" s="7">
        <f t="shared" si="69"/>
        <v>0.96451354397368294</v>
      </c>
      <c r="AF164" s="7">
        <f t="shared" si="70"/>
        <v>0.75280692459026732</v>
      </c>
      <c r="AG164" s="7">
        <f t="shared" si="71"/>
        <v>0.84894480121814231</v>
      </c>
      <c r="AI164" s="60">
        <f t="shared" si="72"/>
        <v>0.99676456980110384</v>
      </c>
      <c r="AJ164" s="60">
        <f t="shared" si="73"/>
        <v>0.98806653351899065</v>
      </c>
      <c r="AK164" s="60">
        <f t="shared" si="74"/>
        <v>1.0088030876333147</v>
      </c>
    </row>
    <row r="165" spans="1:37" s="9" customFormat="1" x14ac:dyDescent="0.45">
      <c r="A165" s="26" t="s">
        <v>162</v>
      </c>
      <c r="B165" s="11">
        <v>725.99616410795011</v>
      </c>
      <c r="C165" s="8">
        <f t="shared" si="83"/>
        <v>1452.9923282159002</v>
      </c>
      <c r="D165" s="12">
        <v>0.38329181243920168</v>
      </c>
      <c r="E165" s="12">
        <v>0.32736288801364744</v>
      </c>
      <c r="F165" s="12">
        <v>0.3166951654273687</v>
      </c>
      <c r="G165" s="12">
        <v>0.34192087414256728</v>
      </c>
      <c r="H165" s="12">
        <v>0.30801091683592391</v>
      </c>
      <c r="I165" s="12">
        <v>0.34076514202134495</v>
      </c>
      <c r="J165" s="8">
        <f t="shared" si="80"/>
        <v>0.33634113314667569</v>
      </c>
      <c r="K165" s="58">
        <f t="shared" si="81"/>
        <v>7.893472613802871E-2</v>
      </c>
      <c r="L165" s="64">
        <f t="shared" si="84"/>
        <v>3.545160074900499E-2</v>
      </c>
      <c r="M165" s="12">
        <v>0.35935113619808312</v>
      </c>
      <c r="N165" s="12">
        <v>0.3163865315853121</v>
      </c>
      <c r="O165" s="12">
        <v>0.33484539445949107</v>
      </c>
      <c r="P165" s="12">
        <v>0.36969385354905671</v>
      </c>
      <c r="Q165" s="12">
        <v>0.31143793042178763</v>
      </c>
      <c r="R165" s="12">
        <v>0.38716280899779565</v>
      </c>
      <c r="S165" s="19">
        <v>0.36255115708855429</v>
      </c>
      <c r="T165" s="19">
        <v>0.35867655497141981</v>
      </c>
      <c r="U165" s="12">
        <v>0.32452387039450031</v>
      </c>
      <c r="V165" s="8">
        <f t="shared" si="65"/>
        <v>0.34718102640733339</v>
      </c>
      <c r="W165" s="58">
        <f t="shared" si="66"/>
        <v>7.5614143652658283E-2</v>
      </c>
      <c r="X165" s="64">
        <f t="shared" si="85"/>
        <v>3.5574948464517822E-2</v>
      </c>
      <c r="Y165" s="12">
        <v>0.33889240875479876</v>
      </c>
      <c r="Z165" s="12">
        <v>0.34062447241086641</v>
      </c>
      <c r="AA165" s="12">
        <v>0.33901352696541598</v>
      </c>
      <c r="AB165" s="8">
        <f t="shared" si="67"/>
        <v>0.33951013604369368</v>
      </c>
      <c r="AC165" s="58">
        <f t="shared" si="68"/>
        <v>2.8480500486969236E-3</v>
      </c>
      <c r="AD165" s="64">
        <f t="shared" si="86"/>
        <v>3.6004160070554042E-2</v>
      </c>
      <c r="AE165" s="7">
        <f t="shared" si="69"/>
        <v>0.84740628484529146</v>
      </c>
      <c r="AF165" s="7">
        <f t="shared" si="70"/>
        <v>0.63473393169243852</v>
      </c>
      <c r="AG165" s="7">
        <f t="shared" si="71"/>
        <v>0.44932997606558633</v>
      </c>
      <c r="AH165" s="7"/>
      <c r="AI165" s="60">
        <f t="shared" si="72"/>
        <v>1.0094219903089761</v>
      </c>
      <c r="AJ165" s="60">
        <f t="shared" si="73"/>
        <v>0.97790521434014144</v>
      </c>
      <c r="AK165" s="60">
        <f t="shared" si="74"/>
        <v>1.0322288658518926</v>
      </c>
    </row>
    <row r="166" spans="1:37" s="9" customFormat="1" x14ac:dyDescent="0.45">
      <c r="A166" s="26" t="s">
        <v>163</v>
      </c>
      <c r="B166" s="11">
        <v>727.00398914005018</v>
      </c>
      <c r="C166" s="8">
        <f t="shared" si="83"/>
        <v>1455.0079782801004</v>
      </c>
      <c r="D166" s="12">
        <v>0.47562618232640308</v>
      </c>
      <c r="E166" s="12">
        <v>0.38409636934041524</v>
      </c>
      <c r="F166" s="12">
        <v>0.39362094374534112</v>
      </c>
      <c r="G166" s="12">
        <v>0.4034213961793931</v>
      </c>
      <c r="H166" s="12">
        <v>0.38509180902029139</v>
      </c>
      <c r="I166" s="12">
        <v>0.40360646969611896</v>
      </c>
      <c r="J166" s="8">
        <f t="shared" si="80"/>
        <v>0.40757719505132711</v>
      </c>
      <c r="K166" s="58">
        <f t="shared" si="81"/>
        <v>8.4391351147500251E-2</v>
      </c>
      <c r="L166" s="64">
        <f t="shared" si="84"/>
        <v>4.2960145427879529E-2</v>
      </c>
      <c r="M166" s="12">
        <v>0.43260420038315767</v>
      </c>
      <c r="N166" s="12">
        <v>0.37492706414105365</v>
      </c>
      <c r="O166" s="12">
        <v>0.38932001685854273</v>
      </c>
      <c r="P166" s="12">
        <v>0.4186953006710587</v>
      </c>
      <c r="Q166" s="12">
        <v>0.38139039171395561</v>
      </c>
      <c r="R166" s="12">
        <v>0.49196923201686904</v>
      </c>
      <c r="S166" s="19">
        <v>0.43118968603589231</v>
      </c>
      <c r="T166" s="19">
        <v>0.42534470038283445</v>
      </c>
      <c r="U166" s="12">
        <v>0.37949363761763133</v>
      </c>
      <c r="V166" s="8">
        <f t="shared" si="65"/>
        <v>0.4138815810912217</v>
      </c>
      <c r="W166" s="58">
        <f t="shared" si="66"/>
        <v>9.0651103533274949E-2</v>
      </c>
      <c r="X166" s="64">
        <f t="shared" si="85"/>
        <v>4.2409621487951105E-2</v>
      </c>
      <c r="Y166" s="12">
        <v>0.43512851823065646</v>
      </c>
      <c r="Z166" s="12">
        <v>0.42441741325630333</v>
      </c>
      <c r="AA166" s="12">
        <v>0.44618683379194968</v>
      </c>
      <c r="AB166" s="8">
        <f t="shared" si="67"/>
        <v>0.43524425509296982</v>
      </c>
      <c r="AC166" s="58">
        <f t="shared" si="68"/>
        <v>2.5009340424131197E-2</v>
      </c>
      <c r="AD166" s="64">
        <f t="shared" si="86"/>
        <v>4.6156512476374478E-2</v>
      </c>
      <c r="AE166" s="7">
        <f t="shared" si="69"/>
        <v>0.22842770416521524</v>
      </c>
      <c r="AF166" s="7">
        <f t="shared" si="70"/>
        <v>0.36693302848845621</v>
      </c>
      <c r="AG166" s="7">
        <f t="shared" si="71"/>
        <v>0.74733987231960297</v>
      </c>
      <c r="AH166" s="7"/>
      <c r="AI166" s="60">
        <f t="shared" si="72"/>
        <v>1.0678817666384857</v>
      </c>
      <c r="AJ166" s="60">
        <f t="shared" si="73"/>
        <v>1.0516154257104755</v>
      </c>
      <c r="AK166" s="60">
        <f t="shared" si="74"/>
        <v>1.0154679558043003</v>
      </c>
    </row>
    <row r="167" spans="1:37" s="16" customFormat="1" x14ac:dyDescent="0.45">
      <c r="A167" s="26" t="s">
        <v>164</v>
      </c>
      <c r="B167" s="11">
        <v>728.01181417215003</v>
      </c>
      <c r="C167" s="8">
        <f t="shared" si="83"/>
        <v>1457.0236283443001</v>
      </c>
      <c r="D167" s="12">
        <v>0.49531740185101614</v>
      </c>
      <c r="E167" s="12">
        <v>0.47724172497176182</v>
      </c>
      <c r="F167" s="12">
        <v>0.4628889121105183</v>
      </c>
      <c r="G167" s="12">
        <v>0.56727296679950168</v>
      </c>
      <c r="H167" s="12">
        <v>0.49380672475649678</v>
      </c>
      <c r="I167" s="12">
        <v>0.5018596419908864</v>
      </c>
      <c r="J167" s="8">
        <f t="shared" si="80"/>
        <v>0.49973122874669684</v>
      </c>
      <c r="K167" s="58">
        <f t="shared" si="81"/>
        <v>7.2061689299625087E-2</v>
      </c>
      <c r="L167" s="64">
        <f t="shared" si="84"/>
        <v>5.2673521783051305E-2</v>
      </c>
      <c r="M167" s="12">
        <v>0.50087304307489355</v>
      </c>
      <c r="N167" s="12">
        <v>0.46478938592562274</v>
      </c>
      <c r="O167" s="12">
        <v>0.50086186430862123</v>
      </c>
      <c r="P167" s="12">
        <v>0.46193919972916686</v>
      </c>
      <c r="Q167" s="12">
        <v>0.47773558143871442</v>
      </c>
      <c r="R167" s="12">
        <v>0.52108678822221122</v>
      </c>
      <c r="S167" s="19">
        <v>0.5036333825809558</v>
      </c>
      <c r="T167" s="19">
        <v>0.53249827898974844</v>
      </c>
      <c r="U167" s="12">
        <v>0.50299683972343456</v>
      </c>
      <c r="V167" s="8">
        <f t="shared" si="65"/>
        <v>0.49626826266592988</v>
      </c>
      <c r="W167" s="58">
        <f t="shared" si="66"/>
        <v>4.8230951934351382E-2</v>
      </c>
      <c r="X167" s="64">
        <f t="shared" si="85"/>
        <v>5.0851620699463813E-2</v>
      </c>
      <c r="Y167" s="12">
        <v>0.4794298960576675</v>
      </c>
      <c r="Z167" s="12">
        <v>0.52198214310266677</v>
      </c>
      <c r="AA167" s="12">
        <v>0.52720842802123757</v>
      </c>
      <c r="AB167" s="8">
        <f t="shared" si="67"/>
        <v>0.50954015572719058</v>
      </c>
      <c r="AC167" s="58">
        <f t="shared" si="68"/>
        <v>5.1432366996294811E-2</v>
      </c>
      <c r="AD167" s="64">
        <f t="shared" si="86"/>
        <v>5.4035398008900094E-2</v>
      </c>
      <c r="AE167" s="7">
        <f t="shared" si="69"/>
        <v>0.69124033748764102</v>
      </c>
      <c r="AF167" s="7">
        <f t="shared" si="70"/>
        <v>0.43368628575827117</v>
      </c>
      <c r="AG167" s="7">
        <f t="shared" si="71"/>
        <v>0.82533296442203963</v>
      </c>
      <c r="AH167" s="7"/>
      <c r="AI167" s="60">
        <f t="shared" si="72"/>
        <v>1.0196284050630458</v>
      </c>
      <c r="AJ167" s="60">
        <f t="shared" si="73"/>
        <v>1.026743384696746</v>
      </c>
      <c r="AK167" s="60">
        <f t="shared" si="74"/>
        <v>0.99307034285319351</v>
      </c>
    </row>
    <row r="168" spans="1:37" s="16" customFormat="1" x14ac:dyDescent="0.45">
      <c r="A168" s="26" t="s">
        <v>165</v>
      </c>
      <c r="B168" s="11">
        <v>734.97268901165012</v>
      </c>
      <c r="C168" s="8">
        <f t="shared" si="83"/>
        <v>1470.9453780233002</v>
      </c>
      <c r="D168" s="12">
        <v>0.19452174786042831</v>
      </c>
      <c r="E168" s="12">
        <v>0.15245044695202714</v>
      </c>
      <c r="F168" s="12">
        <v>0.13209622818129191</v>
      </c>
      <c r="G168" s="12">
        <v>0.15995392379255136</v>
      </c>
      <c r="H168" s="12">
        <v>0.1224215872931799</v>
      </c>
      <c r="I168" s="12">
        <v>0.13939972956609825</v>
      </c>
      <c r="J168" s="8">
        <f t="shared" si="80"/>
        <v>0.15014061060759615</v>
      </c>
      <c r="K168" s="58">
        <f t="shared" si="81"/>
        <v>0.17060651026123372</v>
      </c>
      <c r="L168" s="64">
        <f t="shared" si="84"/>
        <v>1.5825376259142005E-2</v>
      </c>
      <c r="M168" s="12">
        <v>0.17850018296241121</v>
      </c>
      <c r="N168" s="12">
        <v>0.15222090493015025</v>
      </c>
      <c r="O168" s="12">
        <v>0.14315876287015811</v>
      </c>
      <c r="P168" s="12">
        <v>0.18418833453886729</v>
      </c>
      <c r="Q168" s="12">
        <v>0.13129659504373548</v>
      </c>
      <c r="R168" s="12">
        <v>0.19547692038152245</v>
      </c>
      <c r="S168" s="19">
        <v>0.17020558489085916</v>
      </c>
      <c r="T168" s="19">
        <v>0.1634761153551211</v>
      </c>
      <c r="U168" s="12">
        <v>0.1599949324977204</v>
      </c>
      <c r="V168" s="8">
        <f t="shared" si="65"/>
        <v>0.1642798148300606</v>
      </c>
      <c r="W168" s="58">
        <f t="shared" si="66"/>
        <v>0.12373142223439516</v>
      </c>
      <c r="X168" s="64">
        <f t="shared" si="85"/>
        <v>1.6833425509500972E-2</v>
      </c>
      <c r="Y168" s="12">
        <v>0.18106722924753543</v>
      </c>
      <c r="Z168" s="12">
        <v>0.15558179609919121</v>
      </c>
      <c r="AA168" s="12">
        <v>0.17004683376002305</v>
      </c>
      <c r="AB168" s="8">
        <f t="shared" si="67"/>
        <v>0.16889861970224987</v>
      </c>
      <c r="AC168" s="58">
        <f t="shared" si="68"/>
        <v>7.5675314649241932E-2</v>
      </c>
      <c r="AD168" s="64">
        <f t="shared" si="86"/>
        <v>1.791125593573686E-2</v>
      </c>
      <c r="AE168" s="7">
        <f t="shared" si="69"/>
        <v>0.28082789643637096</v>
      </c>
      <c r="AF168" s="7">
        <f t="shared" si="70"/>
        <v>0.72377513832109253</v>
      </c>
      <c r="AG168" s="7">
        <f t="shared" si="71"/>
        <v>0.25460756792744638</v>
      </c>
      <c r="AH168" s="7"/>
      <c r="AI168" s="60">
        <f t="shared" si="72"/>
        <v>1.1249362781911099</v>
      </c>
      <c r="AJ168" s="60">
        <f t="shared" si="73"/>
        <v>1.028115474058497</v>
      </c>
      <c r="AK168" s="60">
        <f t="shared" si="74"/>
        <v>1.0941730832533934</v>
      </c>
    </row>
    <row r="169" spans="1:37" s="16" customFormat="1" x14ac:dyDescent="0.45">
      <c r="A169" s="26" t="s">
        <v>166</v>
      </c>
      <c r="B169" s="11">
        <v>735.98051404374996</v>
      </c>
      <c r="C169" s="8">
        <f t="shared" si="83"/>
        <v>1472.9610280874999</v>
      </c>
      <c r="D169" s="12">
        <v>0.50228402660426752</v>
      </c>
      <c r="E169" s="12">
        <v>0.41320725010353154</v>
      </c>
      <c r="F169" s="12">
        <v>0.38002425061180001</v>
      </c>
      <c r="G169" s="12">
        <v>0.51534087209607937</v>
      </c>
      <c r="H169" s="12">
        <v>0.42470467986102423</v>
      </c>
      <c r="I169" s="12">
        <v>0.39608051874782252</v>
      </c>
      <c r="J169" s="8">
        <f t="shared" si="80"/>
        <v>0.43860693300408754</v>
      </c>
      <c r="K169" s="58">
        <f t="shared" si="81"/>
        <v>0.12906068817658833</v>
      </c>
      <c r="L169" s="64">
        <f t="shared" si="84"/>
        <v>4.6230794696840001E-2</v>
      </c>
      <c r="M169" s="12">
        <v>0.47763397447523243</v>
      </c>
      <c r="N169" s="12">
        <v>0.40905483789278774</v>
      </c>
      <c r="O169" s="12">
        <v>0.41246278317026502</v>
      </c>
      <c r="P169" s="12">
        <v>0.5026787764384516</v>
      </c>
      <c r="Q169" s="12">
        <v>0.39114475669264126</v>
      </c>
      <c r="R169" s="12">
        <v>0.47077417191449022</v>
      </c>
      <c r="S169" s="19">
        <v>0.47628339740903841</v>
      </c>
      <c r="T169" s="19">
        <v>0.4460306079981764</v>
      </c>
      <c r="U169" s="12">
        <v>0.452951726137657</v>
      </c>
      <c r="V169" s="8">
        <f t="shared" si="65"/>
        <v>0.44877944801430453</v>
      </c>
      <c r="W169" s="58">
        <f t="shared" si="66"/>
        <v>8.3454523375806264E-2</v>
      </c>
      <c r="X169" s="64">
        <f t="shared" si="85"/>
        <v>4.5985536422466222E-2</v>
      </c>
      <c r="Y169" s="12">
        <v>0.43677397153727743</v>
      </c>
      <c r="Z169" s="12">
        <v>0.42019922227079431</v>
      </c>
      <c r="AA169" s="12">
        <v>0.44077232719876441</v>
      </c>
      <c r="AB169" s="8">
        <f t="shared" si="67"/>
        <v>0.43258184033561209</v>
      </c>
      <c r="AC169" s="58">
        <f t="shared" si="68"/>
        <v>2.5217009444482148E-2</v>
      </c>
      <c r="AD169" s="64">
        <f t="shared" si="86"/>
        <v>4.5874170369552145E-2</v>
      </c>
      <c r="AE169" s="7">
        <f t="shared" si="69"/>
        <v>0.86467547566788017</v>
      </c>
      <c r="AF169" s="7">
        <f t="shared" si="70"/>
        <v>0.48935478257333043</v>
      </c>
      <c r="AG169" s="7">
        <f t="shared" si="71"/>
        <v>0.68019072401977754</v>
      </c>
      <c r="AH169" s="7"/>
      <c r="AI169" s="60">
        <f t="shared" si="72"/>
        <v>0.98626311575330405</v>
      </c>
      <c r="AJ169" s="60">
        <f t="shared" si="73"/>
        <v>0.96390742100521465</v>
      </c>
      <c r="AK169" s="60">
        <f t="shared" si="74"/>
        <v>1.0231927820669497</v>
      </c>
    </row>
    <row r="170" spans="1:37" s="9" customFormat="1" x14ac:dyDescent="0.45">
      <c r="A170" s="26" t="s">
        <v>167</v>
      </c>
      <c r="B170" s="11">
        <v>736.98833907585004</v>
      </c>
      <c r="C170" s="8">
        <f t="shared" si="83"/>
        <v>1474.9766781517001</v>
      </c>
      <c r="D170" s="12">
        <v>0.59923411976130159</v>
      </c>
      <c r="E170" s="12">
        <v>0.49111159391226217</v>
      </c>
      <c r="F170" s="12">
        <v>0.46179133471843431</v>
      </c>
      <c r="G170" s="12">
        <v>0.53624567454593253</v>
      </c>
      <c r="H170" s="12">
        <v>0.46613685032989632</v>
      </c>
      <c r="I170" s="12">
        <v>0.48151432805608874</v>
      </c>
      <c r="J170" s="8">
        <f t="shared" si="80"/>
        <v>0.50600565022065258</v>
      </c>
      <c r="K170" s="58">
        <f t="shared" si="81"/>
        <v>0.10446969784085955</v>
      </c>
      <c r="L170" s="64">
        <f t="shared" si="84"/>
        <v>5.3334869037681198E-2</v>
      </c>
      <c r="M170" s="12">
        <v>0.55691940945989593</v>
      </c>
      <c r="N170" s="12">
        <v>0.48014174512715718</v>
      </c>
      <c r="O170" s="12">
        <v>0.48951358087853869</v>
      </c>
      <c r="P170" s="12">
        <v>0.56439388526680012</v>
      </c>
      <c r="Q170" s="12">
        <v>0.46164232683912859</v>
      </c>
      <c r="R170" s="12">
        <v>0.58939410621060118</v>
      </c>
      <c r="S170" s="19">
        <v>0.55106785144539483</v>
      </c>
      <c r="T170" s="19">
        <v>0.52047817714281397</v>
      </c>
      <c r="U170" s="12">
        <v>0.49455695270987277</v>
      </c>
      <c r="V170" s="8">
        <f t="shared" si="65"/>
        <v>0.5231231150089114</v>
      </c>
      <c r="W170" s="58">
        <f t="shared" si="66"/>
        <v>8.4408719157187576E-2</v>
      </c>
      <c r="X170" s="64">
        <f t="shared" si="85"/>
        <v>5.3603383945312735E-2</v>
      </c>
      <c r="Y170" s="12">
        <v>0.54544732916992023</v>
      </c>
      <c r="Z170" s="12">
        <v>0.49958138208579683</v>
      </c>
      <c r="AA170" s="12">
        <v>0.5129692867258816</v>
      </c>
      <c r="AB170" s="8">
        <f t="shared" si="67"/>
        <v>0.51933266599386618</v>
      </c>
      <c r="AC170" s="58">
        <f t="shared" si="68"/>
        <v>4.5415622141606958E-2</v>
      </c>
      <c r="AD170" s="64">
        <f t="shared" si="86"/>
        <v>5.507386805648818E-2</v>
      </c>
      <c r="AE170" s="7">
        <f t="shared" si="69"/>
        <v>0.69686483073861338</v>
      </c>
      <c r="AF170" s="7">
        <f t="shared" si="70"/>
        <v>0.89214311007047686</v>
      </c>
      <c r="AG170" s="7">
        <f t="shared" si="71"/>
        <v>0.50783240235605909</v>
      </c>
      <c r="AH170" s="7"/>
      <c r="AI170" s="60">
        <f t="shared" si="72"/>
        <v>1.0263376817381429</v>
      </c>
      <c r="AJ170" s="60">
        <f t="shared" si="73"/>
        <v>0.99275419321705816</v>
      </c>
      <c r="AK170" s="60">
        <f t="shared" si="74"/>
        <v>1.033828604049766</v>
      </c>
    </row>
    <row r="171" spans="1:37" s="9" customFormat="1" x14ac:dyDescent="0.45">
      <c r="A171" s="26" t="s">
        <v>168</v>
      </c>
      <c r="B171" s="11">
        <v>737.99616410795011</v>
      </c>
      <c r="C171" s="8">
        <f t="shared" si="83"/>
        <v>1476.9923282159002</v>
      </c>
      <c r="D171" s="12">
        <v>0.78631818537654785</v>
      </c>
      <c r="E171" s="12">
        <v>0.66795497878035881</v>
      </c>
      <c r="F171" s="12">
        <v>0.63542913071858775</v>
      </c>
      <c r="G171" s="12">
        <v>0.70379828687573964</v>
      </c>
      <c r="H171" s="12">
        <v>0.65353354215896298</v>
      </c>
      <c r="I171" s="12">
        <v>0.65128250990030312</v>
      </c>
      <c r="J171" s="8">
        <f t="shared" si="80"/>
        <v>0.6830527723017501</v>
      </c>
      <c r="K171" s="58">
        <f t="shared" si="81"/>
        <v>8.1436158757924551E-2</v>
      </c>
      <c r="L171" s="64">
        <f t="shared" si="84"/>
        <v>7.1996291228472939E-2</v>
      </c>
      <c r="M171" s="12">
        <v>0.73157371854896402</v>
      </c>
      <c r="N171" s="12">
        <v>0.63865735557931724</v>
      </c>
      <c r="O171" s="12">
        <v>0.67217999766363135</v>
      </c>
      <c r="P171" s="12">
        <v>0.75103379195036313</v>
      </c>
      <c r="Q171" s="12">
        <v>0.62510076433064587</v>
      </c>
      <c r="R171" s="12">
        <v>0.80986685987658402</v>
      </c>
      <c r="S171" s="19">
        <v>0.73412344411737629</v>
      </c>
      <c r="T171" s="19">
        <v>0.72522084959198596</v>
      </c>
      <c r="U171" s="12">
        <v>0.65857542793793966</v>
      </c>
      <c r="V171" s="8">
        <f t="shared" si="65"/>
        <v>0.70514802328853421</v>
      </c>
      <c r="W171" s="58">
        <f t="shared" si="66"/>
        <v>8.5525864167256022E-2</v>
      </c>
      <c r="X171" s="64">
        <f t="shared" si="85"/>
        <v>7.2255113846326088E-2</v>
      </c>
      <c r="Y171" s="12">
        <v>0.71759912050569663</v>
      </c>
      <c r="Z171" s="12">
        <v>0.68939039677996161</v>
      </c>
      <c r="AA171" s="12">
        <v>0.67343981648143481</v>
      </c>
      <c r="AB171" s="8">
        <f t="shared" si="67"/>
        <v>0.6934764445890309</v>
      </c>
      <c r="AC171" s="58">
        <f t="shared" si="68"/>
        <v>3.2245384828898098E-2</v>
      </c>
      <c r="AD171" s="64">
        <f t="shared" si="86"/>
        <v>7.3541359345244639E-2</v>
      </c>
      <c r="AE171" s="7">
        <f t="shared" si="69"/>
        <v>0.77004079962723637</v>
      </c>
      <c r="AF171" s="7">
        <f t="shared" si="70"/>
        <v>0.75619840311040543</v>
      </c>
      <c r="AG171" s="7">
        <f t="shared" si="71"/>
        <v>0.48665537272454484</v>
      </c>
      <c r="AH171" s="7"/>
      <c r="AI171" s="60">
        <f t="shared" si="72"/>
        <v>1.0152604201460966</v>
      </c>
      <c r="AJ171" s="60">
        <f t="shared" si="73"/>
        <v>0.98344804450408629</v>
      </c>
      <c r="AK171" s="60">
        <f t="shared" si="74"/>
        <v>1.0323477949036464</v>
      </c>
    </row>
    <row r="172" spans="1:37" s="7" customFormat="1" x14ac:dyDescent="0.45">
      <c r="A172" s="26" t="s">
        <v>169</v>
      </c>
      <c r="B172" s="11">
        <v>739.00398914005018</v>
      </c>
      <c r="C172" s="8">
        <f t="shared" si="83"/>
        <v>1479.0079782801004</v>
      </c>
      <c r="D172" s="43">
        <v>0.8157928936000225</v>
      </c>
      <c r="E172" s="43">
        <v>0.71303310415646837</v>
      </c>
      <c r="F172" s="43">
        <v>0.70729880694390057</v>
      </c>
      <c r="G172" s="43">
        <v>0.94717005713704072</v>
      </c>
      <c r="H172" s="43">
        <v>0.79906946503834608</v>
      </c>
      <c r="I172" s="43">
        <v>0.76477020390809802</v>
      </c>
      <c r="J172" s="8">
        <f t="shared" si="80"/>
        <v>0.7911890884639794</v>
      </c>
      <c r="K172" s="58">
        <f t="shared" si="81"/>
        <v>0.11139922598067285</v>
      </c>
      <c r="L172" s="64">
        <f t="shared" si="84"/>
        <v>8.3394259330637016E-2</v>
      </c>
      <c r="M172" s="43">
        <v>0.8271472601161759</v>
      </c>
      <c r="N172" s="43">
        <v>0.73500427782740041</v>
      </c>
      <c r="O172" s="43">
        <v>0.780256749401538</v>
      </c>
      <c r="P172" s="43">
        <v>0.84286051176215937</v>
      </c>
      <c r="Q172" s="43">
        <v>0.73708531074039296</v>
      </c>
      <c r="R172" s="43">
        <v>0.76978759234945371</v>
      </c>
      <c r="S172" s="43">
        <v>0.84345714453597542</v>
      </c>
      <c r="T172" s="43">
        <v>0.82671093094553538</v>
      </c>
      <c r="U172" s="43">
        <v>0.78019897386618531</v>
      </c>
      <c r="V172" s="8">
        <f t="shared" si="65"/>
        <v>0.79361208350497958</v>
      </c>
      <c r="W172" s="58">
        <f t="shared" si="66"/>
        <v>5.3988364630950213E-2</v>
      </c>
      <c r="X172" s="64">
        <f t="shared" si="85"/>
        <v>8.1319849945901052E-2</v>
      </c>
      <c r="Y172" s="43">
        <v>0.7129067408892199</v>
      </c>
      <c r="Z172" s="43">
        <v>0.75303637428478898</v>
      </c>
      <c r="AA172" s="43">
        <v>0.73752229694505322</v>
      </c>
      <c r="AB172" s="8">
        <f t="shared" si="67"/>
        <v>0.73448847070635404</v>
      </c>
      <c r="AC172" s="58">
        <f t="shared" si="68"/>
        <v>2.7551290185799836E-2</v>
      </c>
      <c r="AD172" s="64">
        <f t="shared" si="86"/>
        <v>7.7890577222368085E-2</v>
      </c>
      <c r="AE172" s="7">
        <f t="shared" si="69"/>
        <v>0.32209860055245521</v>
      </c>
      <c r="AF172" s="7">
        <f t="shared" si="70"/>
        <v>4.7996755640854233E-2</v>
      </c>
      <c r="AG172" s="7">
        <f t="shared" si="71"/>
        <v>0.94397480262164701</v>
      </c>
      <c r="AI172" s="60">
        <f t="shared" si="72"/>
        <v>0.92833493461379202</v>
      </c>
      <c r="AJ172" s="60">
        <f t="shared" si="73"/>
        <v>0.9255006141823009</v>
      </c>
      <c r="AK172" s="60">
        <f t="shared" si="74"/>
        <v>1.0030624727720958</v>
      </c>
    </row>
    <row r="173" spans="1:37" s="9" customFormat="1" x14ac:dyDescent="0.45">
      <c r="A173" s="26" t="s">
        <v>170</v>
      </c>
      <c r="B173" s="11">
        <v>740.01181417215003</v>
      </c>
      <c r="C173" s="8">
        <f t="shared" si="83"/>
        <v>1481.0236283443001</v>
      </c>
      <c r="D173" s="12">
        <v>0.12452796656871679</v>
      </c>
      <c r="E173" s="12">
        <v>0.12081712854842597</v>
      </c>
      <c r="F173" s="12">
        <v>0.11542438803229145</v>
      </c>
      <c r="G173" s="12">
        <v>0.13510911003566828</v>
      </c>
      <c r="H173" s="12">
        <v>0.10205141122191905</v>
      </c>
      <c r="I173" s="12">
        <v>0.11890461901674096</v>
      </c>
      <c r="J173" s="8">
        <f t="shared" si="80"/>
        <v>0.11947243723729374</v>
      </c>
      <c r="K173" s="58">
        <f t="shared" si="81"/>
        <v>9.1082520521532512E-2</v>
      </c>
      <c r="L173" s="64">
        <f t="shared" si="84"/>
        <v>1.2592837235878703E-2</v>
      </c>
      <c r="M173" s="12">
        <v>0.12554641142998388</v>
      </c>
      <c r="N173" s="12">
        <v>0.11687440122843153</v>
      </c>
      <c r="O173" s="12">
        <v>0.12349063057855406</v>
      </c>
      <c r="P173" s="12">
        <v>0.12968885933123769</v>
      </c>
      <c r="Q173" s="12">
        <v>0.11013465134512641</v>
      </c>
      <c r="R173" s="12">
        <v>0.12521706983264336</v>
      </c>
      <c r="S173" s="19">
        <v>0.13337848568081143</v>
      </c>
      <c r="T173" s="19">
        <v>0.12522216650040846</v>
      </c>
      <c r="U173" s="12">
        <v>0.11871322685390422</v>
      </c>
      <c r="V173" s="8">
        <f t="shared" si="65"/>
        <v>0.12314065586456678</v>
      </c>
      <c r="W173" s="58">
        <f t="shared" si="66"/>
        <v>5.672003715729005E-2</v>
      </c>
      <c r="X173" s="64">
        <f t="shared" si="85"/>
        <v>1.2617977807143077E-2</v>
      </c>
      <c r="Y173" s="12">
        <v>0.10899431276838585</v>
      </c>
      <c r="Z173" s="12">
        <v>0.11503860571865165</v>
      </c>
      <c r="AA173" s="12">
        <v>0.11424095807750574</v>
      </c>
      <c r="AB173" s="8">
        <f t="shared" si="67"/>
        <v>0.11275795885484774</v>
      </c>
      <c r="AC173" s="58">
        <f t="shared" si="68"/>
        <v>2.9121870132172281E-2</v>
      </c>
      <c r="AD173" s="64">
        <f t="shared" si="86"/>
        <v>1.1957685997676399E-2</v>
      </c>
      <c r="AE173" s="7">
        <f t="shared" si="69"/>
        <v>0.34425689415215704</v>
      </c>
      <c r="AF173" s="7">
        <f t="shared" si="70"/>
        <v>3.5642987385229294E-2</v>
      </c>
      <c r="AG173" s="7">
        <f t="shared" si="71"/>
        <v>0.43771882165639764</v>
      </c>
      <c r="AH173" s="7"/>
      <c r="AI173" s="60">
        <f t="shared" si="72"/>
        <v>0.94379893356398314</v>
      </c>
      <c r="AJ173" s="60">
        <f t="shared" si="73"/>
        <v>0.91568424792914704</v>
      </c>
      <c r="AK173" s="60">
        <f t="shared" si="74"/>
        <v>1.0307034719647286</v>
      </c>
    </row>
    <row r="174" spans="1:37" s="7" customFormat="1" x14ac:dyDescent="0.45">
      <c r="A174" s="26" t="s">
        <v>171</v>
      </c>
      <c r="B174" s="11">
        <v>747.98051404374996</v>
      </c>
      <c r="C174" s="8">
        <f t="shared" si="83"/>
        <v>1496.9610280874999</v>
      </c>
      <c r="D174" s="12">
        <v>0.46589128596994439</v>
      </c>
      <c r="E174" s="12">
        <v>0.39765075621486612</v>
      </c>
      <c r="F174" s="12">
        <v>0.34619012524423476</v>
      </c>
      <c r="G174" s="12">
        <v>0.42008144249241031</v>
      </c>
      <c r="H174" s="12">
        <v>0.37443420900672852</v>
      </c>
      <c r="I174" s="12">
        <v>0.35170304641012762</v>
      </c>
      <c r="J174" s="8">
        <f t="shared" si="80"/>
        <v>0.39265847755638533</v>
      </c>
      <c r="K174" s="58">
        <f t="shared" si="81"/>
        <v>0.11563873772264348</v>
      </c>
      <c r="L174" s="64">
        <f t="shared" si="84"/>
        <v>4.1387657366815572E-2</v>
      </c>
      <c r="M174" s="12">
        <v>0.45560551079895428</v>
      </c>
      <c r="N174" s="12">
        <v>0.38648144805698958</v>
      </c>
      <c r="O174" s="12">
        <v>0.36984519763947066</v>
      </c>
      <c r="P174" s="12">
        <v>0.44909287457063085</v>
      </c>
      <c r="Q174" s="12">
        <v>0.33812399676267518</v>
      </c>
      <c r="R174" s="12">
        <v>0.45873269052525922</v>
      </c>
      <c r="S174" s="19">
        <v>0.42560516652200436</v>
      </c>
      <c r="T174" s="19">
        <v>0.41193595001168953</v>
      </c>
      <c r="U174" s="12">
        <v>0.40464473072967916</v>
      </c>
      <c r="V174" s="8">
        <f t="shared" si="65"/>
        <v>0.41111861840192809</v>
      </c>
      <c r="W174" s="58">
        <f t="shared" si="66"/>
        <v>0.10021382213355348</v>
      </c>
      <c r="X174" s="64">
        <f t="shared" si="85"/>
        <v>4.2126506202826958E-2</v>
      </c>
      <c r="Y174" s="12">
        <v>0.44739538490997705</v>
      </c>
      <c r="Z174" s="12">
        <v>0.38576749361620627</v>
      </c>
      <c r="AA174" s="12">
        <v>0.41281359829134251</v>
      </c>
      <c r="AB174" s="8">
        <f t="shared" si="67"/>
        <v>0.41532549227250865</v>
      </c>
      <c r="AC174" s="58">
        <f t="shared" si="68"/>
        <v>7.4376934679772633E-2</v>
      </c>
      <c r="AD174" s="64">
        <f t="shared" si="86"/>
        <v>4.4044179886389624E-2</v>
      </c>
      <c r="AE174" s="7">
        <f t="shared" si="69"/>
        <v>0.46798226578604563</v>
      </c>
      <c r="AF174" s="7">
        <f t="shared" si="70"/>
        <v>0.87580206260695659</v>
      </c>
      <c r="AG174" s="7">
        <f t="shared" si="71"/>
        <v>0.4286009705294257</v>
      </c>
      <c r="AI174" s="60">
        <f t="shared" si="72"/>
        <v>1.0577270478334913</v>
      </c>
      <c r="AJ174" s="60">
        <f t="shared" si="73"/>
        <v>1.0102327495819412</v>
      </c>
      <c r="AK174" s="60">
        <f t="shared" si="74"/>
        <v>1.0470132237063234</v>
      </c>
    </row>
    <row r="175" spans="1:37" s="9" customFormat="1" x14ac:dyDescent="0.45">
      <c r="A175" s="26" t="s">
        <v>171</v>
      </c>
      <c r="B175" s="11">
        <v>748.98833907585004</v>
      </c>
      <c r="C175" s="8">
        <f t="shared" si="83"/>
        <v>1498.9766781517001</v>
      </c>
      <c r="D175" s="12">
        <v>0.70196952022173098</v>
      </c>
      <c r="E175" s="12">
        <v>0.59553303387541268</v>
      </c>
      <c r="F175" s="12">
        <v>0.53142621291215142</v>
      </c>
      <c r="G175" s="12">
        <v>0.600804705712081</v>
      </c>
      <c r="H175" s="12">
        <v>0.54449157666482961</v>
      </c>
      <c r="I175" s="12">
        <v>0.53207399456645521</v>
      </c>
      <c r="J175" s="8">
        <f t="shared" si="80"/>
        <v>0.58438317399211004</v>
      </c>
      <c r="K175" s="58">
        <f t="shared" si="81"/>
        <v>0.11182587762951331</v>
      </c>
      <c r="L175" s="64">
        <f t="shared" si="84"/>
        <v>6.1596150238840824E-2</v>
      </c>
      <c r="M175" s="12">
        <v>0.69082107567571371</v>
      </c>
      <c r="N175" s="12">
        <v>0.56281932987012662</v>
      </c>
      <c r="O175" s="12">
        <v>0.56559974018637993</v>
      </c>
      <c r="P175" s="79">
        <v>0.67566277192708357</v>
      </c>
      <c r="Q175" s="12">
        <v>0.52986633726124932</v>
      </c>
      <c r="R175" s="12">
        <v>0.70581716461405553</v>
      </c>
      <c r="S175" s="19">
        <v>0.65663511181011192</v>
      </c>
      <c r="T175" s="19">
        <v>0.61970709111823807</v>
      </c>
      <c r="U175" s="12">
        <v>0.5827766815918507</v>
      </c>
      <c r="V175" s="8">
        <f t="shared" si="65"/>
        <v>0.62107836711720099</v>
      </c>
      <c r="W175" s="58">
        <f t="shared" si="66"/>
        <v>0.10270161391570574</v>
      </c>
      <c r="X175" s="64">
        <f t="shared" si="85"/>
        <v>6.3640663579058426E-2</v>
      </c>
      <c r="Y175" s="12">
        <v>0.65316088945790141</v>
      </c>
      <c r="Z175" s="12">
        <v>0.58514335342073598</v>
      </c>
      <c r="AA175" s="12">
        <v>0.58450254490801823</v>
      </c>
      <c r="AB175" s="8">
        <f t="shared" si="67"/>
        <v>0.60760226259555195</v>
      </c>
      <c r="AC175" s="58">
        <f t="shared" si="68"/>
        <v>6.4937594205784363E-2</v>
      </c>
      <c r="AD175" s="64">
        <f t="shared" si="86"/>
        <v>6.4434627421272858E-2</v>
      </c>
      <c r="AE175" s="7">
        <f t="shared" si="69"/>
        <v>0.59589918592226465</v>
      </c>
      <c r="AF175" s="7">
        <f t="shared" si="70"/>
        <v>0.74199150720667217</v>
      </c>
      <c r="AG175" s="7">
        <f t="shared" si="71"/>
        <v>0.29923050685376179</v>
      </c>
      <c r="AH175" s="7"/>
      <c r="AI175" s="60">
        <f t="shared" si="72"/>
        <v>1.0397326439856658</v>
      </c>
      <c r="AJ175" s="60">
        <f t="shared" si="73"/>
        <v>0.97830208676531472</v>
      </c>
      <c r="AK175" s="60">
        <f t="shared" si="74"/>
        <v>1.0627930350465333</v>
      </c>
    </row>
    <row r="176" spans="1:37" s="9" customFormat="1" x14ac:dyDescent="0.45">
      <c r="A176" s="26" t="s">
        <v>172</v>
      </c>
      <c r="B176" s="11">
        <v>749.99616410795011</v>
      </c>
      <c r="C176" s="8">
        <f t="shared" si="83"/>
        <v>1500.9923282159002</v>
      </c>
      <c r="D176" s="12">
        <v>0.98350125918436881</v>
      </c>
      <c r="E176" s="12">
        <v>0.83540520263742846</v>
      </c>
      <c r="F176" s="12">
        <v>0.80292017307612851</v>
      </c>
      <c r="G176" s="12">
        <v>1.0066240046087602</v>
      </c>
      <c r="H176" s="12">
        <v>0.85841627891350913</v>
      </c>
      <c r="I176" s="12">
        <v>0.82703012482411697</v>
      </c>
      <c r="J176" s="8">
        <f t="shared" si="80"/>
        <v>0.88564950720738533</v>
      </c>
      <c r="K176" s="58">
        <f t="shared" si="81"/>
        <v>9.8117815942126846E-2</v>
      </c>
      <c r="L176" s="64">
        <f t="shared" si="84"/>
        <v>9.3350737209346793E-2</v>
      </c>
      <c r="M176" s="12">
        <v>0.98455763103046579</v>
      </c>
      <c r="N176" s="12">
        <v>0.84268184651614808</v>
      </c>
      <c r="O176" s="12">
        <v>0.85416096284554832</v>
      </c>
      <c r="P176" s="12">
        <v>1.0026427016680552</v>
      </c>
      <c r="Q176" s="12">
        <v>0.80974918776977356</v>
      </c>
      <c r="R176" s="12">
        <v>0.92122752950780606</v>
      </c>
      <c r="S176" s="19">
        <v>0.98363807796201241</v>
      </c>
      <c r="T176" s="19">
        <v>0.92487906006458631</v>
      </c>
      <c r="U176" s="12">
        <v>0.86983432182520271</v>
      </c>
      <c r="V176" s="8">
        <f t="shared" si="65"/>
        <v>0.91037459102106666</v>
      </c>
      <c r="W176" s="58">
        <f t="shared" si="66"/>
        <v>7.6914466811689147E-2</v>
      </c>
      <c r="X176" s="64">
        <f t="shared" si="85"/>
        <v>9.3284271592028581E-2</v>
      </c>
      <c r="Y176" s="12">
        <v>0.86549256791543916</v>
      </c>
      <c r="Z176" s="12">
        <v>0.85104617285426765</v>
      </c>
      <c r="AA176" s="12">
        <v>0.84140274454211517</v>
      </c>
      <c r="AB176" s="8">
        <f t="shared" si="67"/>
        <v>0.85264716177060729</v>
      </c>
      <c r="AC176" s="58">
        <f t="shared" si="68"/>
        <v>1.4219773287726507E-2</v>
      </c>
      <c r="AD176" s="64">
        <f t="shared" si="86"/>
        <v>9.0420996715519883E-2</v>
      </c>
      <c r="AE176" s="7">
        <f t="shared" si="69"/>
        <v>0.54682487429639881</v>
      </c>
      <c r="AF176" s="7">
        <f t="shared" si="70"/>
        <v>0.19841568774267856</v>
      </c>
      <c r="AG176" s="7">
        <f t="shared" si="71"/>
        <v>0.55260828144411966</v>
      </c>
      <c r="AH176" s="7"/>
      <c r="AI176" s="60">
        <f t="shared" si="72"/>
        <v>0.96273656207313829</v>
      </c>
      <c r="AJ176" s="60">
        <f t="shared" si="73"/>
        <v>0.93658936681689142</v>
      </c>
      <c r="AK176" s="60">
        <f t="shared" si="74"/>
        <v>1.0279174590088624</v>
      </c>
    </row>
    <row r="177" spans="1:37" s="16" customFormat="1" x14ac:dyDescent="0.45">
      <c r="A177" s="26" t="s">
        <v>173</v>
      </c>
      <c r="B177" s="11">
        <v>751.00398914005018</v>
      </c>
      <c r="C177" s="8">
        <f t="shared" si="83"/>
        <v>1503.0079782801004</v>
      </c>
      <c r="D177" s="12">
        <v>0.5912149548367176</v>
      </c>
      <c r="E177" s="12">
        <v>0.55174217132918346</v>
      </c>
      <c r="F177" s="12">
        <v>0.52945318455036405</v>
      </c>
      <c r="G177" s="12">
        <v>0.65499624063398998</v>
      </c>
      <c r="H177" s="12">
        <v>0.55626392945027547</v>
      </c>
      <c r="I177" s="12">
        <v>0.55104396695132185</v>
      </c>
      <c r="J177" s="8">
        <f t="shared" si="80"/>
        <v>0.57245240795864205</v>
      </c>
      <c r="K177" s="58">
        <f t="shared" si="81"/>
        <v>7.8759446913068534E-2</v>
      </c>
      <c r="L177" s="64">
        <f t="shared" si="84"/>
        <v>6.0338603324815755E-2</v>
      </c>
      <c r="M177" s="12">
        <v>0.61348290607851907</v>
      </c>
      <c r="N177" s="12">
        <v>0.55227433974079276</v>
      </c>
      <c r="O177" s="12">
        <v>0.57489270262379299</v>
      </c>
      <c r="P177" s="12">
        <v>0.60681098659447996</v>
      </c>
      <c r="Q177" s="12">
        <v>0.53003346126619222</v>
      </c>
      <c r="R177" s="12">
        <v>0.56857303291779204</v>
      </c>
      <c r="S177" s="19">
        <v>0.61260518295683397</v>
      </c>
      <c r="T177" s="19">
        <v>0.62126101261534317</v>
      </c>
      <c r="U177" s="12">
        <v>0.57829617932291821</v>
      </c>
      <c r="V177" s="8">
        <f t="shared" si="65"/>
        <v>0.58424775601296275</v>
      </c>
      <c r="W177" s="58">
        <f t="shared" si="66"/>
        <v>5.3677379179584511E-2</v>
      </c>
      <c r="X177" s="64">
        <f t="shared" si="85"/>
        <v>5.986670419680603E-2</v>
      </c>
      <c r="Y177" s="12">
        <v>0.50818108925231098</v>
      </c>
      <c r="Z177" s="12">
        <v>0.54602860256519747</v>
      </c>
      <c r="AA177" s="12">
        <v>0.53012121811040458</v>
      </c>
      <c r="AB177" s="8">
        <f t="shared" si="67"/>
        <v>0.52811030330930431</v>
      </c>
      <c r="AC177" s="58">
        <f t="shared" si="68"/>
        <v>3.5984377813767891E-2</v>
      </c>
      <c r="AD177" s="64">
        <f t="shared" si="86"/>
        <v>5.6004713487581965E-2</v>
      </c>
      <c r="AE177" s="7">
        <f t="shared" si="69"/>
        <v>0.15582020370739055</v>
      </c>
      <c r="AF177" s="7">
        <f t="shared" si="70"/>
        <v>1.6582595859179858E-2</v>
      </c>
      <c r="AG177" s="7">
        <f t="shared" si="71"/>
        <v>0.55822796091028359</v>
      </c>
      <c r="AH177" s="7"/>
      <c r="AI177" s="60">
        <f t="shared" si="72"/>
        <v>0.92254010284023236</v>
      </c>
      <c r="AJ177" s="60">
        <f t="shared" si="73"/>
        <v>0.90391498790384239</v>
      </c>
      <c r="AK177" s="60">
        <f t="shared" si="74"/>
        <v>1.0206049409354094</v>
      </c>
    </row>
    <row r="178" spans="1:37" s="16" customFormat="1" x14ac:dyDescent="0.45">
      <c r="A178" s="26" t="s">
        <v>174</v>
      </c>
      <c r="B178" s="11">
        <v>759.98051404374996</v>
      </c>
      <c r="C178" s="8">
        <f t="shared" si="83"/>
        <v>1520.9610280874999</v>
      </c>
      <c r="D178" s="12">
        <v>0.21306673006880797</v>
      </c>
      <c r="E178" s="12">
        <v>0.17091100844707396</v>
      </c>
      <c r="F178" s="12">
        <v>0.16076323027926065</v>
      </c>
      <c r="G178" s="12">
        <v>0.17958005402455215</v>
      </c>
      <c r="H178" s="12">
        <v>0.14649649724798763</v>
      </c>
      <c r="I178" s="12">
        <v>0.1582771766700799</v>
      </c>
      <c r="J178" s="8">
        <f t="shared" si="80"/>
        <v>0.17151578278962706</v>
      </c>
      <c r="K178" s="58">
        <f t="shared" si="81"/>
        <v>0.13570415312872175</v>
      </c>
      <c r="L178" s="64">
        <f t="shared" si="84"/>
        <v>1.8078398549484752E-2</v>
      </c>
      <c r="M178" s="12">
        <v>0.20154171384201275</v>
      </c>
      <c r="N178" s="12">
        <v>0.16666745686865522</v>
      </c>
      <c r="O178" s="12">
        <v>0.16733322597121555</v>
      </c>
      <c r="P178" s="12">
        <v>0.19770643058707321</v>
      </c>
      <c r="Q178" s="12">
        <v>0.15034280983569465</v>
      </c>
      <c r="R178" s="12">
        <v>0.21069341941118672</v>
      </c>
      <c r="S178" s="19">
        <v>0.1874675271639607</v>
      </c>
      <c r="T178" s="19">
        <v>0.18246612196927553</v>
      </c>
      <c r="U178" s="12">
        <v>0.17810648405235868</v>
      </c>
      <c r="V178" s="8">
        <f t="shared" si="65"/>
        <v>0.1824805766334926</v>
      </c>
      <c r="W178" s="58">
        <f t="shared" si="66"/>
        <v>0.10518694870209917</v>
      </c>
      <c r="X178" s="64">
        <f t="shared" si="85"/>
        <v>1.8698421329901543E-2</v>
      </c>
      <c r="Y178" s="12">
        <v>0.19815092547222776</v>
      </c>
      <c r="Z178" s="12">
        <v>0.17610467012745604</v>
      </c>
      <c r="AA178" s="12">
        <v>0.18923495339294119</v>
      </c>
      <c r="AB178" s="8">
        <f t="shared" si="67"/>
        <v>0.18783018299754164</v>
      </c>
      <c r="AC178" s="58">
        <f t="shared" si="68"/>
        <v>5.9043000802497643E-2</v>
      </c>
      <c r="AD178" s="64">
        <f t="shared" si="86"/>
        <v>1.9918898603529817E-2</v>
      </c>
      <c r="AE178" s="7">
        <f t="shared" si="69"/>
        <v>0.29847367841936145</v>
      </c>
      <c r="AF178" s="7">
        <f t="shared" si="70"/>
        <v>0.6629779512757652</v>
      </c>
      <c r="AG178" s="7">
        <f t="shared" si="71"/>
        <v>0.33678218207049027</v>
      </c>
      <c r="AH178" s="7"/>
      <c r="AI178" s="60">
        <f t="shared" si="72"/>
        <v>1.0951189444059795</v>
      </c>
      <c r="AJ178" s="60">
        <f t="shared" si="73"/>
        <v>1.0293160316716534</v>
      </c>
      <c r="AK178" s="60">
        <f t="shared" si="74"/>
        <v>1.0639287747490529</v>
      </c>
    </row>
    <row r="179" spans="1:37" s="16" customFormat="1" x14ac:dyDescent="0.45">
      <c r="A179" s="26" t="s">
        <v>175</v>
      </c>
      <c r="B179" s="11">
        <v>760.98833907585004</v>
      </c>
      <c r="C179" s="8">
        <f t="shared" si="83"/>
        <v>1522.9766781517001</v>
      </c>
      <c r="D179" s="12">
        <v>0.52144885822843068</v>
      </c>
      <c r="E179" s="12">
        <v>0.44058645384884609</v>
      </c>
      <c r="F179" s="12">
        <v>0.4085077500386059</v>
      </c>
      <c r="G179" s="12">
        <v>0.45302465708793016</v>
      </c>
      <c r="H179" s="12">
        <v>0.42177754045036514</v>
      </c>
      <c r="I179" s="12">
        <v>0.40592601507396037</v>
      </c>
      <c r="J179" s="8">
        <f t="shared" si="80"/>
        <v>0.44187854578802305</v>
      </c>
      <c r="K179" s="58">
        <f t="shared" si="81"/>
        <v>9.7430597583392606E-2</v>
      </c>
      <c r="L179" s="64">
        <f t="shared" si="84"/>
        <v>4.6575634797532774E-2</v>
      </c>
      <c r="M179" s="12">
        <v>0.50750046693612694</v>
      </c>
      <c r="N179" s="12">
        <v>0.43113905306315131</v>
      </c>
      <c r="O179" s="12">
        <v>0.42725329916512661</v>
      </c>
      <c r="P179" s="12">
        <v>0.50775340410240244</v>
      </c>
      <c r="Q179" s="12">
        <v>0.38419826707665977</v>
      </c>
      <c r="R179" s="12">
        <v>0.519494913690005</v>
      </c>
      <c r="S179" s="19">
        <v>0.48876899156245823</v>
      </c>
      <c r="T179" s="19">
        <v>0.46865677518477133</v>
      </c>
      <c r="U179" s="12">
        <v>0.43900524348933445</v>
      </c>
      <c r="V179" s="8">
        <f t="shared" si="65"/>
        <v>0.46375226825222626</v>
      </c>
      <c r="W179" s="58">
        <f t="shared" si="66"/>
        <v>9.9238308170169501E-2</v>
      </c>
      <c r="X179" s="64">
        <f t="shared" si="85"/>
        <v>4.7519771498168807E-2</v>
      </c>
      <c r="Y179" s="12">
        <v>0.47061557676696303</v>
      </c>
      <c r="Z179" s="12">
        <v>0.43865056561374971</v>
      </c>
      <c r="AA179" s="12">
        <v>0.44918434408409291</v>
      </c>
      <c r="AB179" s="8">
        <f t="shared" si="67"/>
        <v>0.4528168288216019</v>
      </c>
      <c r="AC179" s="58">
        <f t="shared" si="68"/>
        <v>3.5972953601136837E-2</v>
      </c>
      <c r="AD179" s="64">
        <f t="shared" si="86"/>
        <v>4.8020037862538084E-2</v>
      </c>
      <c r="AE179" s="7">
        <f t="shared" si="69"/>
        <v>0.69163873439061341</v>
      </c>
      <c r="AF179" s="7">
        <f t="shared" si="70"/>
        <v>0.70300169578877458</v>
      </c>
      <c r="AG179" s="7">
        <f t="shared" si="71"/>
        <v>0.37218585205728449</v>
      </c>
      <c r="AH179" s="7"/>
      <c r="AI179" s="60">
        <f t="shared" si="72"/>
        <v>1.0247540486811191</v>
      </c>
      <c r="AJ179" s="60">
        <f t="shared" si="73"/>
        <v>0.97641965294997379</v>
      </c>
      <c r="AK179" s="60">
        <f t="shared" si="74"/>
        <v>1.0495016621030893</v>
      </c>
    </row>
    <row r="180" spans="1:37" s="9" customFormat="1" x14ac:dyDescent="0.45">
      <c r="A180" s="26" t="s">
        <v>176</v>
      </c>
      <c r="B180" s="11">
        <v>761.99616410795011</v>
      </c>
      <c r="C180" s="8">
        <f t="shared" si="83"/>
        <v>1524.9923282159002</v>
      </c>
      <c r="D180" s="12">
        <v>0.77094675377553712</v>
      </c>
      <c r="E180" s="12">
        <v>0.69942867840711243</v>
      </c>
      <c r="F180" s="12">
        <v>0.66856127059547865</v>
      </c>
      <c r="G180" s="12">
        <v>0.86494332757784531</v>
      </c>
      <c r="H180" s="12">
        <v>0.73967853917858939</v>
      </c>
      <c r="I180" s="12">
        <v>0.68041419296913941</v>
      </c>
      <c r="J180" s="8">
        <f t="shared" si="80"/>
        <v>0.737328793750617</v>
      </c>
      <c r="K180" s="58">
        <f t="shared" si="81"/>
        <v>9.9341408045394486E-2</v>
      </c>
      <c r="L180" s="64">
        <f t="shared" si="84"/>
        <v>7.7717184848137791E-2</v>
      </c>
      <c r="M180" s="12">
        <v>0.81062957084935949</v>
      </c>
      <c r="N180" s="12">
        <v>0.70153468199984914</v>
      </c>
      <c r="O180" s="12">
        <v>0.73081526642930972</v>
      </c>
      <c r="P180" s="12">
        <v>0.80387076802594781</v>
      </c>
      <c r="Q180" s="12">
        <v>0.65962866076360405</v>
      </c>
      <c r="R180" s="12">
        <v>0.70752761305566003</v>
      </c>
      <c r="S180" s="19">
        <v>0.80804558167718876</v>
      </c>
      <c r="T180" s="19">
        <v>0.78816965990647425</v>
      </c>
      <c r="U180" s="12">
        <v>0.73752344895739974</v>
      </c>
      <c r="V180" s="8">
        <f t="shared" si="65"/>
        <v>0.74974947240719914</v>
      </c>
      <c r="W180" s="58">
        <f t="shared" si="66"/>
        <v>7.3429251060646031E-2</v>
      </c>
      <c r="X180" s="64">
        <f t="shared" si="85"/>
        <v>7.6825335526521571E-2</v>
      </c>
      <c r="Y180" s="12">
        <v>0.67550403713523977</v>
      </c>
      <c r="Z180" s="12">
        <v>0.68861676193525378</v>
      </c>
      <c r="AA180" s="12">
        <v>0.67774082971345306</v>
      </c>
      <c r="AB180" s="8">
        <f t="shared" si="67"/>
        <v>0.68062054292798224</v>
      </c>
      <c r="AC180" s="58">
        <f t="shared" si="68"/>
        <v>1.0306270735024842E-2</v>
      </c>
      <c r="AD180" s="64">
        <f t="shared" si="86"/>
        <v>7.2178024669439469E-2</v>
      </c>
      <c r="AE180" s="7">
        <f t="shared" si="69"/>
        <v>0.2370076432278781</v>
      </c>
      <c r="AF180" s="7">
        <f t="shared" si="70"/>
        <v>6.1914933464096163E-2</v>
      </c>
      <c r="AG180" s="7">
        <f t="shared" si="71"/>
        <v>0.71299090257028563</v>
      </c>
      <c r="AH180" s="7"/>
      <c r="AI180" s="60">
        <f t="shared" si="72"/>
        <v>0.92308960221914937</v>
      </c>
      <c r="AJ180" s="60">
        <f t="shared" si="73"/>
        <v>0.90779729493204364</v>
      </c>
      <c r="AK180" s="60">
        <f t="shared" si="74"/>
        <v>1.0168455087633308</v>
      </c>
    </row>
    <row r="181" spans="1:37" s="9" customFormat="1" x14ac:dyDescent="0.45">
      <c r="A181" s="26" t="s">
        <v>177</v>
      </c>
      <c r="B181" s="11">
        <v>763.00398914005018</v>
      </c>
      <c r="C181" s="8">
        <f t="shared" si="83"/>
        <v>1527.0079782801004</v>
      </c>
      <c r="D181" s="12">
        <v>0.13689370431839562</v>
      </c>
      <c r="E181" s="12">
        <v>0.12394100364668581</v>
      </c>
      <c r="F181" s="12">
        <v>0.11458131585210106</v>
      </c>
      <c r="G181" s="12">
        <v>0.1444014863951599</v>
      </c>
      <c r="H181" s="12">
        <v>0.11475642325069928</v>
      </c>
      <c r="I181" s="12">
        <v>0.12169288578920584</v>
      </c>
      <c r="J181" s="8">
        <f t="shared" si="80"/>
        <v>0.12604446987537457</v>
      </c>
      <c r="K181" s="58">
        <f t="shared" si="81"/>
        <v>9.6313428809716259E-2</v>
      </c>
      <c r="L181" s="64">
        <f t="shared" si="84"/>
        <v>1.3285553809123602E-2</v>
      </c>
      <c r="M181" s="12">
        <v>0.13700020650841788</v>
      </c>
      <c r="N181" s="12">
        <v>0.12311661553411393</v>
      </c>
      <c r="O181" s="12">
        <v>0.12923483915794623</v>
      </c>
      <c r="P181" s="12">
        <v>0.14269694707016875</v>
      </c>
      <c r="Q181" s="12">
        <v>0.11022189163298235</v>
      </c>
      <c r="R181" s="12">
        <v>0.13873023998212783</v>
      </c>
      <c r="S181" s="19">
        <v>0.13998123470682877</v>
      </c>
      <c r="T181" s="19">
        <v>0.13172156341151031</v>
      </c>
      <c r="U181" s="12">
        <v>0.12749950296923998</v>
      </c>
      <c r="V181" s="8">
        <f t="shared" si="65"/>
        <v>0.13113367121925956</v>
      </c>
      <c r="W181" s="58">
        <f t="shared" si="66"/>
        <v>7.7339311601549457E-2</v>
      </c>
      <c r="X181" s="64">
        <f t="shared" si="85"/>
        <v>1.3437006174740786E-2</v>
      </c>
      <c r="Y181" s="12">
        <v>0.11961645188622584</v>
      </c>
      <c r="Z181" s="12">
        <v>0.12390066790046785</v>
      </c>
      <c r="AA181" s="12">
        <v>0.11901363465817938</v>
      </c>
      <c r="AB181" s="8">
        <f t="shared" si="67"/>
        <v>0.12084358481495767</v>
      </c>
      <c r="AC181" s="58">
        <f t="shared" si="68"/>
        <v>2.2050102742747258E-2</v>
      </c>
      <c r="AD181" s="64">
        <f t="shared" si="86"/>
        <v>1.2815145438301052E-2</v>
      </c>
      <c r="AE181" s="7">
        <f t="shared" si="69"/>
        <v>0.50062495061819179</v>
      </c>
      <c r="AF181" s="7">
        <f t="shared" si="70"/>
        <v>0.12248176572045257</v>
      </c>
      <c r="AG181" s="7">
        <f t="shared" si="71"/>
        <v>0.39402486710313989</v>
      </c>
      <c r="AH181" s="7"/>
      <c r="AI181" s="60">
        <f t="shared" si="72"/>
        <v>0.95873769737332204</v>
      </c>
      <c r="AJ181" s="60">
        <f t="shared" si="73"/>
        <v>0.92152979239712929</v>
      </c>
      <c r="AK181" s="60">
        <f t="shared" si="74"/>
        <v>1.0403762366481997</v>
      </c>
    </row>
    <row r="182" spans="1:37" s="7" customFormat="1" x14ac:dyDescent="0.45">
      <c r="A182" s="26" t="s">
        <v>178</v>
      </c>
      <c r="B182" s="11">
        <v>771.98051404374996</v>
      </c>
      <c r="C182" s="8">
        <f t="shared" si="83"/>
        <v>1544.9610280874999</v>
      </c>
      <c r="D182" s="43">
        <v>0.13063028304839866</v>
      </c>
      <c r="E182" s="43">
        <v>0.10569470408709358</v>
      </c>
      <c r="F182" s="43">
        <v>9.7971553562188757E-2</v>
      </c>
      <c r="G182" s="43">
        <v>0.10566209153872112</v>
      </c>
      <c r="H182" s="43">
        <v>7.3449212200559263E-2</v>
      </c>
      <c r="I182" s="43">
        <v>9.4173033476786752E-2</v>
      </c>
      <c r="J182" s="8">
        <f t="shared" si="80"/>
        <v>0.10126347965229136</v>
      </c>
      <c r="K182" s="58">
        <f t="shared" si="81"/>
        <v>0.18401540933835642</v>
      </c>
      <c r="L182" s="64">
        <f t="shared" si="84"/>
        <v>1.0673545687088098E-2</v>
      </c>
      <c r="M182" s="43">
        <v>0.13298954375211594</v>
      </c>
      <c r="N182" s="43">
        <v>0.10741190094245333</v>
      </c>
      <c r="O182" s="43">
        <v>0.10808421055121169</v>
      </c>
      <c r="P182" s="43">
        <v>0.124935554084456</v>
      </c>
      <c r="Q182" s="43">
        <v>9.137122643058472E-2</v>
      </c>
      <c r="R182" s="43">
        <v>0.13633837248329692</v>
      </c>
      <c r="S182" s="43">
        <v>0.12042818729763823</v>
      </c>
      <c r="T182" s="43">
        <v>0.11789878574087473</v>
      </c>
      <c r="U182" s="43">
        <v>0.11129836957159644</v>
      </c>
      <c r="V182" s="8">
        <f t="shared" si="65"/>
        <v>0.11675068342824756</v>
      </c>
      <c r="W182" s="58">
        <f t="shared" si="66"/>
        <v>0.11981332836531534</v>
      </c>
      <c r="X182" s="64">
        <f t="shared" si="85"/>
        <v>1.1963210055390892E-2</v>
      </c>
      <c r="Y182" s="43">
        <v>0.1254775366218098</v>
      </c>
      <c r="Z182" s="43">
        <v>0.10831067929960658</v>
      </c>
      <c r="AA182" s="43">
        <v>0.11558433551689883</v>
      </c>
      <c r="AB182" s="8">
        <f t="shared" si="67"/>
        <v>0.11645751714610507</v>
      </c>
      <c r="AC182" s="58">
        <f t="shared" si="68"/>
        <v>7.3989853736215541E-2</v>
      </c>
      <c r="AD182" s="64">
        <f t="shared" si="86"/>
        <v>1.2350014457913096E-2</v>
      </c>
      <c r="AE182" s="7">
        <f t="shared" si="69"/>
        <v>0.23168767366397455</v>
      </c>
      <c r="AF182" s="7">
        <f t="shared" si="70"/>
        <v>0.9738647370933482</v>
      </c>
      <c r="AG182" s="7">
        <f t="shared" si="71"/>
        <v>8.8102731573707724E-2</v>
      </c>
      <c r="AI182" s="60">
        <f t="shared" si="72"/>
        <v>1.1500445920482438</v>
      </c>
      <c r="AJ182" s="60">
        <f t="shared" si="73"/>
        <v>0.99748895446661212</v>
      </c>
      <c r="AK182" s="60">
        <f t="shared" si="74"/>
        <v>1.1529396760721105</v>
      </c>
    </row>
    <row r="183" spans="1:37" s="9" customFormat="1" x14ac:dyDescent="0.45">
      <c r="A183" s="26" t="s">
        <v>179</v>
      </c>
      <c r="B183" s="11">
        <v>772.98833907585004</v>
      </c>
      <c r="C183" s="8">
        <f t="shared" si="83"/>
        <v>1546.9766781517001</v>
      </c>
      <c r="D183" s="12">
        <v>0.40297864606606126</v>
      </c>
      <c r="E183" s="12">
        <v>0.35913162458546188</v>
      </c>
      <c r="F183" s="12">
        <v>0.33022200999992835</v>
      </c>
      <c r="G183" s="12">
        <v>0.4143995401144398</v>
      </c>
      <c r="H183" s="12">
        <v>0.36099047660015332</v>
      </c>
      <c r="I183" s="12">
        <v>0.3316417946305244</v>
      </c>
      <c r="J183" s="8">
        <f t="shared" si="80"/>
        <v>0.36656068199942821</v>
      </c>
      <c r="K183" s="58">
        <f t="shared" si="81"/>
        <v>9.6381059675916508E-2</v>
      </c>
      <c r="L183" s="64">
        <f t="shared" si="84"/>
        <v>3.863685308706985E-2</v>
      </c>
      <c r="M183" s="12">
        <v>0.41662842165157615</v>
      </c>
      <c r="N183" s="12">
        <v>0.35854203916698962</v>
      </c>
      <c r="O183" s="12">
        <v>0.36462743377916934</v>
      </c>
      <c r="P183" s="12">
        <v>0.41137514918032769</v>
      </c>
      <c r="Q183" s="12">
        <v>0.3123107198246185</v>
      </c>
      <c r="R183" s="12">
        <v>0.39045774649988868</v>
      </c>
      <c r="S183" s="19">
        <v>0.39860055068347872</v>
      </c>
      <c r="T183" s="19">
        <v>0.39561845801543311</v>
      </c>
      <c r="U183" s="12">
        <v>0.37604582617309423</v>
      </c>
      <c r="V183" s="8">
        <f t="shared" si="65"/>
        <v>0.38046737166384181</v>
      </c>
      <c r="W183" s="58">
        <f t="shared" si="66"/>
        <v>8.4749346187195845E-2</v>
      </c>
      <c r="X183" s="64">
        <f t="shared" si="85"/>
        <v>3.8985733982742271E-2</v>
      </c>
      <c r="Y183" s="12">
        <v>0.35272781490016109</v>
      </c>
      <c r="Z183" s="12">
        <v>0.34788416327809679</v>
      </c>
      <c r="AA183" s="12">
        <v>0.35764363863025733</v>
      </c>
      <c r="AB183" s="8">
        <f t="shared" si="67"/>
        <v>0.35275187226950505</v>
      </c>
      <c r="AC183" s="58">
        <f t="shared" si="68"/>
        <v>1.3833469177724036E-2</v>
      </c>
      <c r="AD183" s="64">
        <f t="shared" si="86"/>
        <v>3.7408411490678979E-2</v>
      </c>
      <c r="AE183" s="7">
        <f t="shared" si="69"/>
        <v>0.53548970310521393</v>
      </c>
      <c r="AF183" s="7">
        <f t="shared" si="70"/>
        <v>0.18115107336278066</v>
      </c>
      <c r="AG183" s="7">
        <f t="shared" si="71"/>
        <v>0.44455904641010335</v>
      </c>
      <c r="AH183" s="7"/>
      <c r="AI183" s="60">
        <f t="shared" si="72"/>
        <v>0.962328720978469</v>
      </c>
      <c r="AJ183" s="60">
        <f t="shared" si="73"/>
        <v>0.92715407033950725</v>
      </c>
      <c r="AK183" s="60">
        <f t="shared" si="74"/>
        <v>1.0379383014800134</v>
      </c>
    </row>
    <row r="184" spans="1:37" s="7" customFormat="1" x14ac:dyDescent="0.45">
      <c r="A184" s="26" t="s">
        <v>180</v>
      </c>
      <c r="B184" s="11">
        <v>773.99616410795011</v>
      </c>
      <c r="C184" s="8">
        <f t="shared" si="83"/>
        <v>1548.9923282159002</v>
      </c>
      <c r="D184" s="12">
        <v>0.36554716252577724</v>
      </c>
      <c r="E184" s="12">
        <v>0.35619037250181634</v>
      </c>
      <c r="F184" s="12">
        <v>0.33171080797273383</v>
      </c>
      <c r="G184" s="12">
        <v>0.39391021775973495</v>
      </c>
      <c r="H184" s="12">
        <v>0.35403526979580718</v>
      </c>
      <c r="I184" s="12">
        <v>0.33474854062333653</v>
      </c>
      <c r="J184" s="8">
        <f t="shared" si="80"/>
        <v>0.35602372852986769</v>
      </c>
      <c r="K184" s="58">
        <f t="shared" si="81"/>
        <v>6.3727186476783243E-2</v>
      </c>
      <c r="L184" s="64">
        <f t="shared" si="84"/>
        <v>3.7526219177922621E-2</v>
      </c>
      <c r="M184" s="12">
        <v>0.38996742881760532</v>
      </c>
      <c r="N184" s="12">
        <v>0.34833996737170014</v>
      </c>
      <c r="O184" s="12">
        <v>0.35981109485745183</v>
      </c>
      <c r="P184" s="12">
        <v>0.36902386573641716</v>
      </c>
      <c r="Q184" s="12">
        <v>0.3083659030462591</v>
      </c>
      <c r="R184" s="12">
        <v>0.36007043530322219</v>
      </c>
      <c r="S184" s="19">
        <v>0.37116985669260383</v>
      </c>
      <c r="T184" s="19">
        <v>0.39048201735746702</v>
      </c>
      <c r="U184" s="12">
        <v>0.36557940095249736</v>
      </c>
      <c r="V184" s="8">
        <f t="shared" si="65"/>
        <v>0.36253444112613598</v>
      </c>
      <c r="W184" s="58">
        <f t="shared" si="66"/>
        <v>6.7627563356470063E-2</v>
      </c>
      <c r="X184" s="64">
        <f t="shared" si="85"/>
        <v>3.714818229883151E-2</v>
      </c>
      <c r="Y184" s="12">
        <v>0.31738103026672915</v>
      </c>
      <c r="Z184" s="12">
        <v>0.34145097715566669</v>
      </c>
      <c r="AA184" s="12">
        <v>0.34777158106223693</v>
      </c>
      <c r="AB184" s="8">
        <f t="shared" si="67"/>
        <v>0.33553452949487755</v>
      </c>
      <c r="AC184" s="58">
        <f t="shared" si="68"/>
        <v>4.7792060703674609E-2</v>
      </c>
      <c r="AD184" s="64">
        <f t="shared" si="86"/>
        <v>3.5582557416126384E-2</v>
      </c>
      <c r="AE184" s="7">
        <f t="shared" si="69"/>
        <v>0.21017780850669518</v>
      </c>
      <c r="AF184" s="7">
        <f t="shared" si="70"/>
        <v>0.10972115484374373</v>
      </c>
      <c r="AG184" s="7">
        <f t="shared" si="71"/>
        <v>0.61290409546670888</v>
      </c>
      <c r="AI184" s="60">
        <f t="shared" si="72"/>
        <v>0.94244990602284739</v>
      </c>
      <c r="AJ184" s="60">
        <f t="shared" si="73"/>
        <v>0.92552456106683556</v>
      </c>
      <c r="AK184" s="60">
        <f t="shared" si="74"/>
        <v>1.0182872996222838</v>
      </c>
    </row>
    <row r="185" spans="1:37" s="7" customFormat="1" x14ac:dyDescent="0.45">
      <c r="A185" s="26"/>
      <c r="B185" s="11"/>
      <c r="C185" s="8" t="s">
        <v>13</v>
      </c>
      <c r="D185" s="11">
        <f>SUM(D163:D184)</f>
        <v>10.621176487420648</v>
      </c>
      <c r="E185" s="11">
        <f t="shared" ref="E185:AA185" si="87">SUM(E163:E184)</f>
        <v>9.1482414364797346</v>
      </c>
      <c r="F185" s="11">
        <f t="shared" si="87"/>
        <v>8.6684816285204036</v>
      </c>
      <c r="G185" s="11">
        <f t="shared" si="87"/>
        <v>10.472514375706092</v>
      </c>
      <c r="H185" s="11">
        <f t="shared" si="87"/>
        <v>9.0591787403894273</v>
      </c>
      <c r="I185" s="11">
        <f t="shared" si="87"/>
        <v>8.9544038857632433</v>
      </c>
      <c r="J185" s="8">
        <f t="shared" si="80"/>
        <v>9.4873327590465912</v>
      </c>
      <c r="K185" s="58">
        <f t="shared" si="81"/>
        <v>8.8300545806627856E-2</v>
      </c>
      <c r="L185" s="64">
        <f t="shared" si="84"/>
        <v>1</v>
      </c>
      <c r="M185" s="11">
        <f t="shared" si="87"/>
        <v>10.400278491202258</v>
      </c>
      <c r="N185" s="11">
        <f t="shared" si="87"/>
        <v>9.0291440749421614</v>
      </c>
      <c r="O185" s="11">
        <f t="shared" si="87"/>
        <v>9.2740987313435976</v>
      </c>
      <c r="P185" s="11">
        <f t="shared" si="87"/>
        <v>10.412298370414032</v>
      </c>
      <c r="Q185" s="11">
        <f t="shared" si="87"/>
        <v>8.6129883123512414</v>
      </c>
      <c r="R185" s="11">
        <f t="shared" si="87"/>
        <v>10.397589095359312</v>
      </c>
      <c r="S185" s="11">
        <f t="shared" si="87"/>
        <v>10.272200626950609</v>
      </c>
      <c r="T185" s="11">
        <f t="shared" si="87"/>
        <v>9.9964790770501661</v>
      </c>
      <c r="U185" s="11">
        <f t="shared" si="87"/>
        <v>9.4372145526560569</v>
      </c>
      <c r="V185" s="8">
        <f t="shared" si="65"/>
        <v>9.7591434813632709</v>
      </c>
      <c r="W185" s="58">
        <f t="shared" si="66"/>
        <v>7.0157963329455286E-2</v>
      </c>
      <c r="X185" s="64">
        <f t="shared" si="85"/>
        <v>1</v>
      </c>
      <c r="Y185" s="11">
        <f t="shared" si="87"/>
        <v>9.5243392256807695</v>
      </c>
      <c r="Z185" s="11">
        <f t="shared" si="87"/>
        <v>9.3237482160982914</v>
      </c>
      <c r="AA185" s="11">
        <f t="shared" si="87"/>
        <v>9.4411548606426727</v>
      </c>
      <c r="AB185" s="8">
        <f t="shared" si="67"/>
        <v>9.4297474341405785</v>
      </c>
      <c r="AC185" s="58">
        <f t="shared" si="68"/>
        <v>1.0687547936266093E-2</v>
      </c>
      <c r="AD185" s="64">
        <f t="shared" si="86"/>
        <v>1</v>
      </c>
      <c r="AE185" s="7">
        <f t="shared" si="69"/>
        <v>0.91191042306644277</v>
      </c>
      <c r="AF185" s="7">
        <f t="shared" si="70"/>
        <v>0.43973688742513961</v>
      </c>
      <c r="AG185" s="7">
        <f t="shared" si="71"/>
        <v>0.50223764098723311</v>
      </c>
      <c r="AI185" s="60">
        <f t="shared" si="72"/>
        <v>0.99393029354313489</v>
      </c>
      <c r="AJ185" s="60">
        <f t="shared" si="73"/>
        <v>0.96624744293884712</v>
      </c>
      <c r="AK185" s="60">
        <f t="shared" si="74"/>
        <v>1.0286498565213174</v>
      </c>
    </row>
    <row r="186" spans="1:37" x14ac:dyDescent="0.45">
      <c r="J186" s="8" t="e">
        <f t="shared" si="80"/>
        <v>#DIV/0!</v>
      </c>
      <c r="K186" s="58" t="e">
        <f t="shared" si="81"/>
        <v>#DIV/0!</v>
      </c>
      <c r="V186" s="8" t="e">
        <f t="shared" si="65"/>
        <v>#DIV/0!</v>
      </c>
      <c r="W186" s="58" t="e">
        <f t="shared" si="66"/>
        <v>#DIV/0!</v>
      </c>
      <c r="AB186" s="8" t="e">
        <f t="shared" si="67"/>
        <v>#DIV/0!</v>
      </c>
      <c r="AC186" s="58" t="e">
        <f t="shared" si="68"/>
        <v>#DIV/0!</v>
      </c>
      <c r="AE186" s="7" t="e">
        <f t="shared" si="69"/>
        <v>#DIV/0!</v>
      </c>
      <c r="AF186" s="7" t="e">
        <f t="shared" si="70"/>
        <v>#DIV/0!</v>
      </c>
      <c r="AG186" s="7" t="e">
        <f t="shared" si="71"/>
        <v>#DIV/0!</v>
      </c>
      <c r="AH186" s="7"/>
      <c r="AI186" s="60" t="e">
        <f t="shared" si="72"/>
        <v>#DIV/0!</v>
      </c>
      <c r="AJ186" s="60" t="e">
        <f t="shared" si="73"/>
        <v>#DIV/0!</v>
      </c>
      <c r="AK186" s="60" t="e">
        <f t="shared" si="74"/>
        <v>#DIV/0!</v>
      </c>
    </row>
    <row r="187" spans="1:37" s="9" customFormat="1" x14ac:dyDescent="0.45">
      <c r="A187" s="26"/>
      <c r="B187" s="11"/>
      <c r="C187" s="11"/>
      <c r="D187" s="18"/>
      <c r="E187" s="18"/>
      <c r="F187" s="18"/>
      <c r="G187" s="18"/>
      <c r="H187" s="18"/>
      <c r="I187" s="18"/>
      <c r="J187" s="8" t="e">
        <f t="shared" si="80"/>
        <v>#DIV/0!</v>
      </c>
      <c r="K187" s="58" t="e">
        <f t="shared" si="81"/>
        <v>#DIV/0!</v>
      </c>
      <c r="L187" s="69"/>
      <c r="M187" s="18"/>
      <c r="N187" s="18"/>
      <c r="O187" s="18"/>
      <c r="P187" s="18"/>
      <c r="Q187" s="18"/>
      <c r="R187" s="18"/>
      <c r="S187" s="19"/>
      <c r="T187" s="19"/>
      <c r="U187" s="18"/>
      <c r="V187" s="8" t="e">
        <f t="shared" si="65"/>
        <v>#DIV/0!</v>
      </c>
      <c r="W187" s="58" t="e">
        <f t="shared" si="66"/>
        <v>#DIV/0!</v>
      </c>
      <c r="X187" s="69"/>
      <c r="AB187" s="8" t="e">
        <f t="shared" si="67"/>
        <v>#DIV/0!</v>
      </c>
      <c r="AC187" s="58" t="e">
        <f t="shared" si="68"/>
        <v>#DIV/0!</v>
      </c>
      <c r="AD187" s="67"/>
      <c r="AE187" s="7" t="e">
        <f t="shared" si="69"/>
        <v>#DIV/0!</v>
      </c>
      <c r="AF187" s="7" t="e">
        <f t="shared" si="70"/>
        <v>#DIV/0!</v>
      </c>
      <c r="AG187" s="7" t="e">
        <f t="shared" si="71"/>
        <v>#DIV/0!</v>
      </c>
      <c r="AH187" s="7"/>
      <c r="AI187" s="60" t="e">
        <f t="shared" si="72"/>
        <v>#DIV/0!</v>
      </c>
      <c r="AJ187" s="60" t="e">
        <f t="shared" si="73"/>
        <v>#DIV/0!</v>
      </c>
      <c r="AK187" s="60" t="e">
        <f t="shared" si="74"/>
        <v>#DIV/0!</v>
      </c>
    </row>
    <row r="188" spans="1:37" s="9" customFormat="1" ht="31.5" x14ac:dyDescent="0.45">
      <c r="A188" s="33" t="s">
        <v>102</v>
      </c>
      <c r="B188" s="48" t="s">
        <v>192</v>
      </c>
      <c r="C188" s="49" t="s">
        <v>203</v>
      </c>
      <c r="D188" s="36" t="s">
        <v>80</v>
      </c>
      <c r="E188" s="36" t="s">
        <v>81</v>
      </c>
      <c r="F188" s="36" t="s">
        <v>82</v>
      </c>
      <c r="G188" s="36" t="s">
        <v>83</v>
      </c>
      <c r="H188" s="36" t="s">
        <v>84</v>
      </c>
      <c r="I188" s="36" t="s">
        <v>85</v>
      </c>
      <c r="J188" s="8" t="e">
        <f t="shared" si="80"/>
        <v>#DIV/0!</v>
      </c>
      <c r="K188" s="58" t="e">
        <f t="shared" si="81"/>
        <v>#DIV/0!</v>
      </c>
      <c r="L188" s="63"/>
      <c r="M188" s="36" t="s">
        <v>86</v>
      </c>
      <c r="N188" s="36" t="s">
        <v>87</v>
      </c>
      <c r="O188" s="36" t="s">
        <v>88</v>
      </c>
      <c r="P188" s="36" t="s">
        <v>89</v>
      </c>
      <c r="Q188" s="36" t="s">
        <v>90</v>
      </c>
      <c r="R188" s="36" t="s">
        <v>91</v>
      </c>
      <c r="S188" s="36" t="s">
        <v>92</v>
      </c>
      <c r="T188" s="36" t="s">
        <v>93</v>
      </c>
      <c r="U188" s="36" t="s">
        <v>94</v>
      </c>
      <c r="V188" s="8" t="e">
        <f t="shared" si="65"/>
        <v>#DIV/0!</v>
      </c>
      <c r="W188" s="58" t="e">
        <f t="shared" si="66"/>
        <v>#DIV/0!</v>
      </c>
      <c r="X188" s="63"/>
      <c r="Y188" s="36" t="s">
        <v>95</v>
      </c>
      <c r="Z188" s="36" t="s">
        <v>96</v>
      </c>
      <c r="AA188" s="36" t="s">
        <v>232</v>
      </c>
      <c r="AB188" s="8" t="e">
        <f t="shared" si="67"/>
        <v>#DIV/0!</v>
      </c>
      <c r="AC188" s="58" t="e">
        <f t="shared" si="68"/>
        <v>#DIV/0!</v>
      </c>
      <c r="AD188" s="64"/>
      <c r="AE188" s="7" t="e">
        <f t="shared" si="69"/>
        <v>#DIV/0!</v>
      </c>
      <c r="AF188" s="7" t="e">
        <f t="shared" si="70"/>
        <v>#DIV/0!</v>
      </c>
      <c r="AG188" s="7" t="e">
        <f t="shared" si="71"/>
        <v>#DIV/0!</v>
      </c>
      <c r="AH188" s="7"/>
      <c r="AI188" s="60" t="e">
        <f t="shared" si="72"/>
        <v>#DIV/0!</v>
      </c>
      <c r="AJ188" s="60" t="e">
        <f t="shared" si="73"/>
        <v>#DIV/0!</v>
      </c>
      <c r="AK188" s="60" t="e">
        <f t="shared" si="74"/>
        <v>#DIV/0!</v>
      </c>
    </row>
    <row r="189" spans="1:37" s="9" customFormat="1" x14ac:dyDescent="0.45">
      <c r="A189" s="22" t="s">
        <v>181</v>
      </c>
      <c r="B189" s="17">
        <v>721.50250868640001</v>
      </c>
      <c r="C189" s="11">
        <f>B189+1</f>
        <v>722.50250868640001</v>
      </c>
      <c r="D189" s="20">
        <v>9.6827181803356491E-2</v>
      </c>
      <c r="E189" s="20">
        <v>9.4532184649288545E-2</v>
      </c>
      <c r="F189" s="20">
        <v>0.1128998488437226</v>
      </c>
      <c r="G189" s="20">
        <v>9.8232700626732172E-2</v>
      </c>
      <c r="H189" s="20">
        <v>8.0855263368513328E-2</v>
      </c>
      <c r="I189" s="20">
        <v>0.1063437663217669</v>
      </c>
      <c r="J189" s="8">
        <f t="shared" si="80"/>
        <v>9.8281824268896686E-2</v>
      </c>
      <c r="K189" s="58">
        <f t="shared" si="81"/>
        <v>0.11132433503342713</v>
      </c>
      <c r="L189" s="64">
        <f>J189/$J$197</f>
        <v>6.7490216686195273E-2</v>
      </c>
      <c r="M189" s="20">
        <v>0.10574320494518105</v>
      </c>
      <c r="N189" s="20">
        <v>9.5325473986623527E-2</v>
      </c>
      <c r="O189" s="20">
        <v>0.11096089971747054</v>
      </c>
      <c r="P189" s="20">
        <v>9.3681720534835713E-2</v>
      </c>
      <c r="Q189" s="20">
        <v>0.11225481642916187</v>
      </c>
      <c r="R189" s="20">
        <v>0.11137563257119092</v>
      </c>
      <c r="S189" s="20">
        <v>0.10033620352619697</v>
      </c>
      <c r="T189" s="20">
        <v>0.11538914656601092</v>
      </c>
      <c r="U189" s="20">
        <v>0.10214544009654386</v>
      </c>
      <c r="V189" s="8">
        <f t="shared" si="65"/>
        <v>0.10524583759702393</v>
      </c>
      <c r="W189" s="58">
        <f t="shared" si="66"/>
        <v>7.4236614409473739E-2</v>
      </c>
      <c r="X189" s="64">
        <f>V189/$V$197</f>
        <v>7.014969980664465E-2</v>
      </c>
      <c r="Y189" s="12">
        <v>9.6996606058385948E-2</v>
      </c>
      <c r="Z189" s="12">
        <v>0.10688401437998581</v>
      </c>
      <c r="AA189" s="12">
        <v>0.10095412871770545</v>
      </c>
      <c r="AB189" s="8">
        <f t="shared" si="67"/>
        <v>0.10161158305202574</v>
      </c>
      <c r="AC189" s="58">
        <f t="shared" si="68"/>
        <v>4.8974571854920983E-2</v>
      </c>
      <c r="AD189" s="64">
        <f>AB189/$AB$197</f>
        <v>6.7894398934812139E-2</v>
      </c>
      <c r="AE189" s="7">
        <f t="shared" si="69"/>
        <v>0.63952022213660453</v>
      </c>
      <c r="AF189" s="7">
        <f t="shared" si="70"/>
        <v>0.47440291596065054</v>
      </c>
      <c r="AG189" s="7">
        <f t="shared" si="71"/>
        <v>0.17211050548028109</v>
      </c>
      <c r="AH189" s="7"/>
      <c r="AI189" s="60">
        <f t="shared" si="72"/>
        <v>1.0338797006252032</v>
      </c>
      <c r="AJ189" s="60">
        <f t="shared" si="73"/>
        <v>0.96546889997765617</v>
      </c>
      <c r="AK189" s="60">
        <f t="shared" si="74"/>
        <v>1.0708575912172109</v>
      </c>
    </row>
    <row r="190" spans="1:37" s="9" customFormat="1" x14ac:dyDescent="0.45">
      <c r="A190" s="22" t="s">
        <v>16</v>
      </c>
      <c r="B190" s="17">
        <v>747.51815875060004</v>
      </c>
      <c r="C190" s="11">
        <f t="shared" ref="C190:C196" si="88">B190+1</f>
        <v>748.51815875060004</v>
      </c>
      <c r="D190" s="20">
        <v>0.55669022027735326</v>
      </c>
      <c r="E190" s="20">
        <v>0.60458710772733071</v>
      </c>
      <c r="F190" s="20">
        <v>0.59394915181365648</v>
      </c>
      <c r="G190" s="20">
        <v>0.54907277107957353</v>
      </c>
      <c r="H190" s="20">
        <v>0.66710668057853384</v>
      </c>
      <c r="I190" s="20">
        <v>0.64241220674706401</v>
      </c>
      <c r="J190" s="8">
        <f t="shared" si="80"/>
        <v>0.60230302303725203</v>
      </c>
      <c r="K190" s="58">
        <f t="shared" si="81"/>
        <v>7.7153668519382532E-2</v>
      </c>
      <c r="L190" s="64">
        <f t="shared" ref="L190:L197" si="89">J190/$J$197</f>
        <v>0.41360202497176274</v>
      </c>
      <c r="M190" s="20">
        <v>0.68553593744068408</v>
      </c>
      <c r="N190" s="20">
        <v>0.554264639744532</v>
      </c>
      <c r="O190" s="20">
        <v>0.57332296249577341</v>
      </c>
      <c r="P190" s="20">
        <v>0.59732819413561911</v>
      </c>
      <c r="Q190" s="20">
        <v>0.61076005588473636</v>
      </c>
      <c r="R190" s="20">
        <v>0.64270171134606091</v>
      </c>
      <c r="S190" s="20">
        <v>0.62811402501183899</v>
      </c>
      <c r="T190" s="20">
        <v>0.60221037949495548</v>
      </c>
      <c r="U190" s="20">
        <v>0.59752604362557138</v>
      </c>
      <c r="V190" s="8">
        <f t="shared" si="65"/>
        <v>0.61019599435330796</v>
      </c>
      <c r="W190" s="58">
        <f t="shared" si="66"/>
        <v>6.3290827759983986E-2</v>
      </c>
      <c r="X190" s="64">
        <f t="shared" ref="X190:X197" si="90">V190/$V$197</f>
        <v>0.40671504740166559</v>
      </c>
      <c r="Y190" s="12">
        <v>0.59924564482176879</v>
      </c>
      <c r="Z190" s="12">
        <v>0.61722605915417683</v>
      </c>
      <c r="AA190" s="12">
        <v>0.61714653237290085</v>
      </c>
      <c r="AB190" s="8">
        <f t="shared" si="67"/>
        <v>0.61120607878294886</v>
      </c>
      <c r="AC190" s="58">
        <f t="shared" si="68"/>
        <v>1.6947010727844714E-2</v>
      </c>
      <c r="AD190" s="64">
        <f t="shared" ref="AD190:AD197" si="91">AB190/$AB$197</f>
        <v>0.40839309946607955</v>
      </c>
      <c r="AE190" s="7">
        <f t="shared" si="69"/>
        <v>0.76016262552128544</v>
      </c>
      <c r="AF190" s="7">
        <f t="shared" si="70"/>
        <v>0.96618000665046033</v>
      </c>
      <c r="AG190" s="7">
        <f t="shared" si="71"/>
        <v>0.72597552193667514</v>
      </c>
      <c r="AH190" s="7"/>
      <c r="AI190" s="60">
        <f t="shared" si="72"/>
        <v>1.0147816886270986</v>
      </c>
      <c r="AJ190" s="60">
        <f t="shared" si="73"/>
        <v>1.001655344248386</v>
      </c>
      <c r="AK190" s="60">
        <f t="shared" si="74"/>
        <v>1.0131046516689453</v>
      </c>
    </row>
    <row r="191" spans="1:37" s="9" customFormat="1" x14ac:dyDescent="0.45">
      <c r="A191" s="22" t="s">
        <v>17</v>
      </c>
      <c r="B191" s="17">
        <v>769.50250868640001</v>
      </c>
      <c r="C191" s="11">
        <f t="shared" si="88"/>
        <v>770.50250868640001</v>
      </c>
      <c r="D191" s="20">
        <v>0.16834307163907547</v>
      </c>
      <c r="E191" s="20">
        <v>0.1452323759891547</v>
      </c>
      <c r="F191" s="20">
        <v>0.1542861685639835</v>
      </c>
      <c r="G191" s="20">
        <v>0.1752158104883535</v>
      </c>
      <c r="H191" s="20">
        <v>0.14941196596297859</v>
      </c>
      <c r="I191" s="20">
        <v>0.15124578670185099</v>
      </c>
      <c r="J191" s="8">
        <f t="shared" si="80"/>
        <v>0.15728919655756612</v>
      </c>
      <c r="K191" s="58">
        <f t="shared" si="81"/>
        <v>7.5037762736180985E-2</v>
      </c>
      <c r="L191" s="64">
        <f t="shared" si="89"/>
        <v>0.10801063204752891</v>
      </c>
      <c r="M191" s="20">
        <v>0.17265255433492102</v>
      </c>
      <c r="N191" s="20">
        <v>0.15514923622918791</v>
      </c>
      <c r="O191" s="20">
        <v>0.16410941620975211</v>
      </c>
      <c r="P191" s="20">
        <v>0.16889340395655997</v>
      </c>
      <c r="Q191" s="20">
        <v>0.1552380774888418</v>
      </c>
      <c r="R191" s="20">
        <v>0.17147618943564708</v>
      </c>
      <c r="S191" s="20">
        <v>0.17513621704057139</v>
      </c>
      <c r="T191" s="20">
        <v>0.17218490629095592</v>
      </c>
      <c r="U191" s="20">
        <v>0.16322431949019842</v>
      </c>
      <c r="V191" s="8">
        <f t="shared" si="65"/>
        <v>0.16645159116407063</v>
      </c>
      <c r="W191" s="58">
        <f t="shared" si="66"/>
        <v>4.4924866202665878E-2</v>
      </c>
      <c r="X191" s="64">
        <f t="shared" si="90"/>
        <v>0.11094528219924663</v>
      </c>
      <c r="Y191" s="12">
        <v>0.15832633794887441</v>
      </c>
      <c r="Z191" s="12">
        <v>0.15488254702745169</v>
      </c>
      <c r="AA191" s="12">
        <v>0.15030949710989377</v>
      </c>
      <c r="AB191" s="8">
        <f t="shared" si="67"/>
        <v>0.15450612736207328</v>
      </c>
      <c r="AC191" s="58">
        <f t="shared" si="68"/>
        <v>2.6029092441640089E-2</v>
      </c>
      <c r="AD191" s="64">
        <f t="shared" si="91"/>
        <v>0.10323725242645322</v>
      </c>
      <c r="AE191" s="7">
        <f t="shared" si="69"/>
        <v>0.7111618751733253</v>
      </c>
      <c r="AF191" s="7">
        <f t="shared" si="70"/>
        <v>2.7084080910846832E-2</v>
      </c>
      <c r="AG191" s="7">
        <f t="shared" si="71"/>
        <v>8.6666987137896098E-2</v>
      </c>
      <c r="AH191" s="7"/>
      <c r="AI191" s="60">
        <f t="shared" si="72"/>
        <v>0.98230603718244391</v>
      </c>
      <c r="AJ191" s="60">
        <f t="shared" si="73"/>
        <v>0.9282346073206188</v>
      </c>
      <c r="AK191" s="60">
        <f t="shared" si="74"/>
        <v>1.0582519003659046</v>
      </c>
    </row>
    <row r="192" spans="1:37" s="9" customFormat="1" x14ac:dyDescent="0.45">
      <c r="A192" s="22" t="s">
        <v>23</v>
      </c>
      <c r="B192" s="17">
        <v>773.53380881479995</v>
      </c>
      <c r="C192" s="11">
        <f t="shared" si="88"/>
        <v>774.53380881479995</v>
      </c>
      <c r="D192" s="20">
        <v>0.11773544671553701</v>
      </c>
      <c r="E192" s="20">
        <v>0.14025151645346776</v>
      </c>
      <c r="F192" s="20">
        <v>0.11994887207653862</v>
      </c>
      <c r="G192" s="20">
        <v>0.11129776767514965</v>
      </c>
      <c r="H192" s="20">
        <v>0.17247545102387177</v>
      </c>
      <c r="I192" s="20">
        <v>0.13965878611058094</v>
      </c>
      <c r="J192" s="8">
        <f t="shared" si="80"/>
        <v>0.13356130667585761</v>
      </c>
      <c r="K192" s="58">
        <f t="shared" si="81"/>
        <v>0.16834279794309173</v>
      </c>
      <c r="L192" s="64">
        <f t="shared" si="89"/>
        <v>9.1716668829657663E-2</v>
      </c>
      <c r="M192" s="20">
        <v>0.15044768708540948</v>
      </c>
      <c r="N192" s="20">
        <v>0.11521878161144972</v>
      </c>
      <c r="O192" s="20">
        <v>0.1170787130279379</v>
      </c>
      <c r="P192" s="20">
        <v>0.12957817592849211</v>
      </c>
      <c r="Q192" s="20">
        <v>0.12145789113783739</v>
      </c>
      <c r="R192" s="20">
        <v>0.14346130634632195</v>
      </c>
      <c r="S192" s="20">
        <v>0.13684986614103961</v>
      </c>
      <c r="T192" s="20">
        <v>0.12203506620115553</v>
      </c>
      <c r="U192" s="20">
        <v>0.12938100348837095</v>
      </c>
      <c r="V192" s="8">
        <f t="shared" si="65"/>
        <v>0.1295009434408905</v>
      </c>
      <c r="W192" s="58">
        <f t="shared" si="66"/>
        <v>9.3241036544040895E-2</v>
      </c>
      <c r="X192" s="64">
        <f t="shared" si="90"/>
        <v>8.6316499678013109E-2</v>
      </c>
      <c r="Y192" s="12">
        <v>0.12723294813443223</v>
      </c>
      <c r="Z192" s="12">
        <v>0.13556871707996601</v>
      </c>
      <c r="AA192" s="12">
        <v>0.14102399271405716</v>
      </c>
      <c r="AB192" s="8">
        <f t="shared" si="67"/>
        <v>0.13460855264281846</v>
      </c>
      <c r="AC192" s="58">
        <f t="shared" si="68"/>
        <v>5.1597597998056827E-2</v>
      </c>
      <c r="AD192" s="64">
        <f t="shared" si="91"/>
        <v>8.994217488462776E-2</v>
      </c>
      <c r="AE192" s="7">
        <f t="shared" si="69"/>
        <v>0.94116770006806161</v>
      </c>
      <c r="AF192" s="7">
        <f t="shared" si="70"/>
        <v>0.51087571202074189</v>
      </c>
      <c r="AG192" s="7">
        <f t="shared" si="71"/>
        <v>0.65520018571027672</v>
      </c>
      <c r="AH192" s="7"/>
      <c r="AI192" s="60">
        <f t="shared" si="72"/>
        <v>1.0078409383153344</v>
      </c>
      <c r="AJ192" s="60">
        <f t="shared" si="73"/>
        <v>1.0394407103625409</v>
      </c>
      <c r="AK192" s="60">
        <f t="shared" si="74"/>
        <v>0.96959925493375654</v>
      </c>
    </row>
    <row r="193" spans="1:37" s="9" customFormat="1" x14ac:dyDescent="0.45">
      <c r="A193" s="22" t="s">
        <v>18</v>
      </c>
      <c r="B193" s="17">
        <v>775.54945887899999</v>
      </c>
      <c r="C193" s="11">
        <f t="shared" si="88"/>
        <v>776.54945887899999</v>
      </c>
      <c r="D193" s="20">
        <v>0.11985638848491473</v>
      </c>
      <c r="E193" s="20">
        <v>0.21552286477996518</v>
      </c>
      <c r="F193" s="20">
        <v>0.16531447180099104</v>
      </c>
      <c r="G193" s="20">
        <v>0.11907608295742259</v>
      </c>
      <c r="H193" s="20">
        <v>0.3227377264773521</v>
      </c>
      <c r="I193" s="20">
        <v>0.25288053684514644</v>
      </c>
      <c r="J193" s="8">
        <f t="shared" si="80"/>
        <v>0.19923134522429867</v>
      </c>
      <c r="K193" s="58">
        <f t="shared" si="81"/>
        <v>0.40325293387534239</v>
      </c>
      <c r="L193" s="64">
        <f t="shared" si="89"/>
        <v>0.13681234307456186</v>
      </c>
      <c r="M193" s="20">
        <v>0.2734255915248654</v>
      </c>
      <c r="N193" s="20">
        <v>0.16135942449483012</v>
      </c>
      <c r="O193" s="20">
        <v>0.14255188914762668</v>
      </c>
      <c r="P193" s="20">
        <v>0.20438904901593272</v>
      </c>
      <c r="Q193" s="20">
        <v>0.18783190074882933</v>
      </c>
      <c r="R193" s="20">
        <v>0.19273275030103967</v>
      </c>
      <c r="S193" s="20">
        <v>0.21725796214200896</v>
      </c>
      <c r="T193" s="20">
        <v>0.16179453090205048</v>
      </c>
      <c r="U193" s="20">
        <v>0.19575452185545242</v>
      </c>
      <c r="V193" s="8">
        <f t="shared" si="65"/>
        <v>0.19301084668140397</v>
      </c>
      <c r="W193" s="58">
        <f t="shared" si="66"/>
        <v>0.19848179428894525</v>
      </c>
      <c r="X193" s="64">
        <f t="shared" si="90"/>
        <v>0.12864787114877471</v>
      </c>
      <c r="Y193" s="12">
        <v>0.17605273840093652</v>
      </c>
      <c r="Z193" s="12">
        <v>0.21517473448686406</v>
      </c>
      <c r="AA193" s="12">
        <v>0.2166616580715911</v>
      </c>
      <c r="AB193" s="8">
        <f t="shared" si="67"/>
        <v>0.20262971031979723</v>
      </c>
      <c r="AC193" s="58">
        <f t="shared" si="68"/>
        <v>0.11364738730346698</v>
      </c>
      <c r="AD193" s="64">
        <f t="shared" si="91"/>
        <v>0.13539226508708019</v>
      </c>
      <c r="AE193" s="7">
        <f t="shared" si="69"/>
        <v>0.94642373491055642</v>
      </c>
      <c r="AF193" s="7">
        <f t="shared" si="70"/>
        <v>0.69524261596406967</v>
      </c>
      <c r="AG193" s="7">
        <f t="shared" si="71"/>
        <v>0.84240029939572536</v>
      </c>
      <c r="AH193" s="7"/>
      <c r="AI193" s="60">
        <f t="shared" si="72"/>
        <v>1.0170573816668889</v>
      </c>
      <c r="AJ193" s="60">
        <f t="shared" si="73"/>
        <v>1.0498358709045548</v>
      </c>
      <c r="AK193" s="60">
        <f t="shared" si="74"/>
        <v>0.96877751070800866</v>
      </c>
    </row>
    <row r="194" spans="1:37" s="9" customFormat="1" x14ac:dyDescent="0.45">
      <c r="A194" s="22" t="s">
        <v>19</v>
      </c>
      <c r="B194" s="17">
        <v>795.51815875060004</v>
      </c>
      <c r="C194" s="11">
        <f t="shared" si="88"/>
        <v>796.51815875060004</v>
      </c>
      <c r="D194" s="20">
        <v>4.0147230853233948E-2</v>
      </c>
      <c r="E194" s="20">
        <v>2.3150241031258855E-2</v>
      </c>
      <c r="F194" s="20">
        <v>2.7787531772346465E-2</v>
      </c>
      <c r="G194" s="20">
        <v>4.5937738295100616E-2</v>
      </c>
      <c r="H194" s="20">
        <v>1.8058592799859552E-2</v>
      </c>
      <c r="I194" s="20">
        <v>2.651753292981673E-2</v>
      </c>
      <c r="J194" s="8">
        <f t="shared" si="80"/>
        <v>3.026647794693603E-2</v>
      </c>
      <c r="K194" s="58">
        <f t="shared" si="81"/>
        <v>0.35062453335051685</v>
      </c>
      <c r="L194" s="64">
        <f t="shared" si="89"/>
        <v>2.0784017494200249E-2</v>
      </c>
      <c r="M194" s="20">
        <v>3.4533307095076037E-2</v>
      </c>
      <c r="N194" s="20">
        <v>3.6040443336064182E-2</v>
      </c>
      <c r="O194" s="20">
        <v>3.3969200116988257E-2</v>
      </c>
      <c r="P194" s="20">
        <v>3.9815955656648867E-2</v>
      </c>
      <c r="Q194" s="20">
        <v>3.0356993125085302E-2</v>
      </c>
      <c r="R194" s="20">
        <v>3.7010162168587407E-2</v>
      </c>
      <c r="S194" s="20">
        <v>3.8221304232486882E-2</v>
      </c>
      <c r="T194" s="20">
        <v>3.7702565697796002E-2</v>
      </c>
      <c r="U194" s="20">
        <v>3.5160648640369156E-2</v>
      </c>
      <c r="V194" s="8">
        <f t="shared" ref="V194:V257" si="92">AVERAGE(M194:U194)</f>
        <v>3.5867842229900228E-2</v>
      </c>
      <c r="W194" s="58">
        <f t="shared" ref="W194:W257" si="93">_xlfn.STDEV.S(M194:U194)/V194</f>
        <v>7.7666727058722851E-2</v>
      </c>
      <c r="X194" s="64">
        <f t="shared" si="90"/>
        <v>2.3907058203798664E-2</v>
      </c>
      <c r="Y194" s="12">
        <v>4.3358668018725607E-2</v>
      </c>
      <c r="Z194" s="12">
        <v>3.6895291623410681E-2</v>
      </c>
      <c r="AA194" s="12">
        <v>3.9518984021138424E-2</v>
      </c>
      <c r="AB194" s="8">
        <f t="shared" ref="AB194:AB257" si="94">AVERAGE(Y194:AA194)</f>
        <v>3.9924314554424904E-2</v>
      </c>
      <c r="AC194" s="58">
        <f t="shared" ref="AC194:AC257" si="95">_xlfn.STDEV.S(Y194:AA194)/AB194</f>
        <v>8.1421474948229836E-2</v>
      </c>
      <c r="AD194" s="64">
        <f t="shared" si="91"/>
        <v>2.6676460085945011E-2</v>
      </c>
      <c r="AE194" s="7">
        <f t="shared" ref="AE194:AE257" si="96">TTEST(D194:I194,Y194:AA194,2,2)</f>
        <v>0.17855411646438776</v>
      </c>
      <c r="AF194" s="7">
        <f t="shared" ref="AF194:AF257" si="97">TTEST(M194:U194,Y194:AA194,2,2)</f>
        <v>6.1116051217255489E-2</v>
      </c>
      <c r="AG194" s="7">
        <f t="shared" ref="AG194:AG225" si="98">TTEST(D194:I194,M194:U194,2,2)</f>
        <v>0.14935347504419777</v>
      </c>
      <c r="AH194" s="7"/>
      <c r="AI194" s="60">
        <f t="shared" ref="AI194:AI257" si="99">AB194/J194</f>
        <v>1.3190935074910679</v>
      </c>
      <c r="AJ194" s="60">
        <f t="shared" ref="AJ194:AJ257" si="100">AB194/V194</f>
        <v>1.1130949639658867</v>
      </c>
      <c r="AK194" s="60">
        <f t="shared" si="74"/>
        <v>1.1850682558038188</v>
      </c>
    </row>
    <row r="195" spans="1:37" s="7" customFormat="1" x14ac:dyDescent="0.45">
      <c r="A195" s="22" t="s">
        <v>20</v>
      </c>
      <c r="B195" s="17">
        <v>797.53380881479995</v>
      </c>
      <c r="C195" s="11">
        <f t="shared" si="88"/>
        <v>798.53380881479995</v>
      </c>
      <c r="D195" s="20">
        <v>0.20345136050007506</v>
      </c>
      <c r="E195" s="20">
        <v>0.17941885706505997</v>
      </c>
      <c r="F195" s="20">
        <v>0.17675995763462451</v>
      </c>
      <c r="G195" s="20">
        <v>0.19348945659438033</v>
      </c>
      <c r="H195" s="20">
        <v>0.15619266655547737</v>
      </c>
      <c r="I195" s="20">
        <v>0.16223972147262672</v>
      </c>
      <c r="J195" s="8">
        <f t="shared" si="80"/>
        <v>0.17859200330370731</v>
      </c>
      <c r="K195" s="58">
        <f t="shared" si="81"/>
        <v>0.1005731809363728</v>
      </c>
      <c r="L195" s="64">
        <f t="shared" si="89"/>
        <v>0.12263928850579341</v>
      </c>
      <c r="M195" s="20">
        <v>0.22909676180768784</v>
      </c>
      <c r="N195" s="20">
        <v>0.18833109411766752</v>
      </c>
      <c r="O195" s="20">
        <v>0.19374753072605061</v>
      </c>
      <c r="P195" s="20">
        <v>0.20699749084778929</v>
      </c>
      <c r="Q195" s="20">
        <v>0.17328907114954062</v>
      </c>
      <c r="R195" s="20">
        <v>0.21320188995245021</v>
      </c>
      <c r="S195" s="20">
        <v>0.20848473335841261</v>
      </c>
      <c r="T195" s="20">
        <v>0.20217914747555013</v>
      </c>
      <c r="U195" s="20">
        <v>0.20580924245890989</v>
      </c>
      <c r="V195" s="8">
        <f t="shared" si="92"/>
        <v>0.20234855132156207</v>
      </c>
      <c r="W195" s="58">
        <f t="shared" si="93"/>
        <v>7.8518446504871178E-2</v>
      </c>
      <c r="X195" s="64">
        <f t="shared" si="90"/>
        <v>0.13487174842835206</v>
      </c>
      <c r="Y195" s="12">
        <v>0.22890550610218005</v>
      </c>
      <c r="Z195" s="12">
        <v>0.19318704021486893</v>
      </c>
      <c r="AA195" s="12">
        <v>0.18258896753002685</v>
      </c>
      <c r="AB195" s="8">
        <f t="shared" si="94"/>
        <v>0.20156050461569194</v>
      </c>
      <c r="AC195" s="58">
        <f t="shared" si="95"/>
        <v>0.12039605277648409</v>
      </c>
      <c r="AD195" s="64">
        <f t="shared" si="91"/>
        <v>0.13467784772994942</v>
      </c>
      <c r="AE195" s="7">
        <f t="shared" si="96"/>
        <v>0.14781145681804159</v>
      </c>
      <c r="AF195" s="7">
        <f t="shared" si="97"/>
        <v>0.94859460726286049</v>
      </c>
      <c r="AG195" s="7">
        <f t="shared" si="98"/>
        <v>1.8315665585443536E-2</v>
      </c>
      <c r="AI195" s="60">
        <f t="shared" si="99"/>
        <v>1.1286087892352337</v>
      </c>
      <c r="AJ195" s="60">
        <f t="shared" si="100"/>
        <v>0.99610549865208675</v>
      </c>
      <c r="AK195" s="60">
        <f t="shared" si="74"/>
        <v>1.1330213423803484</v>
      </c>
    </row>
    <row r="196" spans="1:37" s="7" customFormat="1" x14ac:dyDescent="0.45">
      <c r="A196" s="27" t="s">
        <v>182</v>
      </c>
      <c r="B196" s="11">
        <v>841.50250868640001</v>
      </c>
      <c r="C196" s="11">
        <f t="shared" si="88"/>
        <v>842.50250868640001</v>
      </c>
      <c r="D196" s="43">
        <v>6.2579359565533788E-2</v>
      </c>
      <c r="E196" s="43">
        <v>5.0662991113475907E-2</v>
      </c>
      <c r="F196" s="43">
        <v>5.5021128986534981E-2</v>
      </c>
      <c r="G196" s="43">
        <v>7.480480942200253E-2</v>
      </c>
      <c r="H196" s="43">
        <v>5.2065445711088357E-2</v>
      </c>
      <c r="I196" s="43">
        <v>4.5143745612909951E-2</v>
      </c>
      <c r="J196" s="8">
        <f t="shared" si="80"/>
        <v>5.6712913401924248E-2</v>
      </c>
      <c r="K196" s="58">
        <f t="shared" si="81"/>
        <v>0.18604599179138767</v>
      </c>
      <c r="L196" s="64">
        <f t="shared" si="89"/>
        <v>3.8944808390299769E-2</v>
      </c>
      <c r="M196" s="43">
        <v>5.3774999034758346E-2</v>
      </c>
      <c r="N196" s="43">
        <v>5.3489470141214433E-2</v>
      </c>
      <c r="O196" s="43">
        <v>5.7927028024200439E-2</v>
      </c>
      <c r="P196" s="43">
        <v>6.1016301067962291E-2</v>
      </c>
      <c r="Q196" s="43">
        <v>5.4842777591198912E-2</v>
      </c>
      <c r="R196" s="43">
        <v>5.7710093924948733E-2</v>
      </c>
      <c r="S196" s="43">
        <v>6.3421340401211973E-2</v>
      </c>
      <c r="T196" s="43">
        <v>6.1432960589038493E-2</v>
      </c>
      <c r="U196" s="43">
        <v>5.5521741380678863E-2</v>
      </c>
      <c r="V196" s="8">
        <f t="shared" si="92"/>
        <v>5.7681856906134726E-2</v>
      </c>
      <c r="W196" s="58">
        <f t="shared" si="93"/>
        <v>6.2434774477771793E-2</v>
      </c>
      <c r="X196" s="64">
        <f t="shared" si="90"/>
        <v>3.8446793133504444E-2</v>
      </c>
      <c r="Y196" s="19">
        <v>4.6542577828710172E-2</v>
      </c>
      <c r="Z196" s="19">
        <v>4.9383995484023682E-2</v>
      </c>
      <c r="AA196" s="19">
        <v>5.5769293152815515E-2</v>
      </c>
      <c r="AB196" s="8">
        <f t="shared" si="94"/>
        <v>5.056528882184979E-2</v>
      </c>
      <c r="AC196" s="58">
        <f t="shared" si="95"/>
        <v>9.3451990671633761E-2</v>
      </c>
      <c r="AD196" s="64">
        <f t="shared" si="91"/>
        <v>3.3786501385052715E-2</v>
      </c>
      <c r="AE196" s="7">
        <f t="shared" si="96"/>
        <v>0.3794478751554346</v>
      </c>
      <c r="AF196" s="7">
        <f t="shared" si="97"/>
        <v>1.9757036330787653E-2</v>
      </c>
      <c r="AG196" s="7">
        <f t="shared" si="98"/>
        <v>0.80049161100533006</v>
      </c>
      <c r="AI196" s="60">
        <f t="shared" si="99"/>
        <v>0.89160097389978432</v>
      </c>
      <c r="AJ196" s="60">
        <f t="shared" si="100"/>
        <v>0.87662380398284201</v>
      </c>
      <c r="AK196" s="60">
        <f t="shared" ref="AK196:AK259" si="101">V196/J196</f>
        <v>1.0170850595761776</v>
      </c>
    </row>
    <row r="197" spans="1:37" s="7" customFormat="1" x14ac:dyDescent="0.45">
      <c r="A197" s="26"/>
      <c r="B197" s="11"/>
      <c r="C197" s="8" t="s">
        <v>13</v>
      </c>
      <c r="D197" s="11">
        <f>SUM(D189:D196)</f>
        <v>1.3656302598390799</v>
      </c>
      <c r="E197" s="11">
        <f t="shared" ref="E197:AA197" si="102">SUM(E189:E196)</f>
        <v>1.4533581388090018</v>
      </c>
      <c r="F197" s="11">
        <f t="shared" si="102"/>
        <v>1.4059671314923983</v>
      </c>
      <c r="G197" s="11">
        <f t="shared" si="102"/>
        <v>1.3671271371387153</v>
      </c>
      <c r="H197" s="11">
        <f t="shared" si="102"/>
        <v>1.6189037924776748</v>
      </c>
      <c r="I197" s="11">
        <f t="shared" si="102"/>
        <v>1.5264420827417626</v>
      </c>
      <c r="J197" s="8">
        <f t="shared" si="80"/>
        <v>1.4562380904164389</v>
      </c>
      <c r="K197" s="58">
        <f t="shared" si="81"/>
        <v>6.8721391307043259E-2</v>
      </c>
      <c r="L197" s="64">
        <f t="shared" si="89"/>
        <v>1</v>
      </c>
      <c r="M197" s="11">
        <f t="shared" si="102"/>
        <v>1.7052100432685831</v>
      </c>
      <c r="N197" s="11">
        <f t="shared" si="102"/>
        <v>1.3591785636615694</v>
      </c>
      <c r="O197" s="11">
        <f t="shared" si="102"/>
        <v>1.3936676394657999</v>
      </c>
      <c r="P197" s="11">
        <f t="shared" si="102"/>
        <v>1.50170029114384</v>
      </c>
      <c r="Q197" s="11">
        <f t="shared" si="102"/>
        <v>1.4460315835552318</v>
      </c>
      <c r="R197" s="11">
        <f t="shared" si="102"/>
        <v>1.5696697360462466</v>
      </c>
      <c r="S197" s="11">
        <f t="shared" si="102"/>
        <v>1.5678216518537673</v>
      </c>
      <c r="T197" s="11">
        <f t="shared" si="102"/>
        <v>1.4749287032175131</v>
      </c>
      <c r="U197" s="11">
        <f t="shared" si="102"/>
        <v>1.4845229610360948</v>
      </c>
      <c r="V197" s="8">
        <f t="shared" si="92"/>
        <v>1.5003034636942942</v>
      </c>
      <c r="W197" s="58">
        <f t="shared" si="93"/>
        <v>6.9302010695890551E-2</v>
      </c>
      <c r="X197" s="64">
        <f t="shared" si="90"/>
        <v>1</v>
      </c>
      <c r="Y197" s="11">
        <f t="shared" si="102"/>
        <v>1.4766610273140137</v>
      </c>
      <c r="Z197" s="11">
        <f t="shared" si="102"/>
        <v>1.5092023994507475</v>
      </c>
      <c r="AA197" s="11">
        <f t="shared" si="102"/>
        <v>1.503973053690129</v>
      </c>
      <c r="AB197" s="8">
        <f t="shared" si="94"/>
        <v>1.4966121601516302</v>
      </c>
      <c r="AC197" s="58">
        <f t="shared" si="95"/>
        <v>1.1676308033845716E-2</v>
      </c>
      <c r="AD197" s="64">
        <f t="shared" si="91"/>
        <v>1</v>
      </c>
      <c r="AE197" s="7">
        <f t="shared" si="96"/>
        <v>0.52373430249090736</v>
      </c>
      <c r="AF197" s="7">
        <f t="shared" si="97"/>
        <v>0.95385831811823674</v>
      </c>
      <c r="AG197" s="7">
        <f t="shared" si="98"/>
        <v>0.42933455161938816</v>
      </c>
      <c r="AI197" s="60">
        <f t="shared" si="99"/>
        <v>1.0277249098213368</v>
      </c>
      <c r="AJ197" s="60">
        <f t="shared" si="100"/>
        <v>0.99753962872712787</v>
      </c>
      <c r="AK197" s="60">
        <f t="shared" si="101"/>
        <v>1.0302597312677448</v>
      </c>
    </row>
    <row r="198" spans="1:37" s="7" customFormat="1" x14ac:dyDescent="0.45">
      <c r="A198" s="26"/>
      <c r="B198" s="11"/>
      <c r="C198" s="11"/>
      <c r="D198" s="11"/>
      <c r="E198" s="11"/>
      <c r="F198" s="11"/>
      <c r="G198" s="11"/>
      <c r="H198" s="11"/>
      <c r="I198" s="11"/>
      <c r="J198" s="8" t="e">
        <f t="shared" si="80"/>
        <v>#DIV/0!</v>
      </c>
      <c r="K198" s="58" t="e">
        <f t="shared" si="81"/>
        <v>#DIV/0!</v>
      </c>
      <c r="L198" s="72"/>
      <c r="M198" s="11"/>
      <c r="N198" s="11"/>
      <c r="O198" s="11"/>
      <c r="P198" s="11"/>
      <c r="Q198" s="11"/>
      <c r="R198" s="11"/>
      <c r="S198" s="11"/>
      <c r="T198" s="11"/>
      <c r="U198" s="11"/>
      <c r="V198" s="8" t="e">
        <f t="shared" si="92"/>
        <v>#DIV/0!</v>
      </c>
      <c r="W198" s="58" t="e">
        <f t="shared" si="93"/>
        <v>#DIV/0!</v>
      </c>
      <c r="X198" s="72"/>
      <c r="Y198" s="11"/>
      <c r="Z198" s="11"/>
      <c r="AA198" s="11"/>
      <c r="AB198" s="8" t="e">
        <f t="shared" si="94"/>
        <v>#DIV/0!</v>
      </c>
      <c r="AC198" s="58" t="e">
        <f t="shared" si="95"/>
        <v>#DIV/0!</v>
      </c>
      <c r="AD198" s="72"/>
      <c r="AE198" s="7" t="e">
        <f t="shared" si="96"/>
        <v>#DIV/0!</v>
      </c>
      <c r="AF198" s="7" t="e">
        <f t="shared" si="97"/>
        <v>#DIV/0!</v>
      </c>
      <c r="AG198" s="7" t="e">
        <f t="shared" si="98"/>
        <v>#DIV/0!</v>
      </c>
      <c r="AI198" s="60" t="e">
        <f t="shared" si="99"/>
        <v>#DIV/0!</v>
      </c>
      <c r="AJ198" s="60" t="e">
        <f t="shared" si="100"/>
        <v>#DIV/0!</v>
      </c>
      <c r="AK198" s="60" t="e">
        <f t="shared" si="101"/>
        <v>#DIV/0!</v>
      </c>
    </row>
    <row r="199" spans="1:37" s="7" customFormat="1" x14ac:dyDescent="0.45">
      <c r="A199" s="24"/>
      <c r="B199" s="11"/>
      <c r="C199" s="11"/>
      <c r="D199" s="9"/>
      <c r="E199" s="9"/>
      <c r="F199" s="9"/>
      <c r="G199" s="9"/>
      <c r="H199" s="9"/>
      <c r="I199" s="9"/>
      <c r="J199" s="8" t="e">
        <f t="shared" si="80"/>
        <v>#DIV/0!</v>
      </c>
      <c r="K199" s="58" t="e">
        <f t="shared" si="81"/>
        <v>#DIV/0!</v>
      </c>
      <c r="L199" s="67"/>
      <c r="M199" s="9"/>
      <c r="N199" s="9"/>
      <c r="O199" s="9"/>
      <c r="P199" s="9"/>
      <c r="Q199" s="9"/>
      <c r="R199" s="9"/>
      <c r="S199" s="9"/>
      <c r="T199" s="9"/>
      <c r="U199" s="9"/>
      <c r="V199" s="8" t="e">
        <f t="shared" si="92"/>
        <v>#DIV/0!</v>
      </c>
      <c r="W199" s="58" t="e">
        <f t="shared" si="93"/>
        <v>#DIV/0!</v>
      </c>
      <c r="X199" s="67"/>
      <c r="Y199" s="16"/>
      <c r="Z199" s="16"/>
      <c r="AA199" s="16"/>
      <c r="AB199" s="8" t="e">
        <f t="shared" si="94"/>
        <v>#DIV/0!</v>
      </c>
      <c r="AC199" s="58" t="e">
        <f t="shared" si="95"/>
        <v>#DIV/0!</v>
      </c>
      <c r="AD199" s="78"/>
      <c r="AE199" s="7" t="e">
        <f t="shared" si="96"/>
        <v>#DIV/0!</v>
      </c>
      <c r="AF199" s="7" t="e">
        <f t="shared" si="97"/>
        <v>#DIV/0!</v>
      </c>
      <c r="AG199" s="7" t="e">
        <f t="shared" si="98"/>
        <v>#DIV/0!</v>
      </c>
      <c r="AI199" s="60" t="e">
        <f t="shared" si="99"/>
        <v>#DIV/0!</v>
      </c>
      <c r="AJ199" s="60" t="e">
        <f t="shared" si="100"/>
        <v>#DIV/0!</v>
      </c>
      <c r="AK199" s="60" t="e">
        <f t="shared" si="101"/>
        <v>#DIV/0!</v>
      </c>
    </row>
    <row r="200" spans="1:37" s="9" customFormat="1" ht="31.5" x14ac:dyDescent="0.45">
      <c r="A200" s="33" t="s">
        <v>103</v>
      </c>
      <c r="B200" s="48" t="s">
        <v>192</v>
      </c>
      <c r="C200" s="49" t="s">
        <v>203</v>
      </c>
      <c r="D200" s="36" t="s">
        <v>80</v>
      </c>
      <c r="E200" s="36" t="s">
        <v>81</v>
      </c>
      <c r="F200" s="36" t="s">
        <v>82</v>
      </c>
      <c r="G200" s="36" t="s">
        <v>83</v>
      </c>
      <c r="H200" s="36" t="s">
        <v>84</v>
      </c>
      <c r="I200" s="36" t="s">
        <v>85</v>
      </c>
      <c r="J200" s="8" t="e">
        <f t="shared" si="80"/>
        <v>#DIV/0!</v>
      </c>
      <c r="K200" s="58" t="e">
        <f t="shared" si="81"/>
        <v>#DIV/0!</v>
      </c>
      <c r="L200" s="63"/>
      <c r="M200" s="36" t="s">
        <v>86</v>
      </c>
      <c r="N200" s="36" t="s">
        <v>87</v>
      </c>
      <c r="O200" s="36" t="s">
        <v>88</v>
      </c>
      <c r="P200" s="36" t="s">
        <v>89</v>
      </c>
      <c r="Q200" s="36" t="s">
        <v>90</v>
      </c>
      <c r="R200" s="36" t="s">
        <v>91</v>
      </c>
      <c r="S200" s="36" t="s">
        <v>92</v>
      </c>
      <c r="T200" s="36" t="s">
        <v>93</v>
      </c>
      <c r="U200" s="36" t="s">
        <v>94</v>
      </c>
      <c r="V200" s="8" t="e">
        <f t="shared" si="92"/>
        <v>#DIV/0!</v>
      </c>
      <c r="W200" s="58" t="e">
        <f t="shared" si="93"/>
        <v>#DIV/0!</v>
      </c>
      <c r="X200" s="63"/>
      <c r="Y200" s="36" t="s">
        <v>95</v>
      </c>
      <c r="Z200" s="36" t="s">
        <v>96</v>
      </c>
      <c r="AA200" s="36" t="s">
        <v>232</v>
      </c>
      <c r="AB200" s="8" t="e">
        <f t="shared" si="94"/>
        <v>#DIV/0!</v>
      </c>
      <c r="AC200" s="58" t="e">
        <f t="shared" si="95"/>
        <v>#DIV/0!</v>
      </c>
      <c r="AD200" s="63"/>
      <c r="AE200" s="7" t="e">
        <f t="shared" si="96"/>
        <v>#DIV/0!</v>
      </c>
      <c r="AF200" s="7" t="e">
        <f t="shared" si="97"/>
        <v>#DIV/0!</v>
      </c>
      <c r="AG200" s="7" t="e">
        <f t="shared" si="98"/>
        <v>#DIV/0!</v>
      </c>
      <c r="AH200" s="7"/>
      <c r="AI200" s="60" t="e">
        <f t="shared" si="99"/>
        <v>#DIV/0!</v>
      </c>
      <c r="AJ200" s="60" t="e">
        <f t="shared" si="100"/>
        <v>#DIV/0!</v>
      </c>
      <c r="AK200" s="60" t="e">
        <f t="shared" si="101"/>
        <v>#DIV/0!</v>
      </c>
    </row>
    <row r="201" spans="1:37" s="7" customFormat="1" x14ac:dyDescent="0.45">
      <c r="A201" s="22" t="s">
        <v>14</v>
      </c>
      <c r="B201" s="17">
        <v>807.5023540369001</v>
      </c>
      <c r="C201" s="17">
        <f>B201+1</f>
        <v>808.5023540369001</v>
      </c>
      <c r="D201" s="20">
        <v>4.9756565149006331E-2</v>
      </c>
      <c r="E201" s="20">
        <v>4.5675183629569412E-2</v>
      </c>
      <c r="F201" s="20">
        <v>4.9652961685617468E-2</v>
      </c>
      <c r="G201" s="20">
        <v>5.2829362361915787E-2</v>
      </c>
      <c r="H201" s="20">
        <v>4.7357044477983987E-2</v>
      </c>
      <c r="I201" s="20">
        <v>5.9323698117122563E-2</v>
      </c>
      <c r="J201" s="8">
        <f t="shared" si="80"/>
        <v>5.0765802570202599E-2</v>
      </c>
      <c r="K201" s="58">
        <f t="shared" si="81"/>
        <v>9.540440491277298E-2</v>
      </c>
      <c r="L201" s="64">
        <f>J201/$J$213</f>
        <v>3.2748220804344075E-3</v>
      </c>
      <c r="M201" s="20">
        <v>5.1431537497327172E-2</v>
      </c>
      <c r="N201" s="20">
        <v>5.1310617648591156E-2</v>
      </c>
      <c r="O201" s="20">
        <v>5.1496020331575375E-2</v>
      </c>
      <c r="P201" s="20">
        <v>5.7274321928814834E-2</v>
      </c>
      <c r="Q201" s="20">
        <v>5.0590207463915723E-2</v>
      </c>
      <c r="R201" s="20">
        <v>5.6215758249543071E-2</v>
      </c>
      <c r="S201" s="20">
        <v>5.2900208858308463E-2</v>
      </c>
      <c r="T201" s="20">
        <v>5.0481097382375918E-2</v>
      </c>
      <c r="U201" s="20">
        <v>5.0151328419706404E-2</v>
      </c>
      <c r="V201" s="8">
        <f t="shared" si="92"/>
        <v>5.2427899753350909E-2</v>
      </c>
      <c r="W201" s="58">
        <f t="shared" si="93"/>
        <v>4.9333628383130677E-2</v>
      </c>
      <c r="X201" s="64">
        <f>V201/$V$213</f>
        <v>3.3839384408061494E-3</v>
      </c>
      <c r="Y201" s="12">
        <v>4.4408710358985436E-2</v>
      </c>
      <c r="Z201" s="12">
        <v>5.5565781950627439E-2</v>
      </c>
      <c r="AA201" s="12">
        <v>5.5375000868176392E-2</v>
      </c>
      <c r="AB201" s="8">
        <f t="shared" si="94"/>
        <v>5.178316439259642E-2</v>
      </c>
      <c r="AC201" s="58">
        <f t="shared" si="95"/>
        <v>0.12334466155419567</v>
      </c>
      <c r="AD201" s="64">
        <f>AB201/$AB$213</f>
        <v>3.3385180659555912E-3</v>
      </c>
      <c r="AE201" s="7">
        <f t="shared" si="96"/>
        <v>0.79500146020758056</v>
      </c>
      <c r="AF201" s="7">
        <f t="shared" si="97"/>
        <v>0.79781135858406627</v>
      </c>
      <c r="AG201" s="7">
        <f t="shared" si="98"/>
        <v>0.4000694751535504</v>
      </c>
      <c r="AI201" s="60">
        <f t="shared" si="99"/>
        <v>1.0200402982103345</v>
      </c>
      <c r="AJ201" s="60">
        <f t="shared" si="100"/>
        <v>0.98770243775189026</v>
      </c>
      <c r="AK201" s="60">
        <f t="shared" si="101"/>
        <v>1.0327404886557214</v>
      </c>
    </row>
    <row r="202" spans="1:37" s="9" customFormat="1" x14ac:dyDescent="0.45">
      <c r="A202" s="22" t="s">
        <v>181</v>
      </c>
      <c r="B202" s="17">
        <v>809.51800410110002</v>
      </c>
      <c r="C202" s="17">
        <f t="shared" ref="C202:C212" si="103">B202+1</f>
        <v>810.51800410110002</v>
      </c>
      <c r="D202" s="20">
        <v>6.3070239468373424E-2</v>
      </c>
      <c r="E202" s="20">
        <v>6.7101206550556125E-2</v>
      </c>
      <c r="F202" s="20">
        <v>6.2993507672840329E-2</v>
      </c>
      <c r="G202" s="20">
        <v>6.4257334067640018E-2</v>
      </c>
      <c r="H202" s="20">
        <v>6.0055915439227066E-2</v>
      </c>
      <c r="I202" s="20">
        <v>6.8043704573648958E-2</v>
      </c>
      <c r="J202" s="8">
        <f t="shared" si="80"/>
        <v>6.4253651295380979E-2</v>
      </c>
      <c r="K202" s="58">
        <f t="shared" si="81"/>
        <v>4.5684369444758552E-2</v>
      </c>
      <c r="L202" s="64">
        <f t="shared" ref="L202:L213" si="104">J202/$J$213</f>
        <v>4.1449019882954397E-3</v>
      </c>
      <c r="M202" s="20">
        <v>6.0330744073009555E-2</v>
      </c>
      <c r="N202" s="20">
        <v>5.812702045247739E-2</v>
      </c>
      <c r="O202" s="20">
        <v>6.2781721529371587E-2</v>
      </c>
      <c r="P202" s="20">
        <v>6.0433575173032182E-2</v>
      </c>
      <c r="Q202" s="20">
        <v>6.2039565576435328E-2</v>
      </c>
      <c r="R202" s="20">
        <v>7.0453031224573248E-2</v>
      </c>
      <c r="S202" s="20">
        <v>6.4298419503773616E-2</v>
      </c>
      <c r="T202" s="20">
        <v>6.2381569351435941E-2</v>
      </c>
      <c r="U202" s="20">
        <v>6.3079993393442474E-2</v>
      </c>
      <c r="V202" s="8">
        <f t="shared" si="92"/>
        <v>6.265840447528348E-2</v>
      </c>
      <c r="W202" s="58">
        <f t="shared" si="93"/>
        <v>5.4996722805581072E-2</v>
      </c>
      <c r="X202" s="64">
        <f t="shared" ref="X202:X213" si="105">V202/$V$213</f>
        <v>4.0442623973305338E-3</v>
      </c>
      <c r="Y202" s="12">
        <v>5.937108095400305E-2</v>
      </c>
      <c r="Z202" s="12">
        <v>6.8908136640443277E-2</v>
      </c>
      <c r="AA202" s="12">
        <v>7.2278089175235122E-2</v>
      </c>
      <c r="AB202" s="8">
        <f t="shared" si="94"/>
        <v>6.6852435589893816E-2</v>
      </c>
      <c r="AC202" s="58">
        <f t="shared" si="95"/>
        <v>0.10013937149281892</v>
      </c>
      <c r="AD202" s="64">
        <f t="shared" ref="AD202:AD213" si="106">AB202/$AB$213</f>
        <v>4.3100507006076831E-3</v>
      </c>
      <c r="AE202" s="7">
        <f t="shared" si="96"/>
        <v>0.426539017261785</v>
      </c>
      <c r="AF202" s="7">
        <f t="shared" si="97"/>
        <v>0.17388485329593575</v>
      </c>
      <c r="AG202" s="7">
        <f t="shared" si="98"/>
        <v>0.36996112842619633</v>
      </c>
      <c r="AH202" s="7"/>
      <c r="AI202" s="60">
        <f t="shared" si="99"/>
        <v>1.0404457060746002</v>
      </c>
      <c r="AJ202" s="60">
        <f t="shared" si="100"/>
        <v>1.0669348533485996</v>
      </c>
      <c r="AK202" s="60">
        <f t="shared" si="101"/>
        <v>0.97517266664327018</v>
      </c>
    </row>
    <row r="203" spans="1:37" s="9" customFormat="1" x14ac:dyDescent="0.45">
      <c r="A203" s="22" t="s">
        <v>15</v>
      </c>
      <c r="B203" s="17">
        <v>833.51800410110002</v>
      </c>
      <c r="C203" s="17">
        <f t="shared" si="103"/>
        <v>834.51800410110002</v>
      </c>
      <c r="D203" s="20">
        <v>0.15565855213250454</v>
      </c>
      <c r="E203" s="20">
        <v>0.16243723492529574</v>
      </c>
      <c r="F203" s="20">
        <v>0.14439147612239445</v>
      </c>
      <c r="G203" s="20">
        <v>0.16753821779496114</v>
      </c>
      <c r="H203" s="20">
        <v>0.18000173004277095</v>
      </c>
      <c r="I203" s="20">
        <v>0.16682087890442091</v>
      </c>
      <c r="J203" s="8">
        <f t="shared" si="80"/>
        <v>0.16280801498705796</v>
      </c>
      <c r="K203" s="58">
        <f t="shared" si="81"/>
        <v>7.3937589046965624E-2</v>
      </c>
      <c r="L203" s="64">
        <f t="shared" si="104"/>
        <v>1.0502488985848522E-2</v>
      </c>
      <c r="M203" s="20">
        <v>0.16425801885767283</v>
      </c>
      <c r="N203" s="20">
        <v>0.14808825213686672</v>
      </c>
      <c r="O203" s="20">
        <v>0.15432150840765144</v>
      </c>
      <c r="P203" s="20">
        <v>0.16148689141840508</v>
      </c>
      <c r="Q203" s="20">
        <v>0.15351561656749108</v>
      </c>
      <c r="R203" s="20">
        <v>0.17646493109767972</v>
      </c>
      <c r="S203" s="20">
        <v>0.16270962713492407</v>
      </c>
      <c r="T203" s="20">
        <v>0.156104225097494</v>
      </c>
      <c r="U203" s="20">
        <v>0.152779126352387</v>
      </c>
      <c r="V203" s="8">
        <f t="shared" si="92"/>
        <v>0.15885868856339688</v>
      </c>
      <c r="W203" s="58">
        <f t="shared" si="93"/>
        <v>5.3160938029661244E-2</v>
      </c>
      <c r="X203" s="64">
        <f t="shared" si="105"/>
        <v>1.0253472395704207E-2</v>
      </c>
      <c r="Y203" s="12">
        <v>0.14645521442090911</v>
      </c>
      <c r="Z203" s="12">
        <v>0.15550971719606141</v>
      </c>
      <c r="AA203" s="12">
        <v>0.16345516390073239</v>
      </c>
      <c r="AB203" s="8">
        <f t="shared" si="94"/>
        <v>0.1551400318392343</v>
      </c>
      <c r="AC203" s="58">
        <f t="shared" si="95"/>
        <v>5.4827899402127185E-2</v>
      </c>
      <c r="AD203" s="64">
        <f t="shared" si="106"/>
        <v>1.0002049992956018E-2</v>
      </c>
      <c r="AE203" s="7">
        <f t="shared" si="96"/>
        <v>0.36289973586811614</v>
      </c>
      <c r="AF203" s="7">
        <f t="shared" si="97"/>
        <v>0.52444233996539991</v>
      </c>
      <c r="AG203" s="7">
        <f t="shared" si="98"/>
        <v>0.46617307362885529</v>
      </c>
      <c r="AH203" s="7"/>
      <c r="AI203" s="60">
        <f t="shared" si="99"/>
        <v>0.95290168516314622</v>
      </c>
      <c r="AJ203" s="60">
        <f t="shared" si="100"/>
        <v>0.97659141745540379</v>
      </c>
      <c r="AK203" s="60">
        <f t="shared" si="101"/>
        <v>0.97574243243506764</v>
      </c>
    </row>
    <row r="204" spans="1:37" s="9" customFormat="1" x14ac:dyDescent="0.45">
      <c r="A204" s="22" t="s">
        <v>16</v>
      </c>
      <c r="B204" s="17">
        <v>835.53365416530005</v>
      </c>
      <c r="C204" s="17">
        <f t="shared" si="103"/>
        <v>836.53365416530005</v>
      </c>
      <c r="D204" s="20">
        <v>6.940661420884946</v>
      </c>
      <c r="E204" s="20">
        <v>7.0990232637645967</v>
      </c>
      <c r="F204" s="20">
        <v>7.1238354241115127</v>
      </c>
      <c r="G204" s="20">
        <v>7.0078452872468908</v>
      </c>
      <c r="H204" s="20">
        <v>7.8985385471680205</v>
      </c>
      <c r="I204" s="20">
        <v>7.5766700799010742</v>
      </c>
      <c r="J204" s="8">
        <f t="shared" si="80"/>
        <v>7.2744290038461727</v>
      </c>
      <c r="K204" s="58">
        <f t="shared" si="81"/>
        <v>5.2048439729019152E-2</v>
      </c>
      <c r="L204" s="64">
        <f t="shared" si="104"/>
        <v>0.46926197397164182</v>
      </c>
      <c r="M204" s="20">
        <v>7.8631330675826607</v>
      </c>
      <c r="N204" s="20">
        <v>6.4106885956647774</v>
      </c>
      <c r="O204" s="20">
        <v>6.9697249063688451</v>
      </c>
      <c r="P204" s="20">
        <v>7.2836638984851128</v>
      </c>
      <c r="Q204" s="20">
        <v>7.3540468872763949</v>
      </c>
      <c r="R204" s="20">
        <v>7.3276553086472633</v>
      </c>
      <c r="S204" s="20">
        <v>7.3884109691006543</v>
      </c>
      <c r="T204" s="20">
        <v>7.0191087133916623</v>
      </c>
      <c r="U204" s="20">
        <v>7.1971601027612326</v>
      </c>
      <c r="V204" s="8">
        <f t="shared" si="92"/>
        <v>7.201510272142067</v>
      </c>
      <c r="W204" s="58">
        <f t="shared" si="93"/>
        <v>5.4470793285070346E-2</v>
      </c>
      <c r="X204" s="64">
        <f t="shared" si="105"/>
        <v>0.46481868540240984</v>
      </c>
      <c r="Y204" s="12">
        <v>6.852098597131584</v>
      </c>
      <c r="Z204" s="12">
        <v>6.9763857368627091</v>
      </c>
      <c r="AA204" s="12">
        <v>7.1809348546306904</v>
      </c>
      <c r="AB204" s="8">
        <f t="shared" si="94"/>
        <v>7.0031397295416609</v>
      </c>
      <c r="AC204" s="58">
        <f t="shared" si="95"/>
        <v>2.3709740334208314E-2</v>
      </c>
      <c r="AD204" s="64">
        <f t="shared" si="106"/>
        <v>0.45150018890751498</v>
      </c>
      <c r="AE204" s="7">
        <f t="shared" si="96"/>
        <v>0.28585819697817788</v>
      </c>
      <c r="AF204" s="7">
        <f t="shared" si="97"/>
        <v>0.42607113886122805</v>
      </c>
      <c r="AG204" s="7">
        <f t="shared" si="98"/>
        <v>0.72650604588389833</v>
      </c>
      <c r="AH204" s="7"/>
      <c r="AI204" s="60">
        <f t="shared" si="99"/>
        <v>0.96270645102714258</v>
      </c>
      <c r="AJ204" s="60">
        <f t="shared" si="100"/>
        <v>0.97245431373363833</v>
      </c>
      <c r="AK204" s="60">
        <f t="shared" si="101"/>
        <v>0.98997601988203443</v>
      </c>
    </row>
    <row r="205" spans="1:37" s="9" customFormat="1" x14ac:dyDescent="0.45">
      <c r="A205" s="23" t="s">
        <v>59</v>
      </c>
      <c r="B205" s="17">
        <v>855.5023540369001</v>
      </c>
      <c r="C205" s="17">
        <f t="shared" si="103"/>
        <v>856.5023540369001</v>
      </c>
      <c r="D205" s="20">
        <v>3.3573626144171004E-2</v>
      </c>
      <c r="E205" s="20">
        <v>2.7746791748689183E-2</v>
      </c>
      <c r="F205" s="20">
        <v>2.7780389099539022E-2</v>
      </c>
      <c r="G205" s="20">
        <v>3.6987841054967205E-2</v>
      </c>
      <c r="H205" s="20">
        <v>2.2882054077164454E-2</v>
      </c>
      <c r="I205" s="20">
        <v>3.7354956072074362E-2</v>
      </c>
      <c r="J205" s="8">
        <f t="shared" si="80"/>
        <v>3.1054276366100874E-2</v>
      </c>
      <c r="K205" s="58">
        <f t="shared" si="81"/>
        <v>0.18759844873939197</v>
      </c>
      <c r="L205" s="64">
        <f t="shared" si="104"/>
        <v>2.0032625268749625E-3</v>
      </c>
      <c r="M205" s="20">
        <v>2.8068224293233166E-2</v>
      </c>
      <c r="N205" s="20">
        <v>3.2204500475768998E-2</v>
      </c>
      <c r="O205" s="20">
        <v>3.2157460672165614E-2</v>
      </c>
      <c r="P205" s="20">
        <v>3.286481065725258E-2</v>
      </c>
      <c r="Q205" s="20">
        <v>2.8132902866345434E-2</v>
      </c>
      <c r="R205" s="20">
        <v>3.3575381107474905E-2</v>
      </c>
      <c r="S205" s="20">
        <v>3.2911355907307066E-2</v>
      </c>
      <c r="T205" s="20">
        <v>2.9903959500440939E-2</v>
      </c>
      <c r="U205" s="20">
        <v>3.0494314001682492E-2</v>
      </c>
      <c r="V205" s="8">
        <f t="shared" si="92"/>
        <v>3.1145878831296801E-2</v>
      </c>
      <c r="W205" s="58">
        <f t="shared" si="93"/>
        <v>6.6805445955067988E-2</v>
      </c>
      <c r="X205" s="64">
        <f t="shared" si="105"/>
        <v>2.0102986605558125E-3</v>
      </c>
      <c r="Y205" s="12">
        <v>2.6868289804056998E-2</v>
      </c>
      <c r="Z205" s="12">
        <v>2.8057729115013672E-2</v>
      </c>
      <c r="AA205" s="12">
        <v>3.3208534075743562E-2</v>
      </c>
      <c r="AB205" s="8">
        <f t="shared" si="94"/>
        <v>2.9378184331604745E-2</v>
      </c>
      <c r="AC205" s="58">
        <f t="shared" si="95"/>
        <v>0.11471337236812901</v>
      </c>
      <c r="AD205" s="64">
        <f t="shared" si="106"/>
        <v>1.8940441413050962E-3</v>
      </c>
      <c r="AE205" s="7">
        <f t="shared" si="96"/>
        <v>0.66486446819198342</v>
      </c>
      <c r="AF205" s="7">
        <f t="shared" si="97"/>
        <v>0.29412185624779075</v>
      </c>
      <c r="AG205" s="7">
        <f t="shared" si="98"/>
        <v>0.96569876618727357</v>
      </c>
      <c r="AH205" s="7"/>
      <c r="AI205" s="60">
        <f t="shared" si="99"/>
        <v>0.94602701364744191</v>
      </c>
      <c r="AJ205" s="60">
        <f t="shared" si="100"/>
        <v>0.94324467422265201</v>
      </c>
      <c r="AK205" s="60">
        <f t="shared" si="101"/>
        <v>1.0029497536544087</v>
      </c>
    </row>
    <row r="206" spans="1:37" s="9" customFormat="1" x14ac:dyDescent="0.45">
      <c r="A206" s="22" t="s">
        <v>44</v>
      </c>
      <c r="B206" s="17">
        <v>857.51800410110002</v>
      </c>
      <c r="C206" s="17">
        <f t="shared" si="103"/>
        <v>858.51800410110002</v>
      </c>
      <c r="D206" s="20">
        <v>0.97119366165034315</v>
      </c>
      <c r="E206" s="20">
        <v>0.98329357225961489</v>
      </c>
      <c r="F206" s="20">
        <v>0.96664332032583944</v>
      </c>
      <c r="G206" s="20">
        <v>0.98462475880880085</v>
      </c>
      <c r="H206" s="20">
        <v>1.07619021950659</v>
      </c>
      <c r="I206" s="20">
        <v>1.0161374123950637</v>
      </c>
      <c r="J206" s="8">
        <f t="shared" si="80"/>
        <v>0.99968049082437538</v>
      </c>
      <c r="K206" s="58">
        <f t="shared" si="81"/>
        <v>4.1299341107775313E-2</v>
      </c>
      <c r="L206" s="64">
        <f t="shared" si="104"/>
        <v>6.4487816186968749E-2</v>
      </c>
      <c r="M206" s="20">
        <v>1.0108597171356863</v>
      </c>
      <c r="N206" s="20">
        <v>0.96669989572987403</v>
      </c>
      <c r="O206" s="20">
        <v>0.94537298245624679</v>
      </c>
      <c r="P206" s="20">
        <v>0.96992657165822227</v>
      </c>
      <c r="Q206" s="20">
        <v>0.99778077970007173</v>
      </c>
      <c r="R206" s="20">
        <v>1.0433878070353921</v>
      </c>
      <c r="S206" s="20">
        <v>0.97041009032071357</v>
      </c>
      <c r="T206" s="20">
        <v>0.9806841058888941</v>
      </c>
      <c r="U206" s="20">
        <v>1.0387497553007523</v>
      </c>
      <c r="V206" s="8">
        <f t="shared" si="92"/>
        <v>0.99154130058065049</v>
      </c>
      <c r="W206" s="58">
        <f t="shared" si="93"/>
        <v>3.4031459370749015E-2</v>
      </c>
      <c r="X206" s="64">
        <f t="shared" si="105"/>
        <v>6.3998648400317326E-2</v>
      </c>
      <c r="Y206" s="12">
        <v>0.9263893381313073</v>
      </c>
      <c r="Z206" s="12">
        <v>1.064727069050317</v>
      </c>
      <c r="AA206" s="12">
        <v>1.0465017092508517</v>
      </c>
      <c r="AB206" s="8">
        <f t="shared" si="94"/>
        <v>1.0125393721441587</v>
      </c>
      <c r="AC206" s="58">
        <f t="shared" si="95"/>
        <v>7.4231752271120388E-2</v>
      </c>
      <c r="AD206" s="64">
        <f t="shared" si="106"/>
        <v>6.5279536815596909E-2</v>
      </c>
      <c r="AE206" s="7">
        <f t="shared" si="96"/>
        <v>0.74257494137821412</v>
      </c>
      <c r="AF206" s="7">
        <f t="shared" si="97"/>
        <v>0.50155027374231675</v>
      </c>
      <c r="AG206" s="7">
        <f t="shared" si="98"/>
        <v>0.68182119359877613</v>
      </c>
      <c r="AH206" s="7"/>
      <c r="AI206" s="60">
        <f t="shared" si="99"/>
        <v>1.0128629911634861</v>
      </c>
      <c r="AJ206" s="60">
        <f t="shared" si="100"/>
        <v>1.0211772031595776</v>
      </c>
      <c r="AK206" s="60">
        <f t="shared" si="101"/>
        <v>0.99185820837914618</v>
      </c>
    </row>
    <row r="207" spans="1:37" s="15" customFormat="1" x14ac:dyDescent="0.45">
      <c r="A207" s="22" t="s">
        <v>25</v>
      </c>
      <c r="B207" s="17">
        <v>861.54930422950008</v>
      </c>
      <c r="C207" s="17">
        <f t="shared" si="103"/>
        <v>862.54930422950008</v>
      </c>
      <c r="D207" s="20">
        <v>5.4111098941463313E-2</v>
      </c>
      <c r="E207" s="20">
        <v>5.6103869480959634E-2</v>
      </c>
      <c r="F207" s="20">
        <v>5.8644018576289932E-2</v>
      </c>
      <c r="G207" s="20">
        <v>4.4466445806315452E-2</v>
      </c>
      <c r="H207" s="20">
        <v>4.4517175305162339E-2</v>
      </c>
      <c r="I207" s="20">
        <v>5.8859017851772825E-2</v>
      </c>
      <c r="J207" s="8">
        <f t="shared" si="80"/>
        <v>5.2783604326993916E-2</v>
      </c>
      <c r="K207" s="58">
        <f t="shared" si="81"/>
        <v>0.12611080696873783</v>
      </c>
      <c r="L207" s="64">
        <f t="shared" si="104"/>
        <v>3.4049872982095351E-3</v>
      </c>
      <c r="M207" s="20">
        <v>5.7041489307393174E-2</v>
      </c>
      <c r="N207" s="20">
        <v>5.2019184282470488E-2</v>
      </c>
      <c r="O207" s="20">
        <v>5.6452184390978599E-2</v>
      </c>
      <c r="P207" s="20">
        <v>4.3850315146937165E-2</v>
      </c>
      <c r="Q207" s="20">
        <v>5.6040465308912928E-2</v>
      </c>
      <c r="R207" s="20">
        <v>6.2158470134405612E-2</v>
      </c>
      <c r="S207" s="20">
        <v>5.3246437876426557E-2</v>
      </c>
      <c r="T207" s="20">
        <v>5.4179832183403359E-2</v>
      </c>
      <c r="U207" s="20">
        <v>5.5718118107794187E-2</v>
      </c>
      <c r="V207" s="8">
        <f t="shared" si="92"/>
        <v>5.4522944082080228E-2</v>
      </c>
      <c r="W207" s="58">
        <f t="shared" si="93"/>
        <v>9.0322805238188517E-2</v>
      </c>
      <c r="X207" s="64">
        <f t="shared" si="105"/>
        <v>3.5191622638570991E-3</v>
      </c>
      <c r="Y207" s="12">
        <v>5.3961176388356472E-2</v>
      </c>
      <c r="Z207" s="12">
        <v>5.7693758742463519E-2</v>
      </c>
      <c r="AA207" s="12">
        <v>5.9446060593244587E-2</v>
      </c>
      <c r="AB207" s="8">
        <f t="shared" si="94"/>
        <v>5.7033665241354857E-2</v>
      </c>
      <c r="AC207" s="58">
        <f t="shared" si="95"/>
        <v>4.9118168258742025E-2</v>
      </c>
      <c r="AD207" s="64">
        <f t="shared" si="106"/>
        <v>3.6770236815259166E-3</v>
      </c>
      <c r="AE207" s="7">
        <f t="shared" si="96"/>
        <v>0.33621702011444765</v>
      </c>
      <c r="AF207" s="7">
        <f t="shared" si="97"/>
        <v>0.43003010023582056</v>
      </c>
      <c r="AG207" s="7">
        <f t="shared" si="98"/>
        <v>0.56941516833034034</v>
      </c>
      <c r="AH207" s="7"/>
      <c r="AI207" s="60">
        <f t="shared" si="99"/>
        <v>1.0805185808841673</v>
      </c>
      <c r="AJ207" s="60">
        <f t="shared" si="100"/>
        <v>1.0460488919214437</v>
      </c>
      <c r="AK207" s="60">
        <f t="shared" si="101"/>
        <v>1.0329522732913636</v>
      </c>
    </row>
    <row r="208" spans="1:37" s="15" customFormat="1" x14ac:dyDescent="0.45">
      <c r="A208" s="22" t="s">
        <v>18</v>
      </c>
      <c r="B208" s="17">
        <v>863.5649542937</v>
      </c>
      <c r="C208" s="17">
        <f t="shared" si="103"/>
        <v>864.5649542937</v>
      </c>
      <c r="D208" s="20">
        <v>0.12778881479877982</v>
      </c>
      <c r="E208" s="20">
        <v>0.16034036180156905</v>
      </c>
      <c r="F208" s="20">
        <v>0.17652033846957013</v>
      </c>
      <c r="G208" s="20">
        <v>0.12483521994098493</v>
      </c>
      <c r="H208" s="20">
        <v>0.15325361108412808</v>
      </c>
      <c r="I208" s="20">
        <v>0.16861969792131498</v>
      </c>
      <c r="J208" s="8">
        <f t="shared" si="80"/>
        <v>0.15189300733605782</v>
      </c>
      <c r="K208" s="58">
        <f t="shared" si="81"/>
        <v>0.14035950708218647</v>
      </c>
      <c r="L208" s="64">
        <f t="shared" si="104"/>
        <v>9.7983790091732709E-3</v>
      </c>
      <c r="M208" s="20">
        <v>0.17140110782533358</v>
      </c>
      <c r="N208" s="20">
        <v>0.14919247990075046</v>
      </c>
      <c r="O208" s="20">
        <v>0.16733124617855069</v>
      </c>
      <c r="P208" s="20">
        <v>0.112546922469032</v>
      </c>
      <c r="Q208" s="20">
        <v>0.1694011551359135</v>
      </c>
      <c r="R208" s="20">
        <v>0.14749290038755886</v>
      </c>
      <c r="S208" s="20">
        <v>0.1378267491817439</v>
      </c>
      <c r="T208" s="20">
        <v>0.16430661250132575</v>
      </c>
      <c r="U208" s="20">
        <v>0.17870520484007954</v>
      </c>
      <c r="V208" s="8">
        <f t="shared" si="92"/>
        <v>0.1553560420466987</v>
      </c>
      <c r="W208" s="58">
        <f t="shared" si="93"/>
        <v>0.13392480500847223</v>
      </c>
      <c r="X208" s="64">
        <f t="shared" si="105"/>
        <v>1.0027395435761649E-2</v>
      </c>
      <c r="Y208" s="12">
        <v>0.1345083021369064</v>
      </c>
      <c r="Z208" s="12">
        <v>0.16871053948496109</v>
      </c>
      <c r="AA208" s="12">
        <v>0.15387020329482831</v>
      </c>
      <c r="AB208" s="8">
        <f t="shared" si="94"/>
        <v>0.15236301497223195</v>
      </c>
      <c r="AC208" s="58">
        <f t="shared" si="95"/>
        <v>0.11256576430146191</v>
      </c>
      <c r="AD208" s="64">
        <f t="shared" si="106"/>
        <v>9.8230126342179289E-3</v>
      </c>
      <c r="AE208" s="7">
        <f t="shared" si="96"/>
        <v>0.97468916417861118</v>
      </c>
      <c r="AF208" s="7">
        <f t="shared" si="97"/>
        <v>0.82798852474015894</v>
      </c>
      <c r="AG208" s="7">
        <f t="shared" si="98"/>
        <v>0.75938460878219904</v>
      </c>
      <c r="AH208" s="7"/>
      <c r="AI208" s="60">
        <f t="shared" si="99"/>
        <v>1.0030943335997968</v>
      </c>
      <c r="AJ208" s="60">
        <f t="shared" si="100"/>
        <v>0.980734401861454</v>
      </c>
      <c r="AK208" s="60">
        <f t="shared" si="101"/>
        <v>1.022799171412671</v>
      </c>
    </row>
    <row r="209" spans="1:37" s="7" customFormat="1" x14ac:dyDescent="0.45">
      <c r="A209" s="22" t="s">
        <v>24</v>
      </c>
      <c r="B209" s="17">
        <v>881.51800410110002</v>
      </c>
      <c r="C209" s="17">
        <f t="shared" si="103"/>
        <v>882.51800410110002</v>
      </c>
      <c r="D209" s="20">
        <v>0.14847267604716624</v>
      </c>
      <c r="E209" s="20">
        <v>0.16256211549467114</v>
      </c>
      <c r="F209" s="20">
        <v>0.1598609319956415</v>
      </c>
      <c r="G209" s="20">
        <v>0.13430683862956561</v>
      </c>
      <c r="H209" s="20">
        <v>0.17895976932368401</v>
      </c>
      <c r="I209" s="20">
        <v>0.16487725972534956</v>
      </c>
      <c r="J209" s="8">
        <f t="shared" si="80"/>
        <v>0.15817326520267969</v>
      </c>
      <c r="K209" s="58">
        <f t="shared" si="81"/>
        <v>9.6414410329209749E-2</v>
      </c>
      <c r="L209" s="64">
        <f t="shared" si="104"/>
        <v>1.020350856669369E-2</v>
      </c>
      <c r="M209" s="20">
        <v>0.14932312399411329</v>
      </c>
      <c r="N209" s="20">
        <v>0.14279078399018413</v>
      </c>
      <c r="O209" s="20">
        <v>0.15480562899921951</v>
      </c>
      <c r="P209" s="20">
        <v>0.13092245970584646</v>
      </c>
      <c r="Q209" s="20">
        <v>0.14681424418847236</v>
      </c>
      <c r="R209" s="20">
        <v>0.17464444922310302</v>
      </c>
      <c r="S209" s="20">
        <v>0.14630548861656889</v>
      </c>
      <c r="T209" s="20">
        <v>0.15647603059029791</v>
      </c>
      <c r="U209" s="20">
        <v>0.15209790848541688</v>
      </c>
      <c r="V209" s="8">
        <f t="shared" si="92"/>
        <v>0.15046445753258028</v>
      </c>
      <c r="W209" s="58">
        <f t="shared" si="93"/>
        <v>7.8462675666928744E-2</v>
      </c>
      <c r="X209" s="64">
        <f t="shared" si="105"/>
        <v>9.7116700118623361E-3</v>
      </c>
      <c r="Y209" s="12">
        <v>0.13776148187613518</v>
      </c>
      <c r="Z209" s="12">
        <v>0.15784496894904843</v>
      </c>
      <c r="AA209" s="12">
        <v>0.1596862164778049</v>
      </c>
      <c r="AB209" s="8">
        <f t="shared" si="94"/>
        <v>0.15176422243432949</v>
      </c>
      <c r="AC209" s="58">
        <f t="shared" si="95"/>
        <v>8.0134988991578962E-2</v>
      </c>
      <c r="AD209" s="64">
        <f t="shared" si="106"/>
        <v>9.7844078148911166E-3</v>
      </c>
      <c r="AE209" s="7">
        <f t="shared" si="96"/>
        <v>0.55000475335393384</v>
      </c>
      <c r="AF209" s="7">
        <f t="shared" si="97"/>
        <v>0.87289006323981477</v>
      </c>
      <c r="AG209" s="7">
        <f t="shared" si="98"/>
        <v>0.28920861053957336</v>
      </c>
      <c r="AI209" s="60">
        <f t="shared" si="99"/>
        <v>0.95948087206685795</v>
      </c>
      <c r="AJ209" s="60">
        <f t="shared" si="100"/>
        <v>1.0086383516949029</v>
      </c>
      <c r="AK209" s="60">
        <f t="shared" si="101"/>
        <v>0.95126352319893304</v>
      </c>
    </row>
    <row r="210" spans="1:37" s="9" customFormat="1" x14ac:dyDescent="0.45">
      <c r="A210" s="22" t="s">
        <v>19</v>
      </c>
      <c r="B210" s="17">
        <v>883.53365416530005</v>
      </c>
      <c r="C210" s="17">
        <f t="shared" si="103"/>
        <v>884.53365416530005</v>
      </c>
      <c r="D210" s="20">
        <v>0.98681063866261842</v>
      </c>
      <c r="E210" s="20">
        <v>0.95553391167079371</v>
      </c>
      <c r="F210" s="20">
        <v>0.91694551285674641</v>
      </c>
      <c r="G210" s="20">
        <v>1.0611406971067203</v>
      </c>
      <c r="H210" s="20">
        <v>1.1021985186491174</v>
      </c>
      <c r="I210" s="20">
        <v>0.97164133293112775</v>
      </c>
      <c r="J210" s="8">
        <f t="shared" si="80"/>
        <v>0.99904510197952068</v>
      </c>
      <c r="K210" s="58">
        <f t="shared" si="81"/>
        <v>6.9392600090927167E-2</v>
      </c>
      <c r="L210" s="64">
        <f t="shared" si="104"/>
        <v>6.4446828251913169E-2</v>
      </c>
      <c r="M210" s="20">
        <v>0.97845795358882981</v>
      </c>
      <c r="N210" s="20">
        <v>0.94489804131441357</v>
      </c>
      <c r="O210" s="20">
        <v>0.95865110454826818</v>
      </c>
      <c r="P210" s="20">
        <v>0.99735440708775891</v>
      </c>
      <c r="Q210" s="20">
        <v>0.97218739281385835</v>
      </c>
      <c r="R210" s="20">
        <v>1.0500384084382983</v>
      </c>
      <c r="S210" s="20">
        <v>0.99608388150381288</v>
      </c>
      <c r="T210" s="20">
        <v>0.9509850531692764</v>
      </c>
      <c r="U210" s="20">
        <v>0.99211448881021591</v>
      </c>
      <c r="V210" s="8">
        <f t="shared" si="92"/>
        <v>0.98230785903052587</v>
      </c>
      <c r="W210" s="58">
        <f t="shared" si="93"/>
        <v>3.2507228140098113E-2</v>
      </c>
      <c r="X210" s="64">
        <f t="shared" si="105"/>
        <v>6.3402679499228426E-2</v>
      </c>
      <c r="Y210" s="43">
        <v>0.92378829548857644</v>
      </c>
      <c r="Z210" s="43">
        <v>0.97676718931730444</v>
      </c>
      <c r="AA210" s="43">
        <v>1.0255308562665488</v>
      </c>
      <c r="AB210" s="8">
        <f t="shared" si="94"/>
        <v>0.97536211369080983</v>
      </c>
      <c r="AC210" s="58">
        <f t="shared" si="95"/>
        <v>5.2171220080158245E-2</v>
      </c>
      <c r="AD210" s="64">
        <f t="shared" si="106"/>
        <v>6.2882677711966109E-2</v>
      </c>
      <c r="AE210" s="7">
        <f t="shared" si="96"/>
        <v>0.62009940519861284</v>
      </c>
      <c r="AF210" s="7">
        <f t="shared" si="97"/>
        <v>0.78123838070443186</v>
      </c>
      <c r="AG210" s="7">
        <f t="shared" si="98"/>
        <v>0.53442192982870806</v>
      </c>
      <c r="AH210" s="7"/>
      <c r="AI210" s="60">
        <f t="shared" si="99"/>
        <v>0.97629437525714802</v>
      </c>
      <c r="AJ210" s="60">
        <f t="shared" si="100"/>
        <v>0.9929291562967123</v>
      </c>
      <c r="AK210" s="60">
        <f t="shared" si="101"/>
        <v>0.98324675941473372</v>
      </c>
    </row>
    <row r="211" spans="1:37" s="9" customFormat="1" x14ac:dyDescent="0.45">
      <c r="A211" s="22" t="s">
        <v>20</v>
      </c>
      <c r="B211" s="17">
        <v>885.54930422950008</v>
      </c>
      <c r="C211" s="17">
        <f t="shared" si="103"/>
        <v>886.54930422950008</v>
      </c>
      <c r="D211" s="20">
        <v>5.3427972508780446</v>
      </c>
      <c r="E211" s="20">
        <v>5.1519686230809212</v>
      </c>
      <c r="F211" s="20">
        <v>5.4106393243841193</v>
      </c>
      <c r="G211" s="20">
        <v>5.246873367120382</v>
      </c>
      <c r="H211" s="20">
        <v>5.5633521102916097</v>
      </c>
      <c r="I211" s="20">
        <v>5.6239230213497899</v>
      </c>
      <c r="J211" s="8">
        <f t="shared" si="80"/>
        <v>5.3899256161841445</v>
      </c>
      <c r="K211" s="58">
        <f t="shared" si="81"/>
        <v>3.365940550222192E-2</v>
      </c>
      <c r="L211" s="64">
        <f t="shared" si="104"/>
        <v>0.34769562434021861</v>
      </c>
      <c r="M211" s="20">
        <v>5.8097446453996788</v>
      </c>
      <c r="N211" s="20">
        <v>5.0660330467091601</v>
      </c>
      <c r="O211" s="20">
        <v>5.140906501906862</v>
      </c>
      <c r="P211" s="20">
        <v>5.2425282769454373</v>
      </c>
      <c r="Q211" s="20">
        <v>5.9185456488195038</v>
      </c>
      <c r="R211" s="20">
        <v>5.7245585678576241</v>
      </c>
      <c r="S211" s="20">
        <v>5.3265203009151154</v>
      </c>
      <c r="T211" s="20">
        <v>5.3161625978097247</v>
      </c>
      <c r="U211" s="20">
        <v>5.8658539928109672</v>
      </c>
      <c r="V211" s="8">
        <f t="shared" si="92"/>
        <v>5.4900948421304516</v>
      </c>
      <c r="W211" s="58">
        <f t="shared" si="93"/>
        <v>6.116064153442962E-2</v>
      </c>
      <c r="X211" s="64">
        <f t="shared" si="105"/>
        <v>0.35435604072179888</v>
      </c>
      <c r="Y211" s="12">
        <v>5.5122552493720711</v>
      </c>
      <c r="Z211" s="12">
        <v>5.9017185141062853</v>
      </c>
      <c r="AA211" s="12">
        <v>5.6531173360694371</v>
      </c>
      <c r="AB211" s="8">
        <f t="shared" si="94"/>
        <v>5.6890303665159321</v>
      </c>
      <c r="AC211" s="58">
        <f t="shared" si="95"/>
        <v>3.4663146066424885E-2</v>
      </c>
      <c r="AD211" s="64">
        <f t="shared" si="106"/>
        <v>0.36677810016374485</v>
      </c>
      <c r="AE211" s="7">
        <f t="shared" si="96"/>
        <v>5.7192354323779844E-2</v>
      </c>
      <c r="AF211" s="7">
        <f t="shared" si="97"/>
        <v>0.36289497865222164</v>
      </c>
      <c r="AG211" s="7">
        <f t="shared" si="98"/>
        <v>0.51857824153065457</v>
      </c>
      <c r="AH211" s="7"/>
      <c r="AI211" s="60">
        <f t="shared" si="99"/>
        <v>1.0554932983553011</v>
      </c>
      <c r="AJ211" s="60">
        <f t="shared" si="100"/>
        <v>1.036235352959455</v>
      </c>
      <c r="AK211" s="60">
        <f t="shared" si="101"/>
        <v>1.0185845284479498</v>
      </c>
    </row>
    <row r="212" spans="1:37" s="9" customFormat="1" x14ac:dyDescent="0.45">
      <c r="A212" s="22" t="s">
        <v>22</v>
      </c>
      <c r="B212" s="17">
        <v>909.54930422950008</v>
      </c>
      <c r="C212" s="17">
        <f t="shared" si="103"/>
        <v>910.54930422950008</v>
      </c>
      <c r="D212" s="20">
        <v>0.15930250311864627</v>
      </c>
      <c r="E212" s="20">
        <v>0.18078331089730515</v>
      </c>
      <c r="F212" s="20">
        <v>0.1807456263178287</v>
      </c>
      <c r="G212" s="20">
        <v>0.12477751271664739</v>
      </c>
      <c r="H212" s="20">
        <v>0.17411661215726157</v>
      </c>
      <c r="I212" s="20">
        <v>0.18250691118645382</v>
      </c>
      <c r="J212" s="8">
        <f t="shared" si="80"/>
        <v>0.1670387460656905</v>
      </c>
      <c r="K212" s="58">
        <f t="shared" si="81"/>
        <v>0.13418647347729096</v>
      </c>
      <c r="L212" s="64">
        <f t="shared" si="104"/>
        <v>1.0775406793727682E-2</v>
      </c>
      <c r="M212" s="20">
        <v>0.16673264933217877</v>
      </c>
      <c r="N212" s="20">
        <v>0.15535200476514893</v>
      </c>
      <c r="O212" s="20">
        <v>0.17262627214424986</v>
      </c>
      <c r="P212" s="20">
        <v>0.12545755714501811</v>
      </c>
      <c r="Q212" s="20">
        <v>0.1679875951848778</v>
      </c>
      <c r="R212" s="20">
        <v>0.19001339385707583</v>
      </c>
      <c r="S212" s="20">
        <v>0.14705264415857192</v>
      </c>
      <c r="T212" s="20">
        <v>0.17086840120797087</v>
      </c>
      <c r="U212" s="20">
        <v>0.16435233871018262</v>
      </c>
      <c r="V212" s="8">
        <f t="shared" si="92"/>
        <v>0.16227142850058607</v>
      </c>
      <c r="W212" s="58">
        <f t="shared" si="93"/>
        <v>0.11199862321154824</v>
      </c>
      <c r="X212" s="64">
        <f t="shared" si="105"/>
        <v>1.0473746370367682E-2</v>
      </c>
      <c r="Y212" s="12">
        <v>0.15129055137962905</v>
      </c>
      <c r="Z212" s="12">
        <v>0.1785437089479045</v>
      </c>
      <c r="AA212" s="12">
        <v>0.16947726570096933</v>
      </c>
      <c r="AB212" s="8">
        <f t="shared" si="94"/>
        <v>0.16643717534283428</v>
      </c>
      <c r="AC212" s="58">
        <f t="shared" si="95"/>
        <v>8.3386358893984214E-2</v>
      </c>
      <c r="AD212" s="64">
        <f t="shared" si="106"/>
        <v>1.0730389369717892E-2</v>
      </c>
      <c r="AE212" s="7">
        <f t="shared" si="96"/>
        <v>0.96781195168142253</v>
      </c>
      <c r="AF212" s="7">
        <f t="shared" si="97"/>
        <v>0.72697659756538957</v>
      </c>
      <c r="AG212" s="7">
        <f t="shared" si="98"/>
        <v>0.65713144747432906</v>
      </c>
      <c r="AH212" s="7"/>
      <c r="AI212" s="60">
        <f t="shared" si="99"/>
        <v>0.99639861566836929</v>
      </c>
      <c r="AJ212" s="60">
        <f t="shared" si="100"/>
        <v>1.0256714745210564</v>
      </c>
      <c r="AK212" s="60">
        <f t="shared" si="101"/>
        <v>0.97145980991003367</v>
      </c>
    </row>
    <row r="213" spans="1:37" s="9" customFormat="1" x14ac:dyDescent="0.45">
      <c r="A213" s="28"/>
      <c r="B213" s="11"/>
      <c r="C213" s="8" t="s">
        <v>13</v>
      </c>
      <c r="D213" s="11">
        <f>SUM(D201:D212)</f>
        <v>15.033197047876063</v>
      </c>
      <c r="E213" s="11">
        <f t="shared" ref="E213:AA213" si="107">SUM(E201:E212)</f>
        <v>15.052569445304542</v>
      </c>
      <c r="F213" s="11">
        <f t="shared" si="107"/>
        <v>15.27865283161794</v>
      </c>
      <c r="G213" s="11">
        <f t="shared" si="107"/>
        <v>15.050482882655793</v>
      </c>
      <c r="H213" s="11">
        <f t="shared" si="107"/>
        <v>16.501423307522725</v>
      </c>
      <c r="I213" s="11">
        <f t="shared" si="107"/>
        <v>16.094777970929215</v>
      </c>
      <c r="J213" s="8">
        <f t="shared" si="80"/>
        <v>15.50185058098438</v>
      </c>
      <c r="K213" s="58">
        <f t="shared" si="81"/>
        <v>4.1060495475782978E-2</v>
      </c>
      <c r="L213" s="64">
        <f t="shared" si="104"/>
        <v>1</v>
      </c>
      <c r="M213" s="11">
        <f t="shared" si="107"/>
        <v>16.510782278887117</v>
      </c>
      <c r="N213" s="11">
        <f t="shared" si="107"/>
        <v>14.177404423070485</v>
      </c>
      <c r="O213" s="11">
        <f t="shared" si="107"/>
        <v>14.866627537933987</v>
      </c>
      <c r="P213" s="11">
        <f t="shared" si="107"/>
        <v>15.218310007820872</v>
      </c>
      <c r="Q213" s="11">
        <f t="shared" si="107"/>
        <v>16.077082460902194</v>
      </c>
      <c r="R213" s="11">
        <f t="shared" si="107"/>
        <v>16.056658407259995</v>
      </c>
      <c r="S213" s="11">
        <f t="shared" si="107"/>
        <v>15.478676173077922</v>
      </c>
      <c r="T213" s="11">
        <f t="shared" si="107"/>
        <v>15.111642198074302</v>
      </c>
      <c r="U213" s="11">
        <f t="shared" si="107"/>
        <v>15.941256671993861</v>
      </c>
      <c r="V213" s="8">
        <f t="shared" si="92"/>
        <v>15.49316001766897</v>
      </c>
      <c r="W213" s="58">
        <f t="shared" si="93"/>
        <v>4.6988662642751623E-2</v>
      </c>
      <c r="X213" s="64">
        <f t="shared" si="105"/>
        <v>1</v>
      </c>
      <c r="Y213" s="11">
        <f t="shared" si="107"/>
        <v>14.969156287442519</v>
      </c>
      <c r="Z213" s="11">
        <f t="shared" si="107"/>
        <v>15.790432850363137</v>
      </c>
      <c r="AA213" s="11">
        <f t="shared" si="107"/>
        <v>15.772881290304264</v>
      </c>
      <c r="AB213" s="8">
        <f t="shared" si="94"/>
        <v>15.51082347603664</v>
      </c>
      <c r="AC213" s="58">
        <f t="shared" si="95"/>
        <v>3.0248531098509064E-2</v>
      </c>
      <c r="AD213" s="64">
        <f t="shared" si="106"/>
        <v>1</v>
      </c>
      <c r="AE213" s="7">
        <f t="shared" si="96"/>
        <v>0.98353951220523828</v>
      </c>
      <c r="AF213" s="7">
        <f t="shared" si="97"/>
        <v>0.96986871749160619</v>
      </c>
      <c r="AG213" s="7">
        <f t="shared" si="98"/>
        <v>0.98141168111166621</v>
      </c>
      <c r="AH213" s="7"/>
      <c r="AI213" s="60">
        <f t="shared" si="99"/>
        <v>1.0005788273474436</v>
      </c>
      <c r="AJ213" s="60">
        <f t="shared" si="100"/>
        <v>1.0011400810646456</v>
      </c>
      <c r="AK213" s="60">
        <f t="shared" si="101"/>
        <v>0.99943938542885513</v>
      </c>
    </row>
    <row r="214" spans="1:37" s="9" customFormat="1" x14ac:dyDescent="0.45">
      <c r="A214" s="28"/>
      <c r="B214" s="11"/>
      <c r="C214" s="11"/>
      <c r="D214" s="11"/>
      <c r="E214" s="11"/>
      <c r="F214" s="11"/>
      <c r="G214" s="11"/>
      <c r="H214" s="11"/>
      <c r="I214" s="11"/>
      <c r="J214" s="8" t="e">
        <f t="shared" si="80"/>
        <v>#DIV/0!</v>
      </c>
      <c r="K214" s="58" t="e">
        <f t="shared" si="81"/>
        <v>#DIV/0!</v>
      </c>
      <c r="L214" s="72"/>
      <c r="M214" s="11"/>
      <c r="N214" s="11"/>
      <c r="O214" s="11"/>
      <c r="P214" s="11"/>
      <c r="Q214" s="11"/>
      <c r="R214" s="11"/>
      <c r="S214" s="11"/>
      <c r="T214" s="11"/>
      <c r="U214" s="11"/>
      <c r="V214" s="8" t="e">
        <f t="shared" si="92"/>
        <v>#DIV/0!</v>
      </c>
      <c r="W214" s="58" t="e">
        <f t="shared" si="93"/>
        <v>#DIV/0!</v>
      </c>
      <c r="X214" s="72"/>
      <c r="Y214" s="12"/>
      <c r="Z214" s="12"/>
      <c r="AA214" s="12"/>
      <c r="AB214" s="8" t="e">
        <f t="shared" si="94"/>
        <v>#DIV/0!</v>
      </c>
      <c r="AC214" s="58" t="e">
        <f t="shared" si="95"/>
        <v>#DIV/0!</v>
      </c>
      <c r="AD214" s="70"/>
      <c r="AE214" s="7" t="e">
        <f t="shared" si="96"/>
        <v>#DIV/0!</v>
      </c>
      <c r="AF214" s="7" t="e">
        <f t="shared" si="97"/>
        <v>#DIV/0!</v>
      </c>
      <c r="AG214" s="7" t="e">
        <f t="shared" si="98"/>
        <v>#DIV/0!</v>
      </c>
      <c r="AH214" s="7"/>
      <c r="AI214" s="60" t="e">
        <f t="shared" si="99"/>
        <v>#DIV/0!</v>
      </c>
      <c r="AJ214" s="60" t="e">
        <f t="shared" si="100"/>
        <v>#DIV/0!</v>
      </c>
      <c r="AK214" s="60" t="e">
        <f t="shared" si="101"/>
        <v>#DIV/0!</v>
      </c>
    </row>
    <row r="215" spans="1:37" s="9" customFormat="1" x14ac:dyDescent="0.45">
      <c r="A215" s="25"/>
      <c r="B215" s="17"/>
      <c r="C215" s="17"/>
      <c r="D215" s="8"/>
      <c r="E215" s="8"/>
      <c r="F215" s="8"/>
      <c r="G215" s="8"/>
      <c r="H215" s="8"/>
      <c r="I215" s="8"/>
      <c r="J215" s="8" t="e">
        <f t="shared" si="80"/>
        <v>#DIV/0!</v>
      </c>
      <c r="K215" s="58" t="e">
        <f t="shared" si="81"/>
        <v>#DIV/0!</v>
      </c>
      <c r="L215" s="68"/>
      <c r="M215" s="8"/>
      <c r="N215" s="8"/>
      <c r="O215" s="8"/>
      <c r="P215" s="8"/>
      <c r="Q215" s="8"/>
      <c r="R215" s="8"/>
      <c r="S215" s="8"/>
      <c r="T215" s="8"/>
      <c r="U215" s="7"/>
      <c r="V215" s="8" t="e">
        <f t="shared" si="92"/>
        <v>#DIV/0!</v>
      </c>
      <c r="W215" s="58" t="e">
        <f t="shared" si="93"/>
        <v>#DIV/0!</v>
      </c>
      <c r="X215" s="75"/>
      <c r="Y215" s="7"/>
      <c r="Z215" s="7"/>
      <c r="AA215" s="7"/>
      <c r="AB215" s="8" t="e">
        <f t="shared" si="94"/>
        <v>#DIV/0!</v>
      </c>
      <c r="AC215" s="58" t="e">
        <f t="shared" si="95"/>
        <v>#DIV/0!</v>
      </c>
      <c r="AD215" s="75"/>
      <c r="AE215" s="7" t="e">
        <f t="shared" si="96"/>
        <v>#DIV/0!</v>
      </c>
      <c r="AF215" s="7" t="e">
        <f t="shared" si="97"/>
        <v>#DIV/0!</v>
      </c>
      <c r="AG215" s="7" t="e">
        <f t="shared" si="98"/>
        <v>#DIV/0!</v>
      </c>
      <c r="AH215" s="7"/>
      <c r="AI215" s="60" t="e">
        <f t="shared" si="99"/>
        <v>#DIV/0!</v>
      </c>
      <c r="AJ215" s="60" t="e">
        <f t="shared" si="100"/>
        <v>#DIV/0!</v>
      </c>
      <c r="AK215" s="60" t="e">
        <f t="shared" si="101"/>
        <v>#DIV/0!</v>
      </c>
    </row>
    <row r="216" spans="1:37" s="9" customFormat="1" ht="31.5" x14ac:dyDescent="0.45">
      <c r="A216" s="39" t="s">
        <v>155</v>
      </c>
      <c r="B216" s="48" t="s">
        <v>192</v>
      </c>
      <c r="C216" s="49" t="s">
        <v>203</v>
      </c>
      <c r="D216" s="36" t="s">
        <v>80</v>
      </c>
      <c r="E216" s="36" t="s">
        <v>81</v>
      </c>
      <c r="F216" s="36" t="s">
        <v>82</v>
      </c>
      <c r="G216" s="36" t="s">
        <v>83</v>
      </c>
      <c r="H216" s="36" t="s">
        <v>84</v>
      </c>
      <c r="I216" s="36" t="s">
        <v>85</v>
      </c>
      <c r="J216" s="8" t="e">
        <f t="shared" si="80"/>
        <v>#DIV/0!</v>
      </c>
      <c r="K216" s="58" t="e">
        <f t="shared" si="81"/>
        <v>#DIV/0!</v>
      </c>
      <c r="L216" s="63"/>
      <c r="M216" s="36" t="s">
        <v>86</v>
      </c>
      <c r="N216" s="36" t="s">
        <v>87</v>
      </c>
      <c r="O216" s="36" t="s">
        <v>88</v>
      </c>
      <c r="P216" s="36" t="s">
        <v>89</v>
      </c>
      <c r="Q216" s="36" t="s">
        <v>90</v>
      </c>
      <c r="R216" s="36" t="s">
        <v>91</v>
      </c>
      <c r="S216" s="36" t="s">
        <v>92</v>
      </c>
      <c r="T216" s="36" t="s">
        <v>93</v>
      </c>
      <c r="U216" s="36" t="s">
        <v>94</v>
      </c>
      <c r="V216" s="8" t="e">
        <f t="shared" si="92"/>
        <v>#DIV/0!</v>
      </c>
      <c r="W216" s="58" t="e">
        <f t="shared" si="93"/>
        <v>#DIV/0!</v>
      </c>
      <c r="X216" s="63"/>
      <c r="Y216" s="36" t="s">
        <v>95</v>
      </c>
      <c r="Z216" s="36" t="s">
        <v>96</v>
      </c>
      <c r="AA216" s="36" t="s">
        <v>232</v>
      </c>
      <c r="AB216" s="8" t="e">
        <f t="shared" si="94"/>
        <v>#DIV/0!</v>
      </c>
      <c r="AC216" s="58" t="e">
        <f t="shared" si="95"/>
        <v>#DIV/0!</v>
      </c>
      <c r="AD216" s="63"/>
      <c r="AE216" s="7" t="e">
        <f t="shared" si="96"/>
        <v>#DIV/0!</v>
      </c>
      <c r="AF216" s="7" t="e">
        <f t="shared" si="97"/>
        <v>#DIV/0!</v>
      </c>
      <c r="AG216" s="7" t="e">
        <f t="shared" si="98"/>
        <v>#DIV/0!</v>
      </c>
      <c r="AH216" s="7"/>
      <c r="AI216" s="60" t="e">
        <f t="shared" si="99"/>
        <v>#DIV/0!</v>
      </c>
      <c r="AJ216" s="60" t="e">
        <f t="shared" si="100"/>
        <v>#DIV/0!</v>
      </c>
      <c r="AK216" s="60" t="e">
        <f t="shared" si="101"/>
        <v>#DIV/0!</v>
      </c>
    </row>
    <row r="217" spans="1:37" s="7" customFormat="1" x14ac:dyDescent="0.45">
      <c r="A217" s="22" t="s">
        <v>16</v>
      </c>
      <c r="B217" s="17">
        <v>760.51340772369997</v>
      </c>
      <c r="C217" s="17">
        <f t="shared" ref="C217:C229" si="108">B217+1</f>
        <v>761.51340772369997</v>
      </c>
      <c r="D217" s="20">
        <v>1.2367256366516068</v>
      </c>
      <c r="E217" s="20">
        <v>0.97549927135210945</v>
      </c>
      <c r="F217" s="20">
        <v>1.256655955040116</v>
      </c>
      <c r="G217" s="20">
        <v>1.0947604698327851</v>
      </c>
      <c r="H217" s="20">
        <v>0.95481770809832966</v>
      </c>
      <c r="I217" s="20">
        <v>1.1999309756101193</v>
      </c>
      <c r="J217" s="8">
        <f t="shared" si="80"/>
        <v>1.1197316694308443</v>
      </c>
      <c r="K217" s="58">
        <f t="shared" si="81"/>
        <v>0.11813608397001372</v>
      </c>
      <c r="L217" s="64">
        <f t="shared" ref="L217:L230" si="109">J217/$J$230</f>
        <v>1.8907994620635391E-2</v>
      </c>
      <c r="M217" s="20">
        <v>1.1919616523333116</v>
      </c>
      <c r="N217" s="20">
        <v>1.0399655338508544</v>
      </c>
      <c r="O217" s="20">
        <v>1.1644885948983255</v>
      </c>
      <c r="P217" s="20">
        <v>1.1447337459821016</v>
      </c>
      <c r="Q217" s="20">
        <v>1.2775239446027573</v>
      </c>
      <c r="R217" s="20">
        <v>1.2938657295509268</v>
      </c>
      <c r="S217" s="20">
        <v>1.1471629861233237</v>
      </c>
      <c r="T217" s="20">
        <v>1.1551268254150917</v>
      </c>
      <c r="U217" s="20">
        <v>1.1586921597071673</v>
      </c>
      <c r="V217" s="8">
        <f t="shared" si="92"/>
        <v>1.1748356858293176</v>
      </c>
      <c r="W217" s="58">
        <f t="shared" si="93"/>
        <v>6.4280021650284028E-2</v>
      </c>
      <c r="X217" s="64">
        <f>V217/$V$230</f>
        <v>1.8932453278207816E-2</v>
      </c>
      <c r="Y217" s="20">
        <v>1.2001538886359451</v>
      </c>
      <c r="Z217" s="12">
        <v>1.3219563785561108</v>
      </c>
      <c r="AA217" s="12">
        <v>1.3245678775382421</v>
      </c>
      <c r="AB217" s="8">
        <f t="shared" si="94"/>
        <v>1.2822260482434327</v>
      </c>
      <c r="AC217" s="58">
        <f t="shared" si="95"/>
        <v>5.5441525483706136E-2</v>
      </c>
      <c r="AD217" s="64">
        <f>AB217/$AB$230</f>
        <v>2.1373838760409526E-2</v>
      </c>
      <c r="AE217" s="7">
        <f t="shared" si="96"/>
        <v>9.2688409618799913E-2</v>
      </c>
      <c r="AF217" s="7">
        <f t="shared" si="97"/>
        <v>5.6320606876578742E-2</v>
      </c>
      <c r="AG217" s="7">
        <f t="shared" si="98"/>
        <v>0.32034087640435593</v>
      </c>
      <c r="AI217" s="60">
        <f t="shared" si="99"/>
        <v>1.1451190345408231</v>
      </c>
      <c r="AJ217" s="60">
        <f t="shared" si="100"/>
        <v>1.0914088358988756</v>
      </c>
      <c r="AK217" s="60">
        <f t="shared" si="101"/>
        <v>1.0492118048482835</v>
      </c>
    </row>
    <row r="218" spans="1:37" s="9" customFormat="1" x14ac:dyDescent="0.45">
      <c r="A218" s="22" t="s">
        <v>25</v>
      </c>
      <c r="B218" s="17">
        <v>786.5290577879</v>
      </c>
      <c r="C218" s="17">
        <f t="shared" si="108"/>
        <v>787.5290577879</v>
      </c>
      <c r="D218" s="20">
        <v>2.9489649486172067</v>
      </c>
      <c r="E218" s="20">
        <v>2.6773989974018386</v>
      </c>
      <c r="F218" s="20">
        <v>3.0215563765057722</v>
      </c>
      <c r="G218" s="20">
        <v>2.6576378567127645</v>
      </c>
      <c r="H218" s="20">
        <v>2.3470669474909509</v>
      </c>
      <c r="I218" s="20">
        <v>2.9539966821029435</v>
      </c>
      <c r="J218" s="8">
        <f t="shared" ref="J218:J281" si="110">AVERAGE(D218:I218)</f>
        <v>2.7677703014719128</v>
      </c>
      <c r="K218" s="58">
        <f t="shared" ref="K218:K281" si="111">_xlfn.STDEV.S(D218:I218)/J218</f>
        <v>9.2708425283864415E-2</v>
      </c>
      <c r="L218" s="64">
        <f t="shared" si="109"/>
        <v>4.6737077641097712E-2</v>
      </c>
      <c r="M218" s="20">
        <v>2.856625296541266</v>
      </c>
      <c r="N218" s="20">
        <v>2.5757416968374445</v>
      </c>
      <c r="O218" s="20">
        <v>2.8848366668537242</v>
      </c>
      <c r="P218" s="20">
        <v>2.4198459168297441</v>
      </c>
      <c r="Q218" s="20">
        <v>2.9610329618514029</v>
      </c>
      <c r="R218" s="20">
        <v>2.9930910833441882</v>
      </c>
      <c r="S218" s="20">
        <v>2.8375064652775097</v>
      </c>
      <c r="T218" s="20">
        <v>2.8657422743730994</v>
      </c>
      <c r="U218" s="20">
        <v>2.7817155185339653</v>
      </c>
      <c r="V218" s="8">
        <f t="shared" si="92"/>
        <v>2.7973486533824832</v>
      </c>
      <c r="W218" s="58">
        <f t="shared" si="93"/>
        <v>6.6209878180263804E-2</v>
      </c>
      <c r="X218" s="64">
        <f t="shared" ref="X218:X230" si="112">V218/$V$230</f>
        <v>4.5079216882688088E-2</v>
      </c>
      <c r="Y218" s="20">
        <v>2.821824027228069</v>
      </c>
      <c r="Z218" s="12">
        <v>2.8713098182282843</v>
      </c>
      <c r="AA218" s="12">
        <v>2.9800819272673675</v>
      </c>
      <c r="AB218" s="8">
        <f t="shared" si="94"/>
        <v>2.8910719242412402</v>
      </c>
      <c r="AC218" s="58">
        <f t="shared" si="95"/>
        <v>2.8002972956817918E-2</v>
      </c>
      <c r="AD218" s="64">
        <f t="shared" ref="AD218:AD230" si="113">AB218/$AB$230</f>
        <v>4.8192208572062648E-2</v>
      </c>
      <c r="AE218" s="7">
        <f t="shared" si="96"/>
        <v>0.45625497652052527</v>
      </c>
      <c r="AF218" s="7">
        <f t="shared" si="97"/>
        <v>0.42641045559769331</v>
      </c>
      <c r="AG218" s="7">
        <f t="shared" si="98"/>
        <v>0.79860314732564852</v>
      </c>
      <c r="AH218" s="7"/>
      <c r="AI218" s="60">
        <f t="shared" si="99"/>
        <v>1.0445490807903224</v>
      </c>
      <c r="AJ218" s="60">
        <f t="shared" si="100"/>
        <v>1.0335043222965536</v>
      </c>
      <c r="AK218" s="60">
        <f t="shared" si="101"/>
        <v>1.0106867075981125</v>
      </c>
    </row>
    <row r="219" spans="1:37" s="9" customFormat="1" x14ac:dyDescent="0.45">
      <c r="A219" s="22" t="s">
        <v>18</v>
      </c>
      <c r="B219" s="17">
        <v>788.54470785210003</v>
      </c>
      <c r="C219" s="17">
        <f t="shared" si="108"/>
        <v>789.54470785210003</v>
      </c>
      <c r="D219" s="20">
        <v>8.782465267934473</v>
      </c>
      <c r="E219" s="20">
        <v>9.1826546987531206</v>
      </c>
      <c r="F219" s="20">
        <v>10.604994849546747</v>
      </c>
      <c r="G219" s="20">
        <v>6.8142912035801713</v>
      </c>
      <c r="H219" s="20">
        <v>6.9151401479707246</v>
      </c>
      <c r="I219" s="20">
        <v>9.7684834720819058</v>
      </c>
      <c r="J219" s="8">
        <f t="shared" si="110"/>
        <v>8.6780049399778569</v>
      </c>
      <c r="K219" s="58">
        <f t="shared" si="111"/>
        <v>0.17664368176298345</v>
      </c>
      <c r="L219" s="64">
        <f t="shared" si="109"/>
        <v>0.14653838522433846</v>
      </c>
      <c r="M219" s="20">
        <v>9.7514078296090343</v>
      </c>
      <c r="N219" s="20">
        <v>7.5913607451027341</v>
      </c>
      <c r="O219" s="20">
        <v>9.5911407475803934</v>
      </c>
      <c r="P219" s="20">
        <v>6.4170443456060191</v>
      </c>
      <c r="Q219" s="20">
        <v>10.333169286386411</v>
      </c>
      <c r="R219" s="20">
        <v>9.0560091055877194</v>
      </c>
      <c r="S219" s="20">
        <v>8.2785418851819852</v>
      </c>
      <c r="T219" s="20">
        <v>9.3139682744518897</v>
      </c>
      <c r="U219" s="20">
        <v>9.0485326653116118</v>
      </c>
      <c r="V219" s="8">
        <f t="shared" si="92"/>
        <v>8.8201305427575321</v>
      </c>
      <c r="W219" s="58">
        <f t="shared" si="93"/>
        <v>0.13699817527460151</v>
      </c>
      <c r="X219" s="64">
        <f t="shared" si="112"/>
        <v>0.14213622502501244</v>
      </c>
      <c r="Y219" s="20">
        <v>8.7201672021805905</v>
      </c>
      <c r="Z219" s="12">
        <v>8.1663957498204685</v>
      </c>
      <c r="AA219" s="12">
        <v>8.0723741386119716</v>
      </c>
      <c r="AB219" s="8">
        <f t="shared" si="94"/>
        <v>8.3196456968710084</v>
      </c>
      <c r="AC219" s="58">
        <f t="shared" si="95"/>
        <v>4.2073069462258257E-2</v>
      </c>
      <c r="AD219" s="64">
        <f t="shared" si="113"/>
        <v>0.13868285230382088</v>
      </c>
      <c r="AE219" s="7">
        <f t="shared" si="96"/>
        <v>0.71013513148678065</v>
      </c>
      <c r="AF219" s="7">
        <f t="shared" si="97"/>
        <v>0.50743124899453096</v>
      </c>
      <c r="AG219" s="7">
        <f t="shared" si="98"/>
        <v>0.84391048973571858</v>
      </c>
      <c r="AH219" s="7"/>
      <c r="AI219" s="60">
        <f t="shared" si="99"/>
        <v>0.95870488141162979</v>
      </c>
      <c r="AJ219" s="60">
        <f t="shared" si="100"/>
        <v>0.94325652625430967</v>
      </c>
      <c r="AK219" s="60">
        <f t="shared" si="101"/>
        <v>1.0163776817094134</v>
      </c>
    </row>
    <row r="220" spans="1:37" s="9" customFormat="1" x14ac:dyDescent="0.45">
      <c r="A220" s="22" t="s">
        <v>183</v>
      </c>
      <c r="B220" s="17">
        <v>806.49775765950005</v>
      </c>
      <c r="C220" s="17">
        <f t="shared" si="108"/>
        <v>807.49775765950005</v>
      </c>
      <c r="D220" s="20">
        <v>0.32412957333731807</v>
      </c>
      <c r="E220" s="20">
        <v>0.25454044166261286</v>
      </c>
      <c r="F220" s="20">
        <v>0.30515611643114077</v>
      </c>
      <c r="G220" s="20">
        <v>0.31896056583879945</v>
      </c>
      <c r="H220" s="20">
        <v>0.27569067004781539</v>
      </c>
      <c r="I220" s="20">
        <v>0.32968626092217718</v>
      </c>
      <c r="J220" s="8">
        <f t="shared" si="110"/>
        <v>0.30136060470664394</v>
      </c>
      <c r="K220" s="58">
        <f t="shared" si="111"/>
        <v>9.9504330909066255E-2</v>
      </c>
      <c r="L220" s="64">
        <f t="shared" si="109"/>
        <v>5.088830519155531E-3</v>
      </c>
      <c r="M220" s="20">
        <v>0.29471090115779258</v>
      </c>
      <c r="N220" s="20">
        <v>0.30749568295183322</v>
      </c>
      <c r="O220" s="20">
        <v>0.3112597073641199</v>
      </c>
      <c r="P220" s="20">
        <v>0.32598348234529828</v>
      </c>
      <c r="Q220" s="20">
        <v>0.30419080107700797</v>
      </c>
      <c r="R220" s="20">
        <v>0.33994541947836199</v>
      </c>
      <c r="S220" s="20">
        <v>0.31207902922433273</v>
      </c>
      <c r="T220" s="20">
        <v>0.3185679628810123</v>
      </c>
      <c r="U220" s="20">
        <v>0.29898542751538187</v>
      </c>
      <c r="V220" s="8">
        <f t="shared" si="92"/>
        <v>0.31257982377723786</v>
      </c>
      <c r="W220" s="58">
        <f t="shared" si="93"/>
        <v>4.4770208864867336E-2</v>
      </c>
      <c r="X220" s="64">
        <f t="shared" si="112"/>
        <v>5.0372175281648305E-3</v>
      </c>
      <c r="Y220" s="20">
        <v>0.26992408333020218</v>
      </c>
      <c r="Z220" s="12">
        <v>0.33332939786784183</v>
      </c>
      <c r="AA220" s="12">
        <v>0.31412871967423478</v>
      </c>
      <c r="AB220" s="8">
        <f t="shared" si="94"/>
        <v>0.30579406695742622</v>
      </c>
      <c r="AC220" s="58">
        <f t="shared" si="95"/>
        <v>0.10632636284019217</v>
      </c>
      <c r="AD220" s="64">
        <f t="shared" si="113"/>
        <v>5.0973797404847551E-3</v>
      </c>
      <c r="AE220" s="7">
        <f t="shared" si="96"/>
        <v>0.84413445659491693</v>
      </c>
      <c r="AF220" s="7">
        <f t="shared" si="97"/>
        <v>0.60732827131530875</v>
      </c>
      <c r="AG220" s="7">
        <f t="shared" si="98"/>
        <v>0.34226400203185681</v>
      </c>
      <c r="AH220" s="7"/>
      <c r="AI220" s="60">
        <f t="shared" si="99"/>
        <v>1.0147114857799611</v>
      </c>
      <c r="AJ220" s="60">
        <f t="shared" si="100"/>
        <v>0.97829112340709634</v>
      </c>
      <c r="AK220" s="60">
        <f t="shared" si="101"/>
        <v>1.0372285524231515</v>
      </c>
    </row>
    <row r="221" spans="1:37" s="9" customFormat="1" x14ac:dyDescent="0.45">
      <c r="A221" s="23" t="s">
        <v>19</v>
      </c>
      <c r="B221" s="17">
        <v>808.51340772369997</v>
      </c>
      <c r="C221" s="17">
        <f t="shared" si="108"/>
        <v>809.51340772369997</v>
      </c>
      <c r="D221" s="20">
        <v>0.3058166385268577</v>
      </c>
      <c r="E221" s="20">
        <v>0.26203211010542982</v>
      </c>
      <c r="F221" s="20">
        <v>0.25033316082186424</v>
      </c>
      <c r="G221" s="20">
        <v>0.29782962932123136</v>
      </c>
      <c r="H221" s="20">
        <v>0.22400704833918531</v>
      </c>
      <c r="I221" s="20">
        <v>0.24846828811505972</v>
      </c>
      <c r="J221" s="8">
        <f t="shared" si="110"/>
        <v>0.2647478125382714</v>
      </c>
      <c r="K221" s="58">
        <f t="shared" si="111"/>
        <v>0.11849807326945071</v>
      </c>
      <c r="L221" s="64">
        <f t="shared" si="109"/>
        <v>4.47058018627184E-3</v>
      </c>
      <c r="M221" s="20">
        <v>0.24262293625115552</v>
      </c>
      <c r="N221" s="20">
        <v>0.24791823467844643</v>
      </c>
      <c r="O221" s="20">
        <v>0.27926421907681181</v>
      </c>
      <c r="P221" s="20">
        <v>0.25287662667103694</v>
      </c>
      <c r="Q221" s="20">
        <v>0.2436834490490748</v>
      </c>
      <c r="R221" s="20">
        <v>0.31532209947598971</v>
      </c>
      <c r="S221" s="20">
        <v>0.2741178361303126</v>
      </c>
      <c r="T221" s="20">
        <v>0.26709606939561237</v>
      </c>
      <c r="U221" s="20">
        <v>0.25848254095206358</v>
      </c>
      <c r="V221" s="8">
        <f t="shared" si="92"/>
        <v>0.26459822352005591</v>
      </c>
      <c r="W221" s="58">
        <f t="shared" si="93"/>
        <v>8.7193161216710308E-2</v>
      </c>
      <c r="X221" s="64">
        <f t="shared" si="112"/>
        <v>4.2639950119952655E-3</v>
      </c>
      <c r="Y221" s="20">
        <v>0.2589227835061253</v>
      </c>
      <c r="Z221" s="12">
        <v>0.27991071920554411</v>
      </c>
      <c r="AA221" s="12">
        <v>0.29543618830130497</v>
      </c>
      <c r="AB221" s="8">
        <f t="shared" si="94"/>
        <v>0.27808989700432479</v>
      </c>
      <c r="AC221" s="58">
        <f t="shared" si="95"/>
        <v>6.5894790033987266E-2</v>
      </c>
      <c r="AD221" s="64">
        <f t="shared" si="113"/>
        <v>4.6355700132687371E-3</v>
      </c>
      <c r="AE221" s="7">
        <f t="shared" si="96"/>
        <v>0.52581306771489422</v>
      </c>
      <c r="AF221" s="7">
        <f t="shared" si="97"/>
        <v>0.38349439207026959</v>
      </c>
      <c r="AG221" s="7">
        <f t="shared" si="98"/>
        <v>0.99164000385673468</v>
      </c>
      <c r="AH221" s="7"/>
      <c r="AI221" s="60">
        <f t="shared" si="99"/>
        <v>1.0503954474189459</v>
      </c>
      <c r="AJ221" s="60">
        <f t="shared" si="100"/>
        <v>1.0509892821833184</v>
      </c>
      <c r="AK221" s="60">
        <f t="shared" si="101"/>
        <v>0.99943497543272863</v>
      </c>
    </row>
    <row r="222" spans="1:37" s="9" customFormat="1" x14ac:dyDescent="0.45">
      <c r="A222" s="22" t="s">
        <v>20</v>
      </c>
      <c r="B222" s="17">
        <v>810.5290577879</v>
      </c>
      <c r="C222" s="17">
        <f t="shared" si="108"/>
        <v>811.5290577879</v>
      </c>
      <c r="D222" s="20">
        <v>2.8796415854748632</v>
      </c>
      <c r="E222" s="20">
        <v>2.5536695303344406</v>
      </c>
      <c r="F222" s="20">
        <v>2.7881898977209092</v>
      </c>
      <c r="G222" s="20">
        <v>2.5794596358287878</v>
      </c>
      <c r="H222" s="20">
        <v>2.1600012936982229</v>
      </c>
      <c r="I222" s="20">
        <v>2.7359025434961959</v>
      </c>
      <c r="J222" s="8">
        <f t="shared" si="110"/>
        <v>2.6161440810922358</v>
      </c>
      <c r="K222" s="58">
        <f t="shared" si="111"/>
        <v>9.7705683922749656E-2</v>
      </c>
      <c r="L222" s="64">
        <f t="shared" si="109"/>
        <v>4.4176689435999013E-2</v>
      </c>
      <c r="M222" s="20">
        <v>2.595477576117839</v>
      </c>
      <c r="N222" s="20">
        <v>2.4270094274343466</v>
      </c>
      <c r="O222" s="20">
        <v>2.7873728091688088</v>
      </c>
      <c r="P222" s="20">
        <v>2.368821317207126</v>
      </c>
      <c r="Q222" s="20">
        <v>2.7492221604600613</v>
      </c>
      <c r="R222" s="20">
        <v>2.8761412480081323</v>
      </c>
      <c r="S222" s="20">
        <v>2.6688483558086795</v>
      </c>
      <c r="T222" s="20">
        <v>2.7400050021954034</v>
      </c>
      <c r="U222" s="20">
        <v>2.7601967444521769</v>
      </c>
      <c r="V222" s="8">
        <f t="shared" si="92"/>
        <v>2.6636771823169525</v>
      </c>
      <c r="W222" s="58">
        <f t="shared" si="93"/>
        <v>6.3729147474485048E-2</v>
      </c>
      <c r="X222" s="64">
        <f t="shared" si="112"/>
        <v>4.2925103834282496E-2</v>
      </c>
      <c r="Y222" s="20">
        <v>2.6451131063398901</v>
      </c>
      <c r="Z222" s="12">
        <v>2.7267460796749363</v>
      </c>
      <c r="AA222" s="12">
        <v>2.7932762729788885</v>
      </c>
      <c r="AB222" s="8">
        <f t="shared" si="94"/>
        <v>2.7217118196645718</v>
      </c>
      <c r="AC222" s="58">
        <f t="shared" si="95"/>
        <v>2.7265841204376338E-2</v>
      </c>
      <c r="AD222" s="64">
        <f t="shared" si="113"/>
        <v>4.5369090470050291E-2</v>
      </c>
      <c r="AE222" s="7">
        <f t="shared" si="96"/>
        <v>0.51852189329002385</v>
      </c>
      <c r="AF222" s="7">
        <f t="shared" si="97"/>
        <v>0.58772633365166249</v>
      </c>
      <c r="AG222" s="7">
        <f t="shared" si="98"/>
        <v>0.6702592953432156</v>
      </c>
      <c r="AH222" s="7"/>
      <c r="AI222" s="60">
        <f t="shared" si="99"/>
        <v>1.0403524176421741</v>
      </c>
      <c r="AJ222" s="60">
        <f t="shared" si="100"/>
        <v>1.0217874139302192</v>
      </c>
      <c r="AK222" s="60">
        <f t="shared" si="101"/>
        <v>1.0181691450284618</v>
      </c>
    </row>
    <row r="223" spans="1:37" s="15" customFormat="1" x14ac:dyDescent="0.45">
      <c r="A223" s="22" t="s">
        <v>184</v>
      </c>
      <c r="B223" s="17">
        <v>814.56035791629995</v>
      </c>
      <c r="C223" s="17">
        <f t="shared" si="108"/>
        <v>815.56035791629995</v>
      </c>
      <c r="D223" s="20">
        <v>0.28165279701428814</v>
      </c>
      <c r="E223" s="20">
        <v>0.3313205004745981</v>
      </c>
      <c r="F223" s="20">
        <v>0.33189368613672704</v>
      </c>
      <c r="G223" s="20">
        <v>0.23067187712222645</v>
      </c>
      <c r="H223" s="20">
        <v>0.22434159145936003</v>
      </c>
      <c r="I223" s="20">
        <v>0.3119776829295467</v>
      </c>
      <c r="J223" s="8">
        <f t="shared" si="110"/>
        <v>0.2853096891894577</v>
      </c>
      <c r="K223" s="58">
        <f t="shared" si="111"/>
        <v>0.16964904358468336</v>
      </c>
      <c r="L223" s="64">
        <f t="shared" si="109"/>
        <v>4.8177918118110343E-3</v>
      </c>
      <c r="M223" s="20">
        <v>0.31185976449104252</v>
      </c>
      <c r="N223" s="20">
        <v>0.26270007014121838</v>
      </c>
      <c r="O223" s="20">
        <v>0.31788894689639308</v>
      </c>
      <c r="P223" s="20">
        <v>0.20161558105180935</v>
      </c>
      <c r="Q223" s="20">
        <v>0.36462813972114294</v>
      </c>
      <c r="R223" s="20">
        <v>0.30287072699857021</v>
      </c>
      <c r="S223" s="20">
        <v>0.30952199171074657</v>
      </c>
      <c r="T223" s="20">
        <v>0.30194600413340528</v>
      </c>
      <c r="U223" s="20">
        <v>0.2998818820869078</v>
      </c>
      <c r="V223" s="8">
        <f t="shared" si="92"/>
        <v>0.29699034524791507</v>
      </c>
      <c r="W223" s="58">
        <f t="shared" si="93"/>
        <v>0.14930322551837344</v>
      </c>
      <c r="X223" s="64">
        <f t="shared" si="112"/>
        <v>4.7859933974646433E-3</v>
      </c>
      <c r="Y223" s="20">
        <v>0.31681415410853608</v>
      </c>
      <c r="Z223" s="12">
        <v>0.27147580542135935</v>
      </c>
      <c r="AA223" s="12">
        <v>0.27590933527516853</v>
      </c>
      <c r="AB223" s="8">
        <f t="shared" si="94"/>
        <v>0.28806643160168793</v>
      </c>
      <c r="AC223" s="58">
        <f t="shared" si="95"/>
        <v>8.6767324763669468E-2</v>
      </c>
      <c r="AD223" s="64">
        <f t="shared" si="113"/>
        <v>4.8018720800250695E-3</v>
      </c>
      <c r="AE223" s="7">
        <f t="shared" si="96"/>
        <v>0.93035306625697656</v>
      </c>
      <c r="AF223" s="7">
        <f t="shared" si="97"/>
        <v>0.75198354299121151</v>
      </c>
      <c r="AG223" s="7">
        <f t="shared" si="98"/>
        <v>0.63757088962158293</v>
      </c>
      <c r="AH223" s="7"/>
      <c r="AI223" s="60">
        <f t="shared" si="99"/>
        <v>1.0096622810815221</v>
      </c>
      <c r="AJ223" s="60">
        <f t="shared" si="100"/>
        <v>0.96995217592417748</v>
      </c>
      <c r="AK223" s="60">
        <f t="shared" si="101"/>
        <v>1.0409402712247213</v>
      </c>
    </row>
    <row r="224" spans="1:37" s="15" customFormat="1" x14ac:dyDescent="0.45">
      <c r="A224" s="22" t="s">
        <v>185</v>
      </c>
      <c r="B224" s="17">
        <v>816.57600798049998</v>
      </c>
      <c r="C224" s="17">
        <f t="shared" si="108"/>
        <v>817.57600798049998</v>
      </c>
      <c r="D224" s="20">
        <v>0.79388956245394193</v>
      </c>
      <c r="E224" s="20">
        <v>0.95584258011007339</v>
      </c>
      <c r="F224" s="20">
        <v>1.0826043387572739</v>
      </c>
      <c r="G224" s="20">
        <v>0.63758784674121571</v>
      </c>
      <c r="H224" s="20">
        <v>0.65574871947094737</v>
      </c>
      <c r="I224" s="20">
        <v>1.0068181938418947</v>
      </c>
      <c r="J224" s="8">
        <f t="shared" si="110"/>
        <v>0.85541520689589123</v>
      </c>
      <c r="K224" s="58">
        <f t="shared" si="111"/>
        <v>0.21915628707786905</v>
      </c>
      <c r="L224" s="64">
        <f t="shared" si="109"/>
        <v>1.4444698289741599E-2</v>
      </c>
      <c r="M224" s="20">
        <v>0.97416472442337587</v>
      </c>
      <c r="N224" s="20">
        <v>0.76703562297106465</v>
      </c>
      <c r="O224" s="20">
        <v>0.9532568217068732</v>
      </c>
      <c r="P224" s="20">
        <v>0.59009367239677823</v>
      </c>
      <c r="Q224" s="20">
        <v>1.0365603894976039</v>
      </c>
      <c r="R224" s="20">
        <v>0.87562328293548986</v>
      </c>
      <c r="S224" s="20">
        <v>0.79136482759878179</v>
      </c>
      <c r="T224" s="20">
        <v>0.930608513001842</v>
      </c>
      <c r="U224" s="20">
        <v>0.91330246361211664</v>
      </c>
      <c r="V224" s="8">
        <f t="shared" si="92"/>
        <v>0.87022336868265848</v>
      </c>
      <c r="W224" s="58">
        <f t="shared" si="93"/>
        <v>0.15536474996677094</v>
      </c>
      <c r="X224" s="64">
        <f t="shared" si="112"/>
        <v>1.4023631957995046E-2</v>
      </c>
      <c r="Y224" s="20">
        <v>0.82676362486151234</v>
      </c>
      <c r="Z224" s="12">
        <v>0.78415367194644181</v>
      </c>
      <c r="AA224" s="12">
        <v>0.76462221604972969</v>
      </c>
      <c r="AB224" s="8">
        <f t="shared" si="94"/>
        <v>0.79184650428589454</v>
      </c>
      <c r="AC224" s="58">
        <f t="shared" si="95"/>
        <v>4.0130166762702271E-2</v>
      </c>
      <c r="AD224" s="64">
        <f t="shared" si="113"/>
        <v>1.3199544283776272E-2</v>
      </c>
      <c r="AE224" s="7">
        <f t="shared" si="96"/>
        <v>0.59024840247914589</v>
      </c>
      <c r="AF224" s="7">
        <f t="shared" si="97"/>
        <v>0.35704127545124786</v>
      </c>
      <c r="AG224" s="7">
        <f t="shared" si="98"/>
        <v>0.8610553870979949</v>
      </c>
      <c r="AH224" s="7"/>
      <c r="AI224" s="60">
        <f t="shared" si="99"/>
        <v>0.92568672838927757</v>
      </c>
      <c r="AJ224" s="60">
        <f t="shared" si="100"/>
        <v>0.90993477397026168</v>
      </c>
      <c r="AK224" s="60">
        <f t="shared" si="101"/>
        <v>1.0173110808264711</v>
      </c>
    </row>
    <row r="225" spans="1:37" s="7" customFormat="1" x14ac:dyDescent="0.45">
      <c r="A225" s="22" t="s">
        <v>21</v>
      </c>
      <c r="B225" s="17">
        <v>832.51340772369997</v>
      </c>
      <c r="C225" s="17">
        <f t="shared" si="108"/>
        <v>833.51340772369997</v>
      </c>
      <c r="D225" s="20">
        <v>0.92275716709828792</v>
      </c>
      <c r="E225" s="20">
        <v>0.76303417166395959</v>
      </c>
      <c r="F225" s="20">
        <v>0.83118650944724171</v>
      </c>
      <c r="G225" s="20">
        <v>0.91768081485226127</v>
      </c>
      <c r="H225" s="20">
        <v>0.75242003032593585</v>
      </c>
      <c r="I225" s="20">
        <v>0.83403851756285385</v>
      </c>
      <c r="J225" s="8">
        <f t="shared" si="110"/>
        <v>0.83685286849175666</v>
      </c>
      <c r="K225" s="58">
        <f t="shared" si="111"/>
        <v>8.7044507202716725E-2</v>
      </c>
      <c r="L225" s="64">
        <f t="shared" si="109"/>
        <v>1.4131251234278578E-2</v>
      </c>
      <c r="M225" s="20">
        <v>0.86924180824687514</v>
      </c>
      <c r="N225" s="20">
        <v>0.82039703487630633</v>
      </c>
      <c r="O225" s="20">
        <v>0.87737915360438512</v>
      </c>
      <c r="P225" s="20">
        <v>0.83651698134479935</v>
      </c>
      <c r="Q225" s="20">
        <v>0.86587592978946271</v>
      </c>
      <c r="R225" s="20">
        <v>0.95816260323136171</v>
      </c>
      <c r="S225" s="20">
        <v>0.88173879958887635</v>
      </c>
      <c r="T225" s="20">
        <v>0.90070389764512693</v>
      </c>
      <c r="U225" s="20">
        <v>0.84341925735357393</v>
      </c>
      <c r="V225" s="8">
        <f t="shared" si="92"/>
        <v>0.8726039406311964</v>
      </c>
      <c r="W225" s="58">
        <f t="shared" si="93"/>
        <v>4.6466339366767632E-2</v>
      </c>
      <c r="X225" s="64">
        <f t="shared" si="112"/>
        <v>1.4061994826721911E-2</v>
      </c>
      <c r="Y225" s="20">
        <v>0.82277493795545453</v>
      </c>
      <c r="Z225" s="12">
        <v>0.8519476077424033</v>
      </c>
      <c r="AA225" s="12">
        <v>0.86566645965250577</v>
      </c>
      <c r="AB225" s="8">
        <f t="shared" si="94"/>
        <v>0.84679633511678787</v>
      </c>
      <c r="AC225" s="58">
        <f t="shared" si="95"/>
        <v>2.5867905994787183E-2</v>
      </c>
      <c r="AD225" s="64">
        <f t="shared" si="113"/>
        <v>1.4115520702833012E-2</v>
      </c>
      <c r="AE225" s="7">
        <f t="shared" si="96"/>
        <v>0.82886011000131465</v>
      </c>
      <c r="AF225" s="7">
        <f t="shared" si="97"/>
        <v>0.32705729659924343</v>
      </c>
      <c r="AG225" s="7">
        <f t="shared" si="98"/>
        <v>0.24130897037325738</v>
      </c>
      <c r="AI225" s="60">
        <f t="shared" si="99"/>
        <v>1.0118819771066234</v>
      </c>
      <c r="AJ225" s="60">
        <f t="shared" si="100"/>
        <v>0.9704246058117264</v>
      </c>
      <c r="AK225" s="60">
        <f t="shared" si="101"/>
        <v>1.0427208574953841</v>
      </c>
    </row>
    <row r="226" spans="1:37" s="9" customFormat="1" x14ac:dyDescent="0.45">
      <c r="A226" s="22" t="s">
        <v>22</v>
      </c>
      <c r="B226" s="17">
        <v>834.5290577879</v>
      </c>
      <c r="C226" s="17">
        <f t="shared" si="108"/>
        <v>835.5290577879</v>
      </c>
      <c r="D226" s="20">
        <v>40.469897930801139</v>
      </c>
      <c r="E226" s="20">
        <v>33.848820036463465</v>
      </c>
      <c r="F226" s="20">
        <v>40.956566101227303</v>
      </c>
      <c r="G226" s="20">
        <v>39.831515595478095</v>
      </c>
      <c r="H226" s="20">
        <v>32.928205760420546</v>
      </c>
      <c r="I226" s="20">
        <v>39.41276439099736</v>
      </c>
      <c r="J226" s="8">
        <f t="shared" si="110"/>
        <v>37.907961635897983</v>
      </c>
      <c r="K226" s="58">
        <f t="shared" si="111"/>
        <v>9.3710344408343402E-2</v>
      </c>
      <c r="L226" s="64">
        <f t="shared" si="109"/>
        <v>0.64012080238396785</v>
      </c>
      <c r="M226" s="20">
        <v>41.234110718206608</v>
      </c>
      <c r="N226" s="20">
        <v>36.804561256883112</v>
      </c>
      <c r="O226" s="20">
        <v>40.626312217655446</v>
      </c>
      <c r="P226" s="20">
        <v>38.804962419542917</v>
      </c>
      <c r="Q226" s="20">
        <v>41.665906094749928</v>
      </c>
      <c r="R226" s="20">
        <v>41.219724542964329</v>
      </c>
      <c r="S226" s="20">
        <v>40.035462876134041</v>
      </c>
      <c r="T226" s="20">
        <v>41.63378724868776</v>
      </c>
      <c r="U226" s="20">
        <v>40.556755952900048</v>
      </c>
      <c r="V226" s="8">
        <f t="shared" si="92"/>
        <v>40.286842591969361</v>
      </c>
      <c r="W226" s="58">
        <f t="shared" si="93"/>
        <v>3.9303109426392521E-2</v>
      </c>
      <c r="X226" s="64">
        <f t="shared" si="112"/>
        <v>0.64922165226923767</v>
      </c>
      <c r="Y226" s="20">
        <v>38.377788900418466</v>
      </c>
      <c r="Z226" s="43">
        <v>39.948813152942506</v>
      </c>
      <c r="AA226" s="43">
        <v>39.237992781687154</v>
      </c>
      <c r="AB226" s="8">
        <f t="shared" si="94"/>
        <v>39.188198278349375</v>
      </c>
      <c r="AC226" s="58">
        <f t="shared" si="95"/>
        <v>2.007479213221167E-2</v>
      </c>
      <c r="AD226" s="64">
        <f t="shared" si="113"/>
        <v>0.65324069220076986</v>
      </c>
      <c r="AE226" s="7">
        <f t="shared" si="96"/>
        <v>0.56916797132098018</v>
      </c>
      <c r="AF226" s="7">
        <f t="shared" si="97"/>
        <v>0.28513229887078451</v>
      </c>
      <c r="AG226" s="7">
        <f t="shared" ref="AG226:AG257" si="114">TTEST(D226:I226,M226:U226,2,2)</f>
        <v>9.7658687138594796E-2</v>
      </c>
      <c r="AH226" s="7"/>
      <c r="AI226" s="60">
        <f t="shared" si="99"/>
        <v>1.0337722364169282</v>
      </c>
      <c r="AJ226" s="60">
        <f t="shared" si="100"/>
        <v>0.97272945103325159</v>
      </c>
      <c r="AK226" s="60">
        <f t="shared" si="101"/>
        <v>1.0627541248173742</v>
      </c>
    </row>
    <row r="227" spans="1:37" s="9" customFormat="1" x14ac:dyDescent="0.45">
      <c r="A227" s="22" t="s">
        <v>186</v>
      </c>
      <c r="B227" s="17">
        <v>838.56035791629995</v>
      </c>
      <c r="C227" s="17">
        <f t="shared" si="108"/>
        <v>839.56035791629995</v>
      </c>
      <c r="D227" s="20">
        <v>2.6177909508713957</v>
      </c>
      <c r="E227" s="20">
        <v>2.2484670373598035</v>
      </c>
      <c r="F227" s="20">
        <v>2.7621890060814915</v>
      </c>
      <c r="G227" s="20">
        <v>2.615606450604913</v>
      </c>
      <c r="H227" s="20">
        <v>1.7498544534963292</v>
      </c>
      <c r="I227" s="20">
        <v>2.7550189427770997</v>
      </c>
      <c r="J227" s="8">
        <f t="shared" si="110"/>
        <v>2.4581544735318386</v>
      </c>
      <c r="K227" s="58">
        <f t="shared" si="111"/>
        <v>0.16031569705863921</v>
      </c>
      <c r="L227" s="64">
        <f t="shared" si="109"/>
        <v>4.1508847906262955E-2</v>
      </c>
      <c r="M227" s="20">
        <v>2.630110853074032</v>
      </c>
      <c r="N227" s="20">
        <v>2.2766710872070073</v>
      </c>
      <c r="O227" s="20">
        <v>2.8187409038949642</v>
      </c>
      <c r="P227" s="20">
        <v>2.4630983437278107</v>
      </c>
      <c r="Q227" s="20">
        <v>2.9042071941951448</v>
      </c>
      <c r="R227" s="20">
        <v>2.1014445050140518</v>
      </c>
      <c r="S227" s="20">
        <v>2.6242816997656693</v>
      </c>
      <c r="T227" s="20">
        <v>2.6955454063670978</v>
      </c>
      <c r="U227" s="20">
        <v>2.6840250825732608</v>
      </c>
      <c r="V227" s="8">
        <f t="shared" si="92"/>
        <v>2.5775694528687825</v>
      </c>
      <c r="W227" s="58">
        <f t="shared" si="93"/>
        <v>9.9422512417441683E-2</v>
      </c>
      <c r="X227" s="64">
        <f t="shared" si="112"/>
        <v>4.1537479518530408E-2</v>
      </c>
      <c r="Y227" s="20">
        <v>2.0164371252525761</v>
      </c>
      <c r="Z227" s="12">
        <v>2.0699327662226081</v>
      </c>
      <c r="AA227" s="12">
        <v>1.9855470919466427</v>
      </c>
      <c r="AB227" s="8">
        <f t="shared" si="94"/>
        <v>2.0239723278072757</v>
      </c>
      <c r="AC227" s="58">
        <f t="shared" si="95"/>
        <v>2.1094406837062686E-2</v>
      </c>
      <c r="AD227" s="64">
        <f t="shared" si="113"/>
        <v>3.373824627049727E-2</v>
      </c>
      <c r="AE227" s="7">
        <f t="shared" si="96"/>
        <v>0.1084589003011751</v>
      </c>
      <c r="AF227" s="7">
        <f t="shared" si="97"/>
        <v>4.7657244804517138E-3</v>
      </c>
      <c r="AG227" s="7">
        <f t="shared" si="114"/>
        <v>0.48667198852902127</v>
      </c>
      <c r="AH227" s="7"/>
      <c r="AI227" s="60">
        <f t="shared" si="99"/>
        <v>0.82337068300645211</v>
      </c>
      <c r="AJ227" s="60">
        <f t="shared" si="100"/>
        <v>0.78522513740789235</v>
      </c>
      <c r="AK227" s="60">
        <f t="shared" si="101"/>
        <v>1.048579119263148</v>
      </c>
    </row>
    <row r="228" spans="1:37" s="9" customFormat="1" x14ac:dyDescent="0.45">
      <c r="A228" s="22" t="s">
        <v>187</v>
      </c>
      <c r="B228" s="17">
        <v>878.49775765950005</v>
      </c>
      <c r="C228" s="17">
        <f t="shared" si="108"/>
        <v>879.49775765950005</v>
      </c>
      <c r="D228" s="20">
        <v>0.52507653232624607</v>
      </c>
      <c r="E228" s="20">
        <v>0.4432079215244627</v>
      </c>
      <c r="F228" s="20">
        <v>0.43823162128104776</v>
      </c>
      <c r="G228" s="20">
        <v>0.48247811334895885</v>
      </c>
      <c r="H228" s="20">
        <v>0.41208021763521674</v>
      </c>
      <c r="I228" s="20">
        <v>0.42878999486849217</v>
      </c>
      <c r="J228" s="8">
        <f t="shared" si="110"/>
        <v>0.45497740016407068</v>
      </c>
      <c r="K228" s="58">
        <f t="shared" si="111"/>
        <v>9.1233539036364442E-2</v>
      </c>
      <c r="L228" s="64">
        <f t="shared" si="109"/>
        <v>7.6828319406073882E-3</v>
      </c>
      <c r="M228" s="20">
        <v>0.42561234861148639</v>
      </c>
      <c r="N228" s="20">
        <v>0.44322513627119325</v>
      </c>
      <c r="O228" s="20">
        <v>0.4756279953682267</v>
      </c>
      <c r="P228" s="20">
        <v>0.40186500124881802</v>
      </c>
      <c r="Q228" s="20">
        <v>0.41685784359788403</v>
      </c>
      <c r="R228" s="20">
        <v>0.50338935987185529</v>
      </c>
      <c r="S228" s="20">
        <v>0.45608863396910232</v>
      </c>
      <c r="T228" s="20">
        <v>0.44952813154553689</v>
      </c>
      <c r="U228" s="20">
        <v>0.43326850519730326</v>
      </c>
      <c r="V228" s="8">
        <f t="shared" si="92"/>
        <v>0.4450514395201563</v>
      </c>
      <c r="W228" s="58">
        <f t="shared" si="93"/>
        <v>6.9528354130300021E-2</v>
      </c>
      <c r="X228" s="64">
        <f t="shared" si="112"/>
        <v>7.1719949323522884E-3</v>
      </c>
      <c r="Y228" s="20">
        <v>0.37902324293746265</v>
      </c>
      <c r="Z228" s="12">
        <v>0.41345134104970038</v>
      </c>
      <c r="AA228" s="12">
        <v>0.47132099873102506</v>
      </c>
      <c r="AB228" s="8">
        <f t="shared" si="94"/>
        <v>0.42126519423939596</v>
      </c>
      <c r="AC228" s="58">
        <f t="shared" si="95"/>
        <v>0.11071974557524938</v>
      </c>
      <c r="AD228" s="64">
        <f t="shared" si="113"/>
        <v>7.0222051325352693E-3</v>
      </c>
      <c r="AE228" s="7">
        <f t="shared" si="96"/>
        <v>0.30457071280950127</v>
      </c>
      <c r="AF228" s="7">
        <f t="shared" si="97"/>
        <v>0.32750286927227068</v>
      </c>
      <c r="AG228" s="7">
        <f t="shared" si="114"/>
        <v>0.60351704210964707</v>
      </c>
      <c r="AH228" s="7"/>
      <c r="AI228" s="60">
        <f t="shared" si="99"/>
        <v>0.92590355935807434</v>
      </c>
      <c r="AJ228" s="60">
        <f t="shared" si="100"/>
        <v>0.94655394148054861</v>
      </c>
      <c r="AK228" s="60">
        <f t="shared" si="101"/>
        <v>0.97818361826250066</v>
      </c>
    </row>
    <row r="229" spans="1:37" s="9" customFormat="1" x14ac:dyDescent="0.45">
      <c r="A229" s="22" t="s">
        <v>188</v>
      </c>
      <c r="B229" s="17">
        <v>882.5290577879</v>
      </c>
      <c r="C229" s="17">
        <f t="shared" si="108"/>
        <v>883.5290577879</v>
      </c>
      <c r="D229" s="20">
        <v>0.77151445517279238</v>
      </c>
      <c r="E229" s="20">
        <v>0.60007454758323153</v>
      </c>
      <c r="F229" s="20">
        <v>0.60258249336533132</v>
      </c>
      <c r="G229" s="20">
        <v>0.84346626222815968</v>
      </c>
      <c r="H229" s="20">
        <v>0.60869288413908418</v>
      </c>
      <c r="I229" s="20">
        <v>0.61515760651706397</v>
      </c>
      <c r="J229" s="8">
        <f t="shared" si="110"/>
        <v>0.67358137483427727</v>
      </c>
      <c r="K229" s="58">
        <f t="shared" si="111"/>
        <v>0.15784284271514876</v>
      </c>
      <c r="L229" s="64">
        <f t="shared" si="109"/>
        <v>1.1374218805832658E-2</v>
      </c>
      <c r="M229" s="20">
        <v>0.61643506852467445</v>
      </c>
      <c r="N229" s="20">
        <v>0.64748423141238343</v>
      </c>
      <c r="O229" s="20">
        <v>0.71805796227018004</v>
      </c>
      <c r="P229" s="20">
        <v>0.69051243309018706</v>
      </c>
      <c r="Q229" s="20">
        <v>0.64103347571805669</v>
      </c>
      <c r="R229" s="20">
        <v>0.69453520645446354</v>
      </c>
      <c r="S229" s="20">
        <v>0.71059183398629844</v>
      </c>
      <c r="T229" s="20">
        <v>0.65335524545127965</v>
      </c>
      <c r="U229" s="20">
        <v>0.67251804799501236</v>
      </c>
      <c r="V229" s="8">
        <f t="shared" si="92"/>
        <v>0.67161372276694842</v>
      </c>
      <c r="W229" s="58">
        <f t="shared" si="93"/>
        <v>5.1188240545832382E-2</v>
      </c>
      <c r="X229" s="64">
        <f t="shared" si="112"/>
        <v>1.0823041537347181E-2</v>
      </c>
      <c r="Y229" s="20">
        <v>0.56964503109640541</v>
      </c>
      <c r="Z229" s="12">
        <v>0.63039563226699535</v>
      </c>
      <c r="AA229" s="12">
        <v>0.69523369618846265</v>
      </c>
      <c r="AB229" s="8">
        <f t="shared" si="94"/>
        <v>0.63175811985062114</v>
      </c>
      <c r="AC229" s="58">
        <f t="shared" si="95"/>
        <v>9.9413708539745196E-2</v>
      </c>
      <c r="AD229" s="64">
        <f t="shared" si="113"/>
        <v>1.0530979469466423E-2</v>
      </c>
      <c r="AE229" s="7">
        <f t="shared" si="96"/>
        <v>0.55700664844046144</v>
      </c>
      <c r="AF229" s="7">
        <f t="shared" si="97"/>
        <v>0.18167586964182569</v>
      </c>
      <c r="AG229" s="7">
        <f t="shared" si="114"/>
        <v>0.95900184533836397</v>
      </c>
      <c r="AH229" s="7"/>
      <c r="AI229" s="60">
        <f t="shared" si="99"/>
        <v>0.9379091279150259</v>
      </c>
      <c r="AJ229" s="60">
        <f t="shared" si="100"/>
        <v>0.94065695567963059</v>
      </c>
      <c r="AK229" s="60">
        <f t="shared" si="101"/>
        <v>0.99707882055406749</v>
      </c>
    </row>
    <row r="230" spans="1:37" s="9" customFormat="1" x14ac:dyDescent="0.45">
      <c r="A230" s="28"/>
      <c r="B230" s="11"/>
      <c r="C230" s="8" t="s">
        <v>13</v>
      </c>
      <c r="D230" s="11">
        <f t="shared" ref="D230:AA230" si="115">SUM(D217:D229)</f>
        <v>62.860323046280413</v>
      </c>
      <c r="E230" s="11">
        <f t="shared" si="115"/>
        <v>55.096561844789143</v>
      </c>
      <c r="F230" s="11">
        <f t="shared" si="115"/>
        <v>65.23214011236297</v>
      </c>
      <c r="G230" s="11">
        <f t="shared" si="115"/>
        <v>59.321946321490373</v>
      </c>
      <c r="H230" s="11">
        <f t="shared" si="115"/>
        <v>50.208067472592639</v>
      </c>
      <c r="I230" s="11">
        <f t="shared" si="115"/>
        <v>62.601033551822717</v>
      </c>
      <c r="J230" s="8">
        <f t="shared" si="110"/>
        <v>59.220012058223041</v>
      </c>
      <c r="K230" s="58">
        <f t="shared" si="111"/>
        <v>9.5240839762897267E-2</v>
      </c>
      <c r="L230" s="64">
        <f t="shared" si="109"/>
        <v>1</v>
      </c>
      <c r="M230" s="11">
        <f t="shared" si="115"/>
        <v>63.994341477588492</v>
      </c>
      <c r="N230" s="11">
        <f t="shared" si="115"/>
        <v>56.211565760617951</v>
      </c>
      <c r="O230" s="11">
        <f t="shared" si="115"/>
        <v>63.805626746338646</v>
      </c>
      <c r="P230" s="11">
        <f t="shared" si="115"/>
        <v>56.917969867044434</v>
      </c>
      <c r="Q230" s="11">
        <f t="shared" si="115"/>
        <v>65.763891670695941</v>
      </c>
      <c r="R230" s="11">
        <f t="shared" si="115"/>
        <v>63.530124912915433</v>
      </c>
      <c r="S230" s="11">
        <f t="shared" si="115"/>
        <v>61.327307220499655</v>
      </c>
      <c r="T230" s="11">
        <f t="shared" si="115"/>
        <v>64.225980855544151</v>
      </c>
      <c r="U230" s="11">
        <f t="shared" si="115"/>
        <v>62.709776248190593</v>
      </c>
      <c r="V230" s="8">
        <f t="shared" si="92"/>
        <v>62.054064973270592</v>
      </c>
      <c r="W230" s="58">
        <f t="shared" si="93"/>
        <v>5.373923866879448E-2</v>
      </c>
      <c r="X230" s="64">
        <f t="shared" si="112"/>
        <v>1</v>
      </c>
      <c r="Y230" s="11">
        <f t="shared" si="115"/>
        <v>59.225352107851243</v>
      </c>
      <c r="Z230" s="11">
        <f t="shared" si="115"/>
        <v>60.669818120945202</v>
      </c>
      <c r="AA230" s="11">
        <f t="shared" si="115"/>
        <v>60.076157703902695</v>
      </c>
      <c r="AB230" s="8">
        <f t="shared" si="94"/>
        <v>59.990442644233042</v>
      </c>
      <c r="AC230" s="58">
        <f t="shared" si="95"/>
        <v>1.210255703042664E-2</v>
      </c>
      <c r="AD230" s="64">
        <f t="shared" si="113"/>
        <v>1</v>
      </c>
      <c r="AE230" s="7">
        <f t="shared" si="96"/>
        <v>0.82629978614828292</v>
      </c>
      <c r="AF230" s="7">
        <f t="shared" si="97"/>
        <v>0.32651585774257696</v>
      </c>
      <c r="AG230" s="7">
        <f t="shared" si="114"/>
        <v>0.24010085763929703</v>
      </c>
      <c r="AH230" s="7"/>
      <c r="AI230" s="60">
        <f t="shared" si="99"/>
        <v>1.0130096323731332</v>
      </c>
      <c r="AJ230" s="60">
        <f t="shared" si="100"/>
        <v>0.96674476797085829</v>
      </c>
      <c r="AK230" s="60">
        <f t="shared" si="101"/>
        <v>1.0478563380274426</v>
      </c>
    </row>
    <row r="231" spans="1:37" s="9" customFormat="1" x14ac:dyDescent="0.45">
      <c r="A231" s="28"/>
      <c r="B231" s="11"/>
      <c r="C231" s="11"/>
      <c r="D231" s="11"/>
      <c r="E231" s="11"/>
      <c r="F231" s="11"/>
      <c r="G231" s="11"/>
      <c r="H231" s="11"/>
      <c r="I231" s="11"/>
      <c r="J231" s="8" t="e">
        <f t="shared" si="110"/>
        <v>#DIV/0!</v>
      </c>
      <c r="K231" s="58" t="e">
        <f t="shared" si="111"/>
        <v>#DIV/0!</v>
      </c>
      <c r="L231" s="64"/>
      <c r="M231" s="11"/>
      <c r="N231" s="11"/>
      <c r="O231" s="11"/>
      <c r="P231" s="11"/>
      <c r="Q231" s="11"/>
      <c r="R231" s="11"/>
      <c r="S231" s="11"/>
      <c r="T231" s="11"/>
      <c r="U231" s="11"/>
      <c r="V231" s="8" t="e">
        <f t="shared" si="92"/>
        <v>#DIV/0!</v>
      </c>
      <c r="W231" s="58" t="e">
        <f t="shared" si="93"/>
        <v>#DIV/0!</v>
      </c>
      <c r="X231" s="72"/>
      <c r="Y231" s="12"/>
      <c r="Z231" s="12"/>
      <c r="AA231" s="12"/>
      <c r="AB231" s="8" t="e">
        <f t="shared" si="94"/>
        <v>#DIV/0!</v>
      </c>
      <c r="AC231" s="58" t="e">
        <f t="shared" si="95"/>
        <v>#DIV/0!</v>
      </c>
      <c r="AD231" s="70"/>
      <c r="AE231" s="7" t="e">
        <f t="shared" si="96"/>
        <v>#DIV/0!</v>
      </c>
      <c r="AF231" s="7" t="e">
        <f t="shared" si="97"/>
        <v>#DIV/0!</v>
      </c>
      <c r="AG231" s="7" t="e">
        <f t="shared" si="114"/>
        <v>#DIV/0!</v>
      </c>
      <c r="AH231" s="7"/>
      <c r="AI231" s="60" t="e">
        <f t="shared" si="99"/>
        <v>#DIV/0!</v>
      </c>
      <c r="AJ231" s="60" t="e">
        <f t="shared" si="100"/>
        <v>#DIV/0!</v>
      </c>
      <c r="AK231" s="60" t="e">
        <f t="shared" si="101"/>
        <v>#DIV/0!</v>
      </c>
    </row>
    <row r="232" spans="1:37" s="9" customFormat="1" x14ac:dyDescent="0.45">
      <c r="A232" s="28"/>
      <c r="B232" s="11"/>
      <c r="C232" s="11"/>
      <c r="D232" s="11"/>
      <c r="E232" s="11"/>
      <c r="F232" s="11"/>
      <c r="G232" s="11"/>
      <c r="H232" s="11"/>
      <c r="I232" s="11"/>
      <c r="J232" s="8" t="e">
        <f t="shared" si="110"/>
        <v>#DIV/0!</v>
      </c>
      <c r="K232" s="58" t="e">
        <f t="shared" si="111"/>
        <v>#DIV/0!</v>
      </c>
      <c r="L232" s="72"/>
      <c r="M232" s="11"/>
      <c r="N232" s="11"/>
      <c r="O232" s="11"/>
      <c r="P232" s="11"/>
      <c r="Q232" s="11"/>
      <c r="R232" s="11"/>
      <c r="S232" s="11"/>
      <c r="T232" s="11"/>
      <c r="U232" s="11"/>
      <c r="V232" s="8" t="e">
        <f t="shared" si="92"/>
        <v>#DIV/0!</v>
      </c>
      <c r="W232" s="58" t="e">
        <f t="shared" si="93"/>
        <v>#DIV/0!</v>
      </c>
      <c r="X232" s="72"/>
      <c r="Y232" s="12"/>
      <c r="Z232" s="12"/>
      <c r="AA232" s="12"/>
      <c r="AB232" s="8" t="e">
        <f t="shared" si="94"/>
        <v>#DIV/0!</v>
      </c>
      <c r="AC232" s="58" t="e">
        <f t="shared" si="95"/>
        <v>#DIV/0!</v>
      </c>
      <c r="AD232" s="70"/>
      <c r="AE232" s="7" t="e">
        <f t="shared" si="96"/>
        <v>#DIV/0!</v>
      </c>
      <c r="AF232" s="7" t="e">
        <f t="shared" si="97"/>
        <v>#DIV/0!</v>
      </c>
      <c r="AG232" s="7" t="e">
        <f t="shared" si="114"/>
        <v>#DIV/0!</v>
      </c>
      <c r="AH232" s="7"/>
      <c r="AI232" s="60" t="e">
        <f t="shared" si="99"/>
        <v>#DIV/0!</v>
      </c>
      <c r="AJ232" s="60" t="e">
        <f t="shared" si="100"/>
        <v>#DIV/0!</v>
      </c>
      <c r="AK232" s="60" t="e">
        <f t="shared" si="101"/>
        <v>#DIV/0!</v>
      </c>
    </row>
    <row r="233" spans="1:37" s="9" customFormat="1" ht="31.5" x14ac:dyDescent="0.45">
      <c r="A233" s="39" t="s">
        <v>134</v>
      </c>
      <c r="B233" s="48" t="s">
        <v>192</v>
      </c>
      <c r="C233" s="49" t="s">
        <v>203</v>
      </c>
      <c r="D233" s="36" t="s">
        <v>80</v>
      </c>
      <c r="E233" s="36" t="s">
        <v>81</v>
      </c>
      <c r="F233" s="36" t="s">
        <v>82</v>
      </c>
      <c r="G233" s="36" t="s">
        <v>83</v>
      </c>
      <c r="H233" s="36" t="s">
        <v>84</v>
      </c>
      <c r="I233" s="36" t="s">
        <v>85</v>
      </c>
      <c r="J233" s="8" t="e">
        <f t="shared" si="110"/>
        <v>#DIV/0!</v>
      </c>
      <c r="K233" s="58" t="e">
        <f t="shared" si="111"/>
        <v>#DIV/0!</v>
      </c>
      <c r="L233" s="63"/>
      <c r="M233" s="36" t="s">
        <v>86</v>
      </c>
      <c r="N233" s="36" t="s">
        <v>87</v>
      </c>
      <c r="O233" s="36" t="s">
        <v>88</v>
      </c>
      <c r="P233" s="36" t="s">
        <v>89</v>
      </c>
      <c r="Q233" s="36" t="s">
        <v>90</v>
      </c>
      <c r="R233" s="36" t="s">
        <v>91</v>
      </c>
      <c r="S233" s="36" t="s">
        <v>92</v>
      </c>
      <c r="T233" s="36" t="s">
        <v>93</v>
      </c>
      <c r="U233" s="36" t="s">
        <v>94</v>
      </c>
      <c r="V233" s="8" t="e">
        <f t="shared" si="92"/>
        <v>#DIV/0!</v>
      </c>
      <c r="W233" s="58" t="e">
        <f t="shared" si="93"/>
        <v>#DIV/0!</v>
      </c>
      <c r="X233" s="63"/>
      <c r="Y233" s="36" t="s">
        <v>95</v>
      </c>
      <c r="Z233" s="36" t="s">
        <v>96</v>
      </c>
      <c r="AA233" s="36" t="s">
        <v>232</v>
      </c>
      <c r="AB233" s="8" t="e">
        <f t="shared" si="94"/>
        <v>#DIV/0!</v>
      </c>
      <c r="AC233" s="58" t="e">
        <f t="shared" si="95"/>
        <v>#DIV/0!</v>
      </c>
      <c r="AD233" s="63"/>
      <c r="AE233" s="7" t="e">
        <f t="shared" si="96"/>
        <v>#DIV/0!</v>
      </c>
      <c r="AF233" s="7" t="e">
        <f t="shared" si="97"/>
        <v>#DIV/0!</v>
      </c>
      <c r="AG233" s="7" t="e">
        <f t="shared" si="114"/>
        <v>#DIV/0!</v>
      </c>
      <c r="AH233" s="7"/>
      <c r="AI233" s="60" t="e">
        <f t="shared" si="99"/>
        <v>#DIV/0!</v>
      </c>
      <c r="AJ233" s="60" t="e">
        <f t="shared" si="100"/>
        <v>#DIV/0!</v>
      </c>
      <c r="AK233" s="60" t="e">
        <f t="shared" si="101"/>
        <v>#DIV/0!</v>
      </c>
    </row>
    <row r="234" spans="1:37" s="7" customFormat="1" x14ac:dyDescent="0.45">
      <c r="A234" s="22" t="s">
        <v>16</v>
      </c>
      <c r="B234" s="17">
        <v>673.48083073379996</v>
      </c>
      <c r="C234" s="11">
        <f t="shared" ref="C234:C237" si="116">B234+1</f>
        <v>674.48083073379996</v>
      </c>
      <c r="D234" s="20">
        <v>0.39918226398353202</v>
      </c>
      <c r="E234" s="20">
        <v>0.53335555677418689</v>
      </c>
      <c r="F234" s="20">
        <v>0.47892921746624872</v>
      </c>
      <c r="G234" s="20">
        <v>0.3769415224332901</v>
      </c>
      <c r="H234" s="20">
        <v>0.35454205442995096</v>
      </c>
      <c r="I234" s="20">
        <v>0.4785694686178607</v>
      </c>
      <c r="J234" s="8">
        <f t="shared" si="110"/>
        <v>0.4369200139508449</v>
      </c>
      <c r="K234" s="58">
        <f t="shared" si="111"/>
        <v>0.16056169673231979</v>
      </c>
      <c r="L234" s="64">
        <f>J234/$J$238</f>
        <v>0.35190910257748048</v>
      </c>
      <c r="M234" s="20">
        <v>0.50157473992187462</v>
      </c>
      <c r="N234" s="20">
        <v>0.35930936132193231</v>
      </c>
      <c r="O234" s="20">
        <v>0.45964231774445613</v>
      </c>
      <c r="P234" s="20">
        <v>0.3325262589886292</v>
      </c>
      <c r="Q234" s="20">
        <v>0.45319631847262004</v>
      </c>
      <c r="R234" s="20">
        <v>0.40685578137914574</v>
      </c>
      <c r="S234" s="20">
        <v>0.43899977763523329</v>
      </c>
      <c r="T234" s="20">
        <v>0.45543428732629154</v>
      </c>
      <c r="U234" s="20">
        <v>0.46207268156482639</v>
      </c>
      <c r="V234" s="8">
        <f t="shared" si="92"/>
        <v>0.42995683603944546</v>
      </c>
      <c r="W234" s="58">
        <f t="shared" si="93"/>
        <v>0.12559984430830112</v>
      </c>
      <c r="X234" s="64">
        <f>V234/$V$238</f>
        <v>0.35076027095638618</v>
      </c>
      <c r="Y234" s="20">
        <v>0.38341811435168216</v>
      </c>
      <c r="Z234" s="20">
        <v>0.33579455318265777</v>
      </c>
      <c r="AA234" s="20">
        <v>0.36358536047984275</v>
      </c>
      <c r="AB234" s="8">
        <f t="shared" si="94"/>
        <v>0.36093267600472756</v>
      </c>
      <c r="AC234" s="58">
        <f t="shared" si="95"/>
        <v>6.6279235907926712E-2</v>
      </c>
      <c r="AD234" s="64">
        <f>AB234/$AB$238</f>
        <v>0.3395773064549204</v>
      </c>
      <c r="AE234" s="7">
        <f t="shared" si="96"/>
        <v>0.11972879672559701</v>
      </c>
      <c r="AF234" s="7">
        <f t="shared" si="97"/>
        <v>6.2829922036519409E-2</v>
      </c>
      <c r="AG234" s="7">
        <f t="shared" si="114"/>
        <v>0.83114359242789293</v>
      </c>
      <c r="AI234" s="60">
        <f t="shared" si="99"/>
        <v>0.82608409887429379</v>
      </c>
      <c r="AJ234" s="60">
        <f t="shared" si="100"/>
        <v>0.83946258263844553</v>
      </c>
      <c r="AK234" s="60">
        <f t="shared" si="101"/>
        <v>0.98406303742317736</v>
      </c>
    </row>
    <row r="235" spans="1:37" s="9" customFormat="1" x14ac:dyDescent="0.45">
      <c r="A235" s="22" t="s">
        <v>189</v>
      </c>
      <c r="B235" s="17">
        <v>699.49648079799999</v>
      </c>
      <c r="C235" s="11">
        <f t="shared" si="116"/>
        <v>700.49648079799999</v>
      </c>
      <c r="D235" s="20">
        <v>0.15334547511849006</v>
      </c>
      <c r="E235" s="20">
        <v>0.20379468530320649</v>
      </c>
      <c r="F235" s="20">
        <v>0.15764457772790622</v>
      </c>
      <c r="G235" s="20">
        <v>0.12714992930246061</v>
      </c>
      <c r="H235" s="20">
        <v>0.12524545702743481</v>
      </c>
      <c r="I235" s="20">
        <v>0.16231411865209464</v>
      </c>
      <c r="J235" s="8">
        <f t="shared" si="110"/>
        <v>0.15491570718859882</v>
      </c>
      <c r="K235" s="58">
        <f t="shared" si="111"/>
        <v>0.18496075549852337</v>
      </c>
      <c r="L235" s="64">
        <f t="shared" ref="L235:L238" si="117">J235/$J$238</f>
        <v>0.1247739763599587</v>
      </c>
      <c r="M235" s="20">
        <v>0.17533711116415218</v>
      </c>
      <c r="N235" s="20">
        <v>0.12233518813812466</v>
      </c>
      <c r="O235" s="20">
        <v>0.14370718705905861</v>
      </c>
      <c r="P235" s="20">
        <v>0.11453795628711878</v>
      </c>
      <c r="Q235" s="20">
        <v>0.1481020815154396</v>
      </c>
      <c r="R235" s="20">
        <v>0.15814725738408394</v>
      </c>
      <c r="S235" s="20">
        <v>0.15060818339897261</v>
      </c>
      <c r="T235" s="20">
        <v>0.14993609972183025</v>
      </c>
      <c r="U235" s="20">
        <v>0.16074058557633142</v>
      </c>
      <c r="V235" s="8">
        <f t="shared" si="92"/>
        <v>0.14705018336056799</v>
      </c>
      <c r="W235" s="58">
        <f t="shared" si="93"/>
        <v>0.12749317217001291</v>
      </c>
      <c r="X235" s="64">
        <f t="shared" ref="X235:X238" si="118">V235/$V$238</f>
        <v>0.11996404717009096</v>
      </c>
      <c r="Y235" s="20">
        <v>0.15406308492816037</v>
      </c>
      <c r="Z235" s="20">
        <v>0.12721051230760164</v>
      </c>
      <c r="AA235" s="20">
        <v>0.14666542429252052</v>
      </c>
      <c r="AB235" s="8">
        <f t="shared" si="94"/>
        <v>0.14264634050942751</v>
      </c>
      <c r="AC235" s="58">
        <f t="shared" si="95"/>
        <v>9.7234247555537071E-2</v>
      </c>
      <c r="AD235" s="64">
        <f t="shared" ref="AD235:AD238" si="119">AB235/$AB$238</f>
        <v>0.13420635843236406</v>
      </c>
      <c r="AE235" s="7">
        <f t="shared" si="96"/>
        <v>0.51530231638099089</v>
      </c>
      <c r="AF235" s="7">
        <f t="shared" si="97"/>
        <v>0.71948241420955905</v>
      </c>
      <c r="AG235" s="7">
        <f t="shared" si="114"/>
        <v>0.52890100823108543</v>
      </c>
      <c r="AH235" s="7"/>
      <c r="AI235" s="60">
        <f t="shared" si="99"/>
        <v>0.92079972456095605</v>
      </c>
      <c r="AJ235" s="60">
        <f t="shared" si="100"/>
        <v>0.970052109079373</v>
      </c>
      <c r="AK235" s="60">
        <f t="shared" si="101"/>
        <v>0.94922707341447887</v>
      </c>
    </row>
    <row r="236" spans="1:37" s="9" customFormat="1" x14ac:dyDescent="0.45">
      <c r="A236" s="22" t="s">
        <v>18</v>
      </c>
      <c r="B236" s="17">
        <v>701.51213086220002</v>
      </c>
      <c r="C236" s="11">
        <f t="shared" si="116"/>
        <v>702.51213086220002</v>
      </c>
      <c r="D236" s="20">
        <v>0.42926290104873532</v>
      </c>
      <c r="E236" s="20">
        <v>0.52383189446648792</v>
      </c>
      <c r="F236" s="20">
        <v>0.51854908407283073</v>
      </c>
      <c r="G236" s="20">
        <v>0.3865454942817651</v>
      </c>
      <c r="H236" s="20">
        <v>0.3516828763254265</v>
      </c>
      <c r="I236" s="20">
        <v>0.50572272917348204</v>
      </c>
      <c r="J236" s="8">
        <f t="shared" si="110"/>
        <v>0.45259916322812127</v>
      </c>
      <c r="K236" s="58">
        <f t="shared" si="111"/>
        <v>0.1633727566603716</v>
      </c>
      <c r="L236" s="64">
        <f t="shared" si="117"/>
        <v>0.36453758187613172</v>
      </c>
      <c r="M236" s="20">
        <v>0.53051787486462654</v>
      </c>
      <c r="N236" s="20">
        <v>0.37978594345629252</v>
      </c>
      <c r="O236" s="20">
        <v>0.4956081268324235</v>
      </c>
      <c r="P236" s="20">
        <v>0.34199371427667896</v>
      </c>
      <c r="Q236" s="20">
        <v>0.50041124465371722</v>
      </c>
      <c r="R236" s="20">
        <v>0.4338529905671536</v>
      </c>
      <c r="S236" s="20">
        <v>0.44989745449288582</v>
      </c>
      <c r="T236" s="20">
        <v>0.48726198718378155</v>
      </c>
      <c r="U236" s="20">
        <v>0.49745907021048286</v>
      </c>
      <c r="V236" s="8">
        <f t="shared" si="92"/>
        <v>0.45742093405978246</v>
      </c>
      <c r="W236" s="58">
        <f t="shared" si="93"/>
        <v>0.13632006375659078</v>
      </c>
      <c r="X236" s="64">
        <f t="shared" si="118"/>
        <v>0.37316557692133745</v>
      </c>
      <c r="Y236" s="20">
        <v>0.41861910558458737</v>
      </c>
      <c r="Z236" s="20">
        <v>0.38420233423467071</v>
      </c>
      <c r="AA236" s="20">
        <v>0.39784073345542326</v>
      </c>
      <c r="AB236" s="8">
        <f t="shared" si="94"/>
        <v>0.40022072442489381</v>
      </c>
      <c r="AC236" s="58">
        <f t="shared" si="95"/>
        <v>4.3304559300922904E-2</v>
      </c>
      <c r="AD236" s="64">
        <f t="shared" si="119"/>
        <v>0.37654079173995958</v>
      </c>
      <c r="AE236" s="7">
        <f t="shared" si="96"/>
        <v>0.27934358877375032</v>
      </c>
      <c r="AF236" s="7">
        <f t="shared" si="97"/>
        <v>0.15854936416094595</v>
      </c>
      <c r="AG236" s="7">
        <f t="shared" si="114"/>
        <v>0.89355867655294707</v>
      </c>
      <c r="AH236" s="7"/>
      <c r="AI236" s="60">
        <f t="shared" si="99"/>
        <v>0.88427190534413913</v>
      </c>
      <c r="AJ236" s="60">
        <f t="shared" si="100"/>
        <v>0.87495060812539704</v>
      </c>
      <c r="AK236" s="60">
        <f t="shared" si="101"/>
        <v>1.0106535124750793</v>
      </c>
    </row>
    <row r="237" spans="1:37" s="9" customFormat="1" x14ac:dyDescent="0.45">
      <c r="A237" s="22" t="s">
        <v>20</v>
      </c>
      <c r="B237" s="17">
        <v>723.49648079799999</v>
      </c>
      <c r="C237" s="11">
        <f t="shared" si="116"/>
        <v>724.49648079799999</v>
      </c>
      <c r="D237" s="20">
        <v>0.17462797278792588</v>
      </c>
      <c r="E237" s="20">
        <v>0.21324059176981988</v>
      </c>
      <c r="F237" s="20">
        <v>0.21468960268134979</v>
      </c>
      <c r="G237" s="20">
        <v>0.19030936534545839</v>
      </c>
      <c r="H237" s="20">
        <v>0.16996782475680078</v>
      </c>
      <c r="I237" s="20">
        <v>0.21997924877699182</v>
      </c>
      <c r="J237" s="8">
        <f t="shared" si="110"/>
        <v>0.1971357676863911</v>
      </c>
      <c r="K237" s="58">
        <f t="shared" si="111"/>
        <v>0.11068660048845239</v>
      </c>
      <c r="L237" s="64">
        <f t="shared" si="117"/>
        <v>0.15877933918642917</v>
      </c>
      <c r="M237" s="20">
        <v>0.20852673280432502</v>
      </c>
      <c r="N237" s="20">
        <v>0.15688650832796558</v>
      </c>
      <c r="O237" s="20">
        <v>0.2136680504401787</v>
      </c>
      <c r="P237" s="20">
        <v>0.1582881336304037</v>
      </c>
      <c r="Q237" s="20">
        <v>0.19875788560099919</v>
      </c>
      <c r="R237" s="20">
        <v>0.18308619948565655</v>
      </c>
      <c r="S237" s="20">
        <v>0.21557721457433382</v>
      </c>
      <c r="T237" s="20">
        <v>0.20018558407860967</v>
      </c>
      <c r="U237" s="20">
        <v>0.18724114614199713</v>
      </c>
      <c r="V237" s="8">
        <f t="shared" si="92"/>
        <v>0.19135749500938548</v>
      </c>
      <c r="W237" s="58">
        <f t="shared" si="93"/>
        <v>0.1150723749506016</v>
      </c>
      <c r="X237" s="64">
        <f t="shared" si="118"/>
        <v>0.15611010495218533</v>
      </c>
      <c r="Y237" s="20">
        <v>0.16785050998340351</v>
      </c>
      <c r="Z237" s="20">
        <v>0.13848773099037723</v>
      </c>
      <c r="AA237" s="20">
        <v>0.17092681804301291</v>
      </c>
      <c r="AB237" s="8">
        <f t="shared" si="94"/>
        <v>0.15908835300559787</v>
      </c>
      <c r="AC237" s="58">
        <f t="shared" si="95"/>
        <v>0.11255912700878128</v>
      </c>
      <c r="AD237" s="64">
        <f t="shared" si="119"/>
        <v>0.14967554337275593</v>
      </c>
      <c r="AE237" s="7">
        <f t="shared" si="96"/>
        <v>3.5961386019260869E-2</v>
      </c>
      <c r="AF237" s="7">
        <f t="shared" si="97"/>
        <v>4.6048493225633501E-2</v>
      </c>
      <c r="AG237" s="7">
        <f t="shared" si="114"/>
        <v>0.62568696497607101</v>
      </c>
      <c r="AH237" s="7"/>
      <c r="AI237" s="60">
        <f t="shared" si="99"/>
        <v>0.80699892704747478</v>
      </c>
      <c r="AJ237" s="60">
        <f t="shared" si="100"/>
        <v>0.8313672427505131</v>
      </c>
      <c r="AK237" s="60">
        <f t="shared" si="101"/>
        <v>0.97068886714562197</v>
      </c>
    </row>
    <row r="238" spans="1:37" s="9" customFormat="1" x14ac:dyDescent="0.45">
      <c r="A238" s="28"/>
      <c r="B238" s="11"/>
      <c r="C238" s="8" t="s">
        <v>13</v>
      </c>
      <c r="D238" s="11">
        <f>SUM(D234:D237)</f>
        <v>1.1564186129386833</v>
      </c>
      <c r="E238" s="11">
        <f t="shared" ref="E238:AA238" si="120">SUM(E234:E237)</f>
        <v>1.4742227283137013</v>
      </c>
      <c r="F238" s="11">
        <f t="shared" si="120"/>
        <v>1.3698124819483355</v>
      </c>
      <c r="G238" s="11">
        <f t="shared" si="120"/>
        <v>1.080946311362974</v>
      </c>
      <c r="H238" s="11">
        <f t="shared" si="120"/>
        <v>1.0014382125396131</v>
      </c>
      <c r="I238" s="11">
        <f t="shared" si="120"/>
        <v>1.3665855652204293</v>
      </c>
      <c r="J238" s="8">
        <f t="shared" si="110"/>
        <v>1.241570652053956</v>
      </c>
      <c r="K238" s="58">
        <f t="shared" si="111"/>
        <v>0.15150518968582422</v>
      </c>
      <c r="L238" s="64">
        <f t="shared" si="117"/>
        <v>1</v>
      </c>
      <c r="M238" s="11">
        <f t="shared" si="120"/>
        <v>1.4159564587549782</v>
      </c>
      <c r="N238" s="11">
        <f t="shared" si="120"/>
        <v>1.018317001244315</v>
      </c>
      <c r="O238" s="11">
        <f t="shared" si="120"/>
        <v>1.3126256820761169</v>
      </c>
      <c r="P238" s="11">
        <f t="shared" si="120"/>
        <v>0.94734606318283066</v>
      </c>
      <c r="Q238" s="11">
        <f t="shared" si="120"/>
        <v>1.3004675302427762</v>
      </c>
      <c r="R238" s="11">
        <f t="shared" si="120"/>
        <v>1.1819422288160397</v>
      </c>
      <c r="S238" s="11">
        <f t="shared" si="120"/>
        <v>1.2550826301014255</v>
      </c>
      <c r="T238" s="11">
        <f t="shared" si="120"/>
        <v>1.292817958310513</v>
      </c>
      <c r="U238" s="11">
        <f t="shared" si="120"/>
        <v>1.3075134834936379</v>
      </c>
      <c r="V238" s="8">
        <f t="shared" si="92"/>
        <v>1.2257854484691815</v>
      </c>
      <c r="W238" s="58">
        <f t="shared" si="93"/>
        <v>0.12365838093961619</v>
      </c>
      <c r="X238" s="64">
        <f t="shared" si="118"/>
        <v>1</v>
      </c>
      <c r="Y238" s="11">
        <f t="shared" si="120"/>
        <v>1.1239508148478334</v>
      </c>
      <c r="Z238" s="11">
        <f t="shared" si="120"/>
        <v>0.98569513071530734</v>
      </c>
      <c r="AA238" s="11">
        <f t="shared" si="120"/>
        <v>1.0790183362707995</v>
      </c>
      <c r="AB238" s="8">
        <f t="shared" si="94"/>
        <v>1.0628880939446468</v>
      </c>
      <c r="AC238" s="58">
        <f t="shared" si="95"/>
        <v>6.6352377601616053E-2</v>
      </c>
      <c r="AD238" s="64">
        <f t="shared" si="119"/>
        <v>1</v>
      </c>
      <c r="AE238" s="7">
        <f t="shared" si="96"/>
        <v>0.16587658021326016</v>
      </c>
      <c r="AF238" s="7">
        <f t="shared" si="97"/>
        <v>0.10971701619152875</v>
      </c>
      <c r="AG238" s="7">
        <f t="shared" si="114"/>
        <v>0.8600834151530875</v>
      </c>
      <c r="AH238" s="7"/>
      <c r="AI238" s="60">
        <f t="shared" si="99"/>
        <v>0.85608345540891206</v>
      </c>
      <c r="AJ238" s="60">
        <f t="shared" si="100"/>
        <v>0.86710777589343346</v>
      </c>
      <c r="AK238" s="60">
        <f t="shared" si="101"/>
        <v>0.98728610123100058</v>
      </c>
    </row>
    <row r="239" spans="1:37" s="9" customFormat="1" x14ac:dyDescent="0.45">
      <c r="A239" s="28"/>
      <c r="B239" s="11"/>
      <c r="C239" s="11"/>
      <c r="D239" s="11"/>
      <c r="E239" s="11"/>
      <c r="F239" s="11"/>
      <c r="G239" s="11"/>
      <c r="H239" s="11"/>
      <c r="I239" s="11"/>
      <c r="J239" s="8" t="e">
        <f t="shared" si="110"/>
        <v>#DIV/0!</v>
      </c>
      <c r="K239" s="58" t="e">
        <f t="shared" si="111"/>
        <v>#DIV/0!</v>
      </c>
      <c r="L239" s="72"/>
      <c r="M239" s="11"/>
      <c r="N239" s="11"/>
      <c r="O239" s="11"/>
      <c r="P239" s="11"/>
      <c r="Q239" s="11"/>
      <c r="R239" s="11"/>
      <c r="S239" s="11"/>
      <c r="T239" s="11"/>
      <c r="U239" s="11"/>
      <c r="V239" s="8" t="e">
        <f t="shared" si="92"/>
        <v>#DIV/0!</v>
      </c>
      <c r="W239" s="58" t="e">
        <f t="shared" si="93"/>
        <v>#DIV/0!</v>
      </c>
      <c r="X239" s="72"/>
      <c r="Y239" s="12"/>
      <c r="Z239" s="12"/>
      <c r="AA239" s="12"/>
      <c r="AB239" s="8" t="e">
        <f t="shared" si="94"/>
        <v>#DIV/0!</v>
      </c>
      <c r="AC239" s="58" t="e">
        <f t="shared" si="95"/>
        <v>#DIV/0!</v>
      </c>
      <c r="AD239" s="70"/>
      <c r="AE239" s="7" t="e">
        <f t="shared" si="96"/>
        <v>#DIV/0!</v>
      </c>
      <c r="AF239" s="7" t="e">
        <f t="shared" si="97"/>
        <v>#DIV/0!</v>
      </c>
      <c r="AG239" s="7" t="e">
        <f t="shared" si="114"/>
        <v>#DIV/0!</v>
      </c>
      <c r="AH239" s="7"/>
      <c r="AI239" s="60" t="e">
        <f t="shared" si="99"/>
        <v>#DIV/0!</v>
      </c>
      <c r="AJ239" s="60" t="e">
        <f t="shared" si="100"/>
        <v>#DIV/0!</v>
      </c>
      <c r="AK239" s="60" t="e">
        <f t="shared" si="101"/>
        <v>#DIV/0!</v>
      </c>
    </row>
    <row r="240" spans="1:37" s="9" customFormat="1" x14ac:dyDescent="0.45">
      <c r="A240" s="28"/>
      <c r="B240" s="11"/>
      <c r="C240" s="11"/>
      <c r="D240" s="11"/>
      <c r="E240" s="11"/>
      <c r="F240" s="11"/>
      <c r="G240" s="11"/>
      <c r="H240" s="11"/>
      <c r="I240" s="11"/>
      <c r="J240" s="8" t="e">
        <f t="shared" si="110"/>
        <v>#DIV/0!</v>
      </c>
      <c r="K240" s="58" t="e">
        <f t="shared" si="111"/>
        <v>#DIV/0!</v>
      </c>
      <c r="L240" s="72"/>
      <c r="M240" s="11"/>
      <c r="N240" s="11"/>
      <c r="O240" s="11"/>
      <c r="P240" s="11"/>
      <c r="Q240" s="11"/>
      <c r="R240" s="11"/>
      <c r="S240" s="11"/>
      <c r="T240" s="11"/>
      <c r="U240" s="11"/>
      <c r="V240" s="8" t="e">
        <f t="shared" si="92"/>
        <v>#DIV/0!</v>
      </c>
      <c r="W240" s="58" t="e">
        <f t="shared" si="93"/>
        <v>#DIV/0!</v>
      </c>
      <c r="X240" s="72"/>
      <c r="Y240" s="12"/>
      <c r="Z240" s="12"/>
      <c r="AA240" s="12"/>
      <c r="AB240" s="8" t="e">
        <f t="shared" si="94"/>
        <v>#DIV/0!</v>
      </c>
      <c r="AC240" s="58" t="e">
        <f t="shared" si="95"/>
        <v>#DIV/0!</v>
      </c>
      <c r="AD240" s="70"/>
      <c r="AE240" s="7" t="e">
        <f t="shared" si="96"/>
        <v>#DIV/0!</v>
      </c>
      <c r="AF240" s="7" t="e">
        <f t="shared" si="97"/>
        <v>#DIV/0!</v>
      </c>
      <c r="AG240" s="7" t="e">
        <f t="shared" si="114"/>
        <v>#DIV/0!</v>
      </c>
      <c r="AH240" s="7"/>
      <c r="AI240" s="60" t="e">
        <f t="shared" si="99"/>
        <v>#DIV/0!</v>
      </c>
      <c r="AJ240" s="60" t="e">
        <f t="shared" si="100"/>
        <v>#DIV/0!</v>
      </c>
      <c r="AK240" s="60" t="e">
        <f t="shared" si="101"/>
        <v>#DIV/0!</v>
      </c>
    </row>
    <row r="241" spans="1:37" s="9" customFormat="1" ht="31.5" x14ac:dyDescent="0.45">
      <c r="A241" s="33" t="s">
        <v>104</v>
      </c>
      <c r="B241" s="48" t="s">
        <v>192</v>
      </c>
      <c r="C241" s="49" t="s">
        <v>203</v>
      </c>
      <c r="D241" s="36" t="s">
        <v>80</v>
      </c>
      <c r="E241" s="36" t="s">
        <v>81</v>
      </c>
      <c r="F241" s="36" t="s">
        <v>82</v>
      </c>
      <c r="G241" s="36" t="s">
        <v>83</v>
      </c>
      <c r="H241" s="36" t="s">
        <v>84</v>
      </c>
      <c r="I241" s="36" t="s">
        <v>85</v>
      </c>
      <c r="J241" s="8" t="e">
        <f t="shared" si="110"/>
        <v>#DIV/0!</v>
      </c>
      <c r="K241" s="58" t="e">
        <f t="shared" si="111"/>
        <v>#DIV/0!</v>
      </c>
      <c r="L241" s="63"/>
      <c r="M241" s="36" t="s">
        <v>86</v>
      </c>
      <c r="N241" s="36" t="s">
        <v>87</v>
      </c>
      <c r="O241" s="36" t="s">
        <v>88</v>
      </c>
      <c r="P241" s="36" t="s">
        <v>89</v>
      </c>
      <c r="Q241" s="36" t="s">
        <v>90</v>
      </c>
      <c r="R241" s="36" t="s">
        <v>91</v>
      </c>
      <c r="S241" s="36" t="s">
        <v>92</v>
      </c>
      <c r="T241" s="36" t="s">
        <v>93</v>
      </c>
      <c r="U241" s="36" t="s">
        <v>94</v>
      </c>
      <c r="V241" s="8" t="e">
        <f t="shared" si="92"/>
        <v>#DIV/0!</v>
      </c>
      <c r="W241" s="58" t="e">
        <f t="shared" si="93"/>
        <v>#DIV/0!</v>
      </c>
      <c r="X241" s="63"/>
      <c r="Y241" s="36" t="s">
        <v>95</v>
      </c>
      <c r="Z241" s="36" t="s">
        <v>96</v>
      </c>
      <c r="AA241" s="36" t="s">
        <v>232</v>
      </c>
      <c r="AB241" s="8" t="e">
        <f t="shared" si="94"/>
        <v>#DIV/0!</v>
      </c>
      <c r="AC241" s="58" t="e">
        <f t="shared" si="95"/>
        <v>#DIV/0!</v>
      </c>
      <c r="AD241" s="63"/>
      <c r="AE241" s="7" t="e">
        <f t="shared" si="96"/>
        <v>#DIV/0!</v>
      </c>
      <c r="AF241" s="7" t="e">
        <f t="shared" si="97"/>
        <v>#DIV/0!</v>
      </c>
      <c r="AG241" s="7" t="e">
        <f t="shared" si="114"/>
        <v>#DIV/0!</v>
      </c>
      <c r="AH241" s="7"/>
      <c r="AI241" s="60" t="e">
        <f t="shared" si="99"/>
        <v>#DIV/0!</v>
      </c>
      <c r="AJ241" s="60" t="e">
        <f t="shared" si="100"/>
        <v>#DIV/0!</v>
      </c>
      <c r="AK241" s="60" t="e">
        <f t="shared" si="101"/>
        <v>#DIV/0!</v>
      </c>
    </row>
    <row r="242" spans="1:37" s="9" customFormat="1" x14ac:dyDescent="0.45">
      <c r="A242" s="35" t="s">
        <v>70</v>
      </c>
      <c r="B242" s="17">
        <v>372.31138384180002</v>
      </c>
      <c r="C242" s="8">
        <f>B242-1</f>
        <v>371.31138384180002</v>
      </c>
      <c r="D242" s="20">
        <v>4.4367428172862917</v>
      </c>
      <c r="E242" s="20">
        <v>5.7957988258900475</v>
      </c>
      <c r="F242" s="20">
        <v>4.8126436370670573</v>
      </c>
      <c r="G242" s="20">
        <v>5.1215447446552451</v>
      </c>
      <c r="H242" s="20">
        <v>5.43947562280644</v>
      </c>
      <c r="I242" s="20">
        <v>4.5894078407881587</v>
      </c>
      <c r="J242" s="8">
        <f t="shared" si="110"/>
        <v>5.032602248082207</v>
      </c>
      <c r="K242" s="58">
        <f t="shared" si="111"/>
        <v>0.10347050375648652</v>
      </c>
      <c r="L242" s="64">
        <f>J242/$J$250</f>
        <v>0.10217050126271751</v>
      </c>
      <c r="M242" s="20">
        <v>5.8442684107731031</v>
      </c>
      <c r="N242" s="20">
        <v>4.5497022389333992</v>
      </c>
      <c r="O242" s="20">
        <v>4.562211497991318</v>
      </c>
      <c r="P242" s="20">
        <v>3.9502242795887814</v>
      </c>
      <c r="Q242" s="20">
        <v>4.9595498288908875</v>
      </c>
      <c r="R242" s="20">
        <v>5.2125362141401368</v>
      </c>
      <c r="S242" s="20">
        <v>5.6336783399582284</v>
      </c>
      <c r="T242" s="20">
        <v>5.9385602578371683</v>
      </c>
      <c r="U242" s="20">
        <v>5.5809016281495563</v>
      </c>
      <c r="V242" s="8">
        <f t="shared" si="92"/>
        <v>5.1368480773625089</v>
      </c>
      <c r="W242" s="58">
        <f t="shared" si="93"/>
        <v>0.13252347379533497</v>
      </c>
      <c r="X242" s="64">
        <f>V242/$V$250</f>
        <v>0.10556580157334548</v>
      </c>
      <c r="Y242" s="12">
        <v>4.2663424120583118</v>
      </c>
      <c r="Z242" s="12">
        <v>3.9590426296516097</v>
      </c>
      <c r="AA242" s="12">
        <v>4.0989922102798433</v>
      </c>
      <c r="AB242" s="8">
        <f t="shared" si="94"/>
        <v>4.1081257506632554</v>
      </c>
      <c r="AC242" s="58">
        <f t="shared" si="95"/>
        <v>3.7450985099249101E-2</v>
      </c>
      <c r="AD242" s="64">
        <f>AB242/$AB$250</f>
        <v>9.6091575800321988E-2</v>
      </c>
      <c r="AE242" s="7">
        <f t="shared" si="96"/>
        <v>2.2333648423419339E-2</v>
      </c>
      <c r="AF242" s="7">
        <f t="shared" si="97"/>
        <v>3.0478392851257759E-2</v>
      </c>
      <c r="AG242" s="7">
        <f t="shared" si="114"/>
        <v>0.75632517217398088</v>
      </c>
      <c r="AH242" s="7"/>
      <c r="AI242" s="60">
        <f t="shared" si="99"/>
        <v>0.81630249086916307</v>
      </c>
      <c r="AJ242" s="60">
        <f t="shared" si="100"/>
        <v>0.79973666512881447</v>
      </c>
      <c r="AK242" s="60">
        <f t="shared" si="101"/>
        <v>1.0207141006067044</v>
      </c>
    </row>
    <row r="243" spans="1:37" s="9" customFormat="1" x14ac:dyDescent="0.45">
      <c r="A243" s="35" t="s">
        <v>71</v>
      </c>
      <c r="B243" s="17">
        <v>398.327033906</v>
      </c>
      <c r="C243" s="8">
        <f t="shared" ref="C243:C249" si="121">B243-1</f>
        <v>397.327033906</v>
      </c>
      <c r="D243" s="20">
        <v>3.2809702745477769</v>
      </c>
      <c r="E243" s="20">
        <v>4.6346523150579353</v>
      </c>
      <c r="F243" s="20">
        <v>3.4750324018144849</v>
      </c>
      <c r="G243" s="20">
        <v>3.5887615588955932</v>
      </c>
      <c r="H243" s="20">
        <v>4.005014374650151</v>
      </c>
      <c r="I243" s="20">
        <v>3.8612539334492695</v>
      </c>
      <c r="J243" s="8">
        <f t="shared" si="110"/>
        <v>3.8076141430692019</v>
      </c>
      <c r="K243" s="58">
        <f t="shared" si="111"/>
        <v>0.1265926553687737</v>
      </c>
      <c r="L243" s="64">
        <f t="shared" ref="L243:L250" si="122">J243/$J$250</f>
        <v>7.7301130992547748E-2</v>
      </c>
      <c r="M243" s="20">
        <v>4.4558513377122848</v>
      </c>
      <c r="N243" s="20">
        <v>3.3312285399058328</v>
      </c>
      <c r="O243" s="20">
        <v>3.2288464966302453</v>
      </c>
      <c r="P243" s="20">
        <v>3.0956899952059107</v>
      </c>
      <c r="Q243" s="20">
        <v>3.8691535222242313</v>
      </c>
      <c r="R243" s="20">
        <v>3.7861226904627054</v>
      </c>
      <c r="S243" s="20">
        <v>3.479834779621767</v>
      </c>
      <c r="T243" s="20">
        <v>4.5658725024800004</v>
      </c>
      <c r="U243" s="20">
        <v>4.185166845307676</v>
      </c>
      <c r="V243" s="8">
        <f t="shared" si="92"/>
        <v>3.7775296343945168</v>
      </c>
      <c r="W243" s="58">
        <f t="shared" si="93"/>
        <v>0.1422504928579259</v>
      </c>
      <c r="X243" s="64">
        <f t="shared" ref="X243:X250" si="123">V243/$V$250</f>
        <v>7.7630861924706668E-2</v>
      </c>
      <c r="Y243" s="12">
        <v>3.5017768555975919</v>
      </c>
      <c r="Z243" s="12">
        <v>3.4457783837015499</v>
      </c>
      <c r="AA243" s="12">
        <v>3.527185107408799</v>
      </c>
      <c r="AB243" s="8">
        <f t="shared" si="94"/>
        <v>3.4915801155693136</v>
      </c>
      <c r="AC243" s="58">
        <f t="shared" si="95"/>
        <v>1.1928769864062674E-2</v>
      </c>
      <c r="AD243" s="64">
        <f t="shared" ref="AD243:AD250" si="124">AB243/$AB$250</f>
        <v>8.1670196021618249E-2</v>
      </c>
      <c r="AE243" s="7">
        <f t="shared" si="96"/>
        <v>0.30956056578228047</v>
      </c>
      <c r="AF243" s="7">
        <f t="shared" si="97"/>
        <v>0.39347310398567781</v>
      </c>
      <c r="AG243" s="7">
        <f t="shared" si="114"/>
        <v>0.91373374117111639</v>
      </c>
      <c r="AH243" s="7"/>
      <c r="AI243" s="60">
        <f t="shared" si="99"/>
        <v>0.91699946065303173</v>
      </c>
      <c r="AJ243" s="60">
        <f t="shared" si="100"/>
        <v>0.92430250812022108</v>
      </c>
      <c r="AK243" s="60">
        <f t="shared" si="101"/>
        <v>0.992098855728476</v>
      </c>
    </row>
    <row r="244" spans="1:37" s="9" customFormat="1" x14ac:dyDescent="0.45">
      <c r="A244" s="35" t="s">
        <v>38</v>
      </c>
      <c r="B244" s="17">
        <v>400.34268397020003</v>
      </c>
      <c r="C244" s="8">
        <f t="shared" si="121"/>
        <v>399.34268397020003</v>
      </c>
      <c r="D244" s="20">
        <v>13.679358134004918</v>
      </c>
      <c r="E244" s="20">
        <v>18.304175127184056</v>
      </c>
      <c r="F244" s="20">
        <v>15.188954306946819</v>
      </c>
      <c r="G244" s="20">
        <v>15.967126357322874</v>
      </c>
      <c r="H244" s="20">
        <v>17.915798426353806</v>
      </c>
      <c r="I244" s="20">
        <v>15.841675327634135</v>
      </c>
      <c r="J244" s="8">
        <f t="shared" si="110"/>
        <v>16.149514613241102</v>
      </c>
      <c r="K244" s="58">
        <f t="shared" si="111"/>
        <v>0.10694556672716551</v>
      </c>
      <c r="L244" s="64">
        <f t="shared" si="122"/>
        <v>0.32786298655197682</v>
      </c>
      <c r="M244" s="20">
        <v>18.24146233246849</v>
      </c>
      <c r="N244" s="20">
        <v>13.669634878569081</v>
      </c>
      <c r="O244" s="20">
        <v>15.065246235910227</v>
      </c>
      <c r="P244" s="20">
        <v>14.393872789227368</v>
      </c>
      <c r="Q244" s="20">
        <v>14.599204414723919</v>
      </c>
      <c r="R244" s="20">
        <v>14.7411474406361</v>
      </c>
      <c r="S244" s="20">
        <v>16.348378456456587</v>
      </c>
      <c r="T244" s="20">
        <v>18.498831232573497</v>
      </c>
      <c r="U244" s="20">
        <v>18.611412239823096</v>
      </c>
      <c r="V244" s="8">
        <f t="shared" si="92"/>
        <v>16.018798891154262</v>
      </c>
      <c r="W244" s="58">
        <f t="shared" si="93"/>
        <v>0.12216522891830113</v>
      </c>
      <c r="X244" s="64">
        <f t="shared" si="123"/>
        <v>0.3291974611122182</v>
      </c>
      <c r="Y244" s="12">
        <v>13.184156110358634</v>
      </c>
      <c r="Z244" s="12">
        <v>14.421944805367554</v>
      </c>
      <c r="AA244" s="12">
        <v>12.902082780139388</v>
      </c>
      <c r="AB244" s="8">
        <f t="shared" si="94"/>
        <v>13.502727898621858</v>
      </c>
      <c r="AC244" s="58">
        <f t="shared" si="95"/>
        <v>5.9873990509035711E-2</v>
      </c>
      <c r="AD244" s="64">
        <f t="shared" si="124"/>
        <v>0.31583707026788654</v>
      </c>
      <c r="AE244" s="7">
        <f t="shared" si="96"/>
        <v>4.353873649258376E-2</v>
      </c>
      <c r="AF244" s="7">
        <f t="shared" si="97"/>
        <v>6.0874673788920614E-2</v>
      </c>
      <c r="AG244" s="7">
        <f t="shared" si="114"/>
        <v>0.89662176146649064</v>
      </c>
      <c r="AH244" s="7"/>
      <c r="AI244" s="60">
        <f t="shared" si="99"/>
        <v>0.83610735195414942</v>
      </c>
      <c r="AJ244" s="60">
        <f t="shared" si="100"/>
        <v>0.84293010920301881</v>
      </c>
      <c r="AK244" s="60">
        <f t="shared" si="101"/>
        <v>0.99190590397189615</v>
      </c>
    </row>
    <row r="245" spans="1:37" s="7" customFormat="1" x14ac:dyDescent="0.45">
      <c r="A245" s="35" t="s">
        <v>39</v>
      </c>
      <c r="B245" s="17">
        <v>424.34268397020003</v>
      </c>
      <c r="C245" s="8">
        <f t="shared" si="121"/>
        <v>423.34268397020003</v>
      </c>
      <c r="D245" s="20">
        <v>1.2412173387471193</v>
      </c>
      <c r="E245" s="20">
        <v>1.0971690399411966</v>
      </c>
      <c r="F245" s="20">
        <v>1.0216727393864815</v>
      </c>
      <c r="G245" s="20">
        <v>1.2420104365162861</v>
      </c>
      <c r="H245" s="20">
        <v>1.7675702287512707</v>
      </c>
      <c r="I245" s="20">
        <v>1.6810478049779942</v>
      </c>
      <c r="J245" s="8">
        <f t="shared" si="110"/>
        <v>1.3417812647200582</v>
      </c>
      <c r="K245" s="58">
        <f t="shared" si="111"/>
        <v>0.23061986818105218</v>
      </c>
      <c r="L245" s="64">
        <f t="shared" si="122"/>
        <v>2.7240472750178695E-2</v>
      </c>
      <c r="M245" s="20">
        <v>1.4550377964205943</v>
      </c>
      <c r="N245" s="20">
        <v>1.0040592700948212</v>
      </c>
      <c r="O245" s="20">
        <v>1.1748404726583548</v>
      </c>
      <c r="P245" s="20">
        <v>1.0732751869570527</v>
      </c>
      <c r="Q245" s="20">
        <v>1.1004249063562099</v>
      </c>
      <c r="R245" s="20">
        <v>1.3983478966783767</v>
      </c>
      <c r="S245" s="20">
        <v>1.4680700381788021</v>
      </c>
      <c r="T245" s="20">
        <v>1.7401451220584612</v>
      </c>
      <c r="U245" s="20">
        <v>1.2740001803253023</v>
      </c>
      <c r="V245" s="8">
        <f t="shared" si="92"/>
        <v>1.2986889855253305</v>
      </c>
      <c r="W245" s="58">
        <f t="shared" si="93"/>
        <v>0.18279059371809298</v>
      </c>
      <c r="X245" s="64">
        <f t="shared" si="123"/>
        <v>2.6688962119714527E-2</v>
      </c>
      <c r="Y245" s="12">
        <v>1.1972963358071325</v>
      </c>
      <c r="Z245" s="12">
        <v>1.2520263630397659</v>
      </c>
      <c r="AA245" s="12">
        <v>1.2002458556488556</v>
      </c>
      <c r="AB245" s="8">
        <f t="shared" si="94"/>
        <v>1.2165228514985846</v>
      </c>
      <c r="AC245" s="58">
        <f t="shared" si="95"/>
        <v>2.5303503817668868E-2</v>
      </c>
      <c r="AD245" s="64">
        <f t="shared" si="124"/>
        <v>2.8455214103104566E-2</v>
      </c>
      <c r="AE245" s="7">
        <f t="shared" si="96"/>
        <v>0.52073876370398198</v>
      </c>
      <c r="AF245" s="7">
        <f t="shared" si="97"/>
        <v>0.57523324615880711</v>
      </c>
      <c r="AG245" s="7">
        <f t="shared" si="114"/>
        <v>0.76463129081735215</v>
      </c>
      <c r="AI245" s="60">
        <f t="shared" si="99"/>
        <v>0.90664766567030075</v>
      </c>
      <c r="AJ245" s="60">
        <f t="shared" si="100"/>
        <v>0.9367314769413333</v>
      </c>
      <c r="AK245" s="60">
        <f t="shared" si="101"/>
        <v>0.96788427419001244</v>
      </c>
    </row>
    <row r="246" spans="1:37" s="7" customFormat="1" x14ac:dyDescent="0.45">
      <c r="A246" s="35" t="s">
        <v>40</v>
      </c>
      <c r="B246" s="17">
        <v>426.3583340344</v>
      </c>
      <c r="C246" s="8">
        <f t="shared" si="121"/>
        <v>425.3583340344</v>
      </c>
      <c r="D246" s="20">
        <v>13.925349257441995</v>
      </c>
      <c r="E246" s="20">
        <v>18.012527500836622</v>
      </c>
      <c r="F246" s="20">
        <v>13.515628755610077</v>
      </c>
      <c r="G246" s="20">
        <v>15.120866275933162</v>
      </c>
      <c r="H246" s="20">
        <v>15.914783564277082</v>
      </c>
      <c r="I246" s="20">
        <v>14.154156273184952</v>
      </c>
      <c r="J246" s="8">
        <f t="shared" si="110"/>
        <v>15.107218604547315</v>
      </c>
      <c r="K246" s="58">
        <f t="shared" si="111"/>
        <v>0.11049151579944627</v>
      </c>
      <c r="L246" s="64">
        <f t="shared" si="122"/>
        <v>0.30670258077721979</v>
      </c>
      <c r="M246" s="20">
        <v>15.625064004542569</v>
      </c>
      <c r="N246" s="20">
        <v>12.401641237611063</v>
      </c>
      <c r="O246" s="20">
        <v>14.489966794006818</v>
      </c>
      <c r="P246" s="20">
        <v>12.517107903369109</v>
      </c>
      <c r="Q246" s="20">
        <v>14.440351473683727</v>
      </c>
      <c r="R246" s="20">
        <v>14.096350995133166</v>
      </c>
      <c r="S246" s="20">
        <v>13.62418245605342</v>
      </c>
      <c r="T246" s="20">
        <v>16.389076798275966</v>
      </c>
      <c r="U246" s="20">
        <v>17.62337241659943</v>
      </c>
      <c r="V246" s="8">
        <f t="shared" si="92"/>
        <v>14.578568231030586</v>
      </c>
      <c r="W246" s="58">
        <f t="shared" si="93"/>
        <v>0.11831914954208735</v>
      </c>
      <c r="X246" s="64">
        <f t="shared" si="123"/>
        <v>0.29959971911231698</v>
      </c>
      <c r="Y246" s="12">
        <v>11.882030872624878</v>
      </c>
      <c r="Z246" s="12">
        <v>14.597580113523261</v>
      </c>
      <c r="AA246" s="12">
        <v>12.306814026960957</v>
      </c>
      <c r="AB246" s="8">
        <f t="shared" si="94"/>
        <v>12.928808337703032</v>
      </c>
      <c r="AC246" s="58">
        <f t="shared" si="95"/>
        <v>0.11298197428583637</v>
      </c>
      <c r="AD246" s="64">
        <f t="shared" si="124"/>
        <v>0.30241274045460975</v>
      </c>
      <c r="AE246" s="7">
        <f t="shared" si="96"/>
        <v>9.7664056016845913E-2</v>
      </c>
      <c r="AF246" s="7">
        <f t="shared" si="97"/>
        <v>0.17045421661977628</v>
      </c>
      <c r="AG246" s="7">
        <f t="shared" si="114"/>
        <v>0.56612591475849627</v>
      </c>
      <c r="AI246" s="60">
        <f t="shared" si="99"/>
        <v>0.85580335309448852</v>
      </c>
      <c r="AJ246" s="60">
        <f t="shared" si="100"/>
        <v>0.88683663119838974</v>
      </c>
      <c r="AK246" s="60">
        <f t="shared" si="101"/>
        <v>0.96500677011732627</v>
      </c>
    </row>
    <row r="247" spans="1:37" s="9" customFormat="1" x14ac:dyDescent="0.45">
      <c r="A247" s="35" t="s">
        <v>41</v>
      </c>
      <c r="B247" s="17">
        <v>428.37398409860003</v>
      </c>
      <c r="C247" s="8">
        <f t="shared" si="121"/>
        <v>427.37398409860003</v>
      </c>
      <c r="D247" s="20">
        <v>3.9609099937267462</v>
      </c>
      <c r="E247" s="20">
        <v>4.6433803558203453</v>
      </c>
      <c r="F247" s="20">
        <v>3.680832664710612</v>
      </c>
      <c r="G247" s="20">
        <v>4.6943991561745149</v>
      </c>
      <c r="H247" s="20">
        <v>5.0586894885582652</v>
      </c>
      <c r="I247" s="20">
        <v>4.3494952794077433</v>
      </c>
      <c r="J247" s="8">
        <f t="shared" si="110"/>
        <v>4.3979511563997047</v>
      </c>
      <c r="K247" s="58">
        <f t="shared" si="111"/>
        <v>0.11559709735916154</v>
      </c>
      <c r="L247" s="64">
        <f t="shared" si="122"/>
        <v>8.9285990036176224E-2</v>
      </c>
      <c r="M247" s="20">
        <v>4.4226827789345053</v>
      </c>
      <c r="N247" s="20">
        <v>3.4601165320969738</v>
      </c>
      <c r="O247" s="20">
        <v>4.6364416680236147</v>
      </c>
      <c r="P247" s="20">
        <v>4.024512579127852</v>
      </c>
      <c r="Q247" s="20">
        <v>3.8345136450055284</v>
      </c>
      <c r="R247" s="20">
        <v>3.8052503016679671</v>
      </c>
      <c r="S247" s="20">
        <v>4.4432115424201477</v>
      </c>
      <c r="T247" s="20">
        <v>4.6518675163125094</v>
      </c>
      <c r="U247" s="20">
        <v>6.5144131006522512</v>
      </c>
      <c r="V247" s="8">
        <f t="shared" si="92"/>
        <v>4.4214455182490386</v>
      </c>
      <c r="W247" s="58">
        <f t="shared" si="93"/>
        <v>0.2004863732152026</v>
      </c>
      <c r="X247" s="64">
        <f t="shared" si="123"/>
        <v>9.0863781294946946E-2</v>
      </c>
      <c r="Y247" s="12">
        <v>2.9179725981788458</v>
      </c>
      <c r="Z247" s="12">
        <v>5.8618279781477201</v>
      </c>
      <c r="AA247" s="12">
        <v>3.402596805297728</v>
      </c>
      <c r="AB247" s="8">
        <f t="shared" si="94"/>
        <v>4.0607991272080977</v>
      </c>
      <c r="AC247" s="58">
        <f t="shared" si="95"/>
        <v>0.38870345636713205</v>
      </c>
      <c r="AD247" s="64">
        <f t="shared" si="124"/>
        <v>9.498457711013332E-2</v>
      </c>
      <c r="AE247" s="7">
        <f t="shared" si="96"/>
        <v>0.63001058013331668</v>
      </c>
      <c r="AF247" s="7">
        <f t="shared" si="97"/>
        <v>0.62139062630757347</v>
      </c>
      <c r="AG247" s="7">
        <f t="shared" si="114"/>
        <v>0.95433056788147619</v>
      </c>
      <c r="AH247" s="7"/>
      <c r="AI247" s="60">
        <f t="shared" si="99"/>
        <v>0.92333884183752291</v>
      </c>
      <c r="AJ247" s="60">
        <f t="shared" si="100"/>
        <v>0.91843246975397252</v>
      </c>
      <c r="AK247" s="60">
        <f t="shared" si="101"/>
        <v>1.0053421152290758</v>
      </c>
    </row>
    <row r="248" spans="1:37" s="7" customFormat="1" x14ac:dyDescent="0.45">
      <c r="A248" s="35" t="s">
        <v>58</v>
      </c>
      <c r="B248" s="17">
        <v>448.34268397020003</v>
      </c>
      <c r="C248" s="8">
        <f t="shared" si="121"/>
        <v>447.34268397020003</v>
      </c>
      <c r="D248" s="20">
        <v>2.1214838202488626</v>
      </c>
      <c r="E248" s="20">
        <v>1.8265475137247729</v>
      </c>
      <c r="F248" s="20">
        <v>2.0396380539569376</v>
      </c>
      <c r="G248" s="20">
        <v>3.8918124759546409</v>
      </c>
      <c r="H248" s="20">
        <v>3.1803502614319403</v>
      </c>
      <c r="I248" s="20">
        <v>2.7579879807526435</v>
      </c>
      <c r="J248" s="8">
        <f t="shared" si="110"/>
        <v>2.6363033510116329</v>
      </c>
      <c r="K248" s="58">
        <f t="shared" si="111"/>
        <v>0.30173632231740427</v>
      </c>
      <c r="L248" s="64">
        <f t="shared" si="122"/>
        <v>5.3521502708878614E-2</v>
      </c>
      <c r="M248" s="20">
        <v>2.5259006079747888</v>
      </c>
      <c r="N248" s="20">
        <v>1.8759399808960742</v>
      </c>
      <c r="O248" s="20">
        <v>3.0396296709917672</v>
      </c>
      <c r="P248" s="20">
        <v>3.456651168333158</v>
      </c>
      <c r="Q248" s="20">
        <v>2.2050582020708882</v>
      </c>
      <c r="R248" s="20">
        <v>2.1441050102495907</v>
      </c>
      <c r="S248" s="20">
        <v>3.085146107111163</v>
      </c>
      <c r="T248" s="20">
        <v>3.0593803078462876</v>
      </c>
      <c r="U248" s="20">
        <v>3.1305042977687152</v>
      </c>
      <c r="V248" s="8">
        <f t="shared" si="92"/>
        <v>2.7247017059158258</v>
      </c>
      <c r="W248" s="58">
        <f t="shared" si="93"/>
        <v>0.20137992729021265</v>
      </c>
      <c r="X248" s="64">
        <f t="shared" si="123"/>
        <v>5.5994515567014985E-2</v>
      </c>
      <c r="Y248" s="12">
        <v>2.0177955077740459</v>
      </c>
      <c r="Z248" s="12">
        <v>2.743709720919679</v>
      </c>
      <c r="AA248" s="12">
        <v>2.6505002740415873</v>
      </c>
      <c r="AB248" s="8">
        <f t="shared" si="94"/>
        <v>2.4706685009117706</v>
      </c>
      <c r="AC248" s="58">
        <f t="shared" si="95"/>
        <v>0.15985908644940613</v>
      </c>
      <c r="AD248" s="64">
        <f t="shared" si="124"/>
        <v>5.7790448477508624E-2</v>
      </c>
      <c r="AE248" s="7">
        <f t="shared" si="96"/>
        <v>0.74930553839429337</v>
      </c>
      <c r="AF248" s="7">
        <f t="shared" si="97"/>
        <v>0.48181648304785751</v>
      </c>
      <c r="AG248" s="7">
        <f t="shared" si="114"/>
        <v>0.80182114203197008</v>
      </c>
      <c r="AI248" s="60">
        <f t="shared" si="99"/>
        <v>0.93717155120396023</v>
      </c>
      <c r="AJ248" s="60">
        <f t="shared" si="100"/>
        <v>0.90676659964189743</v>
      </c>
      <c r="AK248" s="60">
        <f t="shared" si="101"/>
        <v>1.0335311772335576</v>
      </c>
    </row>
    <row r="249" spans="1:37" s="9" customFormat="1" x14ac:dyDescent="0.45">
      <c r="A249" s="35" t="s">
        <v>72</v>
      </c>
      <c r="B249" s="17">
        <v>454.38963416280001</v>
      </c>
      <c r="C249" s="8">
        <f t="shared" si="121"/>
        <v>453.38963416280001</v>
      </c>
      <c r="D249" s="20">
        <v>1.0221789009030651</v>
      </c>
      <c r="E249" s="20">
        <v>0.77168023403372765</v>
      </c>
      <c r="F249" s="20">
        <v>0.57099200030020369</v>
      </c>
      <c r="G249" s="20">
        <v>0.55476783029463717</v>
      </c>
      <c r="H249" s="20">
        <v>1.2354115894356716</v>
      </c>
      <c r="I249" s="20">
        <v>0.54846211706140779</v>
      </c>
      <c r="J249" s="8">
        <f t="shared" si="110"/>
        <v>0.78391544533811874</v>
      </c>
      <c r="K249" s="58">
        <f t="shared" si="111"/>
        <v>0.36709022399095137</v>
      </c>
      <c r="L249" s="64">
        <f t="shared" si="122"/>
        <v>1.5914834920304575E-2</v>
      </c>
      <c r="M249" s="20">
        <v>0.56744974238330248</v>
      </c>
      <c r="N249" s="20">
        <v>0.65606560815456505</v>
      </c>
      <c r="O249" s="20">
        <v>0.49998386497128522</v>
      </c>
      <c r="P249" s="20">
        <v>0.54155891560501745</v>
      </c>
      <c r="Q249" s="20">
        <v>0.68577158505031122</v>
      </c>
      <c r="R249" s="20">
        <v>0.65950826961744491</v>
      </c>
      <c r="S249" s="20">
        <v>0.59154988240445872</v>
      </c>
      <c r="T249" s="20">
        <v>0.67067074502042257</v>
      </c>
      <c r="U249" s="20">
        <v>1.4595908045668469</v>
      </c>
      <c r="V249" s="8">
        <f t="shared" si="92"/>
        <v>0.70357215753040614</v>
      </c>
      <c r="W249" s="58">
        <f t="shared" si="93"/>
        <v>0.41314206971156009</v>
      </c>
      <c r="X249" s="64">
        <f t="shared" si="123"/>
        <v>1.4458897295736385E-2</v>
      </c>
      <c r="Y249" s="12">
        <v>0.57966728391292077</v>
      </c>
      <c r="Z249" s="12">
        <v>1.6689344722872324</v>
      </c>
      <c r="AA249" s="12">
        <v>0.67028437929507367</v>
      </c>
      <c r="AB249" s="8">
        <f t="shared" si="94"/>
        <v>0.97296204516507556</v>
      </c>
      <c r="AC249" s="58">
        <f t="shared" si="95"/>
        <v>0.6212270855063311</v>
      </c>
      <c r="AD249" s="64">
        <f t="shared" si="124"/>
        <v>2.2758177764816884E-2</v>
      </c>
      <c r="AE249" s="7">
        <f t="shared" si="96"/>
        <v>0.52968387021556573</v>
      </c>
      <c r="AF249" s="7">
        <f t="shared" si="97"/>
        <v>0.30659600085624322</v>
      </c>
      <c r="AG249" s="7">
        <f t="shared" si="114"/>
        <v>0.60743758781168489</v>
      </c>
      <c r="AH249" s="7"/>
      <c r="AI249" s="60">
        <f t="shared" si="99"/>
        <v>1.2411568759758487</v>
      </c>
      <c r="AJ249" s="60">
        <f t="shared" si="100"/>
        <v>1.382888783689578</v>
      </c>
      <c r="AK249" s="60">
        <f t="shared" si="101"/>
        <v>0.89751026301942693</v>
      </c>
    </row>
    <row r="250" spans="1:37" s="9" customFormat="1" x14ac:dyDescent="0.45">
      <c r="A250" s="26"/>
      <c r="B250" s="11"/>
      <c r="C250" s="8" t="s">
        <v>13</v>
      </c>
      <c r="D250" s="8">
        <f t="shared" ref="D250:U250" si="125">SUM(D242:D249)</f>
        <v>43.66821053690677</v>
      </c>
      <c r="E250" s="8">
        <f t="shared" si="125"/>
        <v>55.085930912488713</v>
      </c>
      <c r="F250" s="8">
        <f t="shared" si="125"/>
        <v>44.305394559792674</v>
      </c>
      <c r="G250" s="8">
        <f t="shared" si="125"/>
        <v>50.181288835746955</v>
      </c>
      <c r="H250" s="8">
        <f t="shared" si="125"/>
        <v>54.517093556264626</v>
      </c>
      <c r="I250" s="8">
        <f t="shared" si="125"/>
        <v>47.783486557256303</v>
      </c>
      <c r="J250" s="8">
        <f t="shared" si="110"/>
        <v>49.256900826409343</v>
      </c>
      <c r="K250" s="58">
        <f t="shared" si="111"/>
        <v>9.9633090423744353E-2</v>
      </c>
      <c r="L250" s="64">
        <f t="shared" si="122"/>
        <v>1</v>
      </c>
      <c r="M250" s="8">
        <f t="shared" si="125"/>
        <v>53.137717011209645</v>
      </c>
      <c r="N250" s="8">
        <f t="shared" si="125"/>
        <v>40.94838828626181</v>
      </c>
      <c r="O250" s="8">
        <f t="shared" si="125"/>
        <v>46.697166701183626</v>
      </c>
      <c r="P250" s="8">
        <f t="shared" si="125"/>
        <v>43.052892817414246</v>
      </c>
      <c r="Q250" s="8">
        <f t="shared" si="125"/>
        <v>45.694027578005702</v>
      </c>
      <c r="R250" s="8">
        <f t="shared" si="125"/>
        <v>45.843368818585489</v>
      </c>
      <c r="S250" s="8">
        <f t="shared" si="125"/>
        <v>48.674051602204571</v>
      </c>
      <c r="T250" s="8">
        <f t="shared" si="125"/>
        <v>55.514404482404316</v>
      </c>
      <c r="U250" s="8">
        <f t="shared" si="125"/>
        <v>58.379361513192869</v>
      </c>
      <c r="V250" s="8">
        <f t="shared" si="92"/>
        <v>48.660153201162466</v>
      </c>
      <c r="W250" s="58">
        <f t="shared" si="93"/>
        <v>0.1200481513845188</v>
      </c>
      <c r="X250" s="64">
        <f t="shared" si="123"/>
        <v>1</v>
      </c>
      <c r="Y250" s="8">
        <f t="shared" ref="Y250:AA250" si="126">SUM(Y242:Y249)</f>
        <v>39.547037976312353</v>
      </c>
      <c r="Z250" s="8">
        <f t="shared" si="126"/>
        <v>47.95084446663838</v>
      </c>
      <c r="AA250" s="8">
        <f t="shared" si="126"/>
        <v>40.75870143907224</v>
      </c>
      <c r="AB250" s="8">
        <f t="shared" si="94"/>
        <v>42.752194627340991</v>
      </c>
      <c r="AC250" s="58">
        <f t="shared" si="95"/>
        <v>0.10625750899646724</v>
      </c>
      <c r="AD250" s="64">
        <f t="shared" si="124"/>
        <v>1</v>
      </c>
      <c r="AE250" s="7">
        <f t="shared" si="96"/>
        <v>9.7184359726474143E-2</v>
      </c>
      <c r="AF250" s="7">
        <f t="shared" si="97"/>
        <v>0.14500104611212727</v>
      </c>
      <c r="AG250" s="7">
        <f t="shared" si="114"/>
        <v>0.84011928157639071</v>
      </c>
      <c r="AH250" s="7"/>
      <c r="AI250" s="60">
        <f t="shared" si="99"/>
        <v>0.867943250794601</v>
      </c>
      <c r="AJ250" s="60">
        <f t="shared" si="100"/>
        <v>0.87858734128111338</v>
      </c>
      <c r="AK250" s="60">
        <f t="shared" si="101"/>
        <v>0.98788499448331257</v>
      </c>
    </row>
    <row r="251" spans="1:37" s="7" customFormat="1" x14ac:dyDescent="0.45">
      <c r="A251" s="26"/>
      <c r="B251" s="11"/>
      <c r="C251" s="11"/>
      <c r="D251" s="8"/>
      <c r="E251" s="8"/>
      <c r="F251" s="8"/>
      <c r="G251" s="8"/>
      <c r="H251" s="8"/>
      <c r="I251" s="8"/>
      <c r="J251" s="8" t="e">
        <f t="shared" si="110"/>
        <v>#DIV/0!</v>
      </c>
      <c r="K251" s="58" t="e">
        <f t="shared" si="111"/>
        <v>#DIV/0!</v>
      </c>
      <c r="L251" s="68"/>
      <c r="M251" s="8"/>
      <c r="N251" s="8"/>
      <c r="O251" s="8"/>
      <c r="P251" s="8"/>
      <c r="Q251" s="8"/>
      <c r="R251" s="8"/>
      <c r="S251" s="8"/>
      <c r="T251" s="8"/>
      <c r="U251" s="8"/>
      <c r="V251" s="8" t="e">
        <f t="shared" si="92"/>
        <v>#DIV/0!</v>
      </c>
      <c r="W251" s="58" t="e">
        <f t="shared" si="93"/>
        <v>#DIV/0!</v>
      </c>
      <c r="X251" s="68"/>
      <c r="Y251" s="11"/>
      <c r="Z251" s="11"/>
      <c r="AA251" s="11"/>
      <c r="AB251" s="8" t="e">
        <f t="shared" si="94"/>
        <v>#DIV/0!</v>
      </c>
      <c r="AC251" s="58" t="e">
        <f t="shared" si="95"/>
        <v>#DIV/0!</v>
      </c>
      <c r="AD251" s="72"/>
      <c r="AE251" s="7" t="e">
        <f t="shared" si="96"/>
        <v>#DIV/0!</v>
      </c>
      <c r="AF251" s="7" t="e">
        <f t="shared" si="97"/>
        <v>#DIV/0!</v>
      </c>
      <c r="AG251" s="7" t="e">
        <f t="shared" si="114"/>
        <v>#DIV/0!</v>
      </c>
      <c r="AI251" s="60" t="e">
        <f t="shared" si="99"/>
        <v>#DIV/0!</v>
      </c>
      <c r="AJ251" s="60" t="e">
        <f t="shared" si="100"/>
        <v>#DIV/0!</v>
      </c>
      <c r="AK251" s="60" t="e">
        <f t="shared" si="101"/>
        <v>#DIV/0!</v>
      </c>
    </row>
    <row r="252" spans="1:37" s="9" customFormat="1" x14ac:dyDescent="0.45">
      <c r="A252" s="26"/>
      <c r="B252" s="11"/>
      <c r="C252" s="11"/>
      <c r="D252" s="8"/>
      <c r="E252" s="8"/>
      <c r="F252" s="8"/>
      <c r="G252" s="8"/>
      <c r="H252" s="8"/>
      <c r="I252" s="8"/>
      <c r="J252" s="8" t="e">
        <f t="shared" si="110"/>
        <v>#DIV/0!</v>
      </c>
      <c r="K252" s="58" t="e">
        <f t="shared" si="111"/>
        <v>#DIV/0!</v>
      </c>
      <c r="L252" s="68"/>
      <c r="M252" s="8"/>
      <c r="N252" s="8"/>
      <c r="O252" s="8"/>
      <c r="P252" s="8"/>
      <c r="Q252" s="8"/>
      <c r="R252" s="8"/>
      <c r="S252" s="8"/>
      <c r="T252" s="8"/>
      <c r="U252" s="8"/>
      <c r="V252" s="8" t="e">
        <f t="shared" si="92"/>
        <v>#DIV/0!</v>
      </c>
      <c r="W252" s="58" t="e">
        <f t="shared" si="93"/>
        <v>#DIV/0!</v>
      </c>
      <c r="X252" s="68"/>
      <c r="AB252" s="8" t="e">
        <f t="shared" si="94"/>
        <v>#DIV/0!</v>
      </c>
      <c r="AC252" s="58" t="e">
        <f t="shared" si="95"/>
        <v>#DIV/0!</v>
      </c>
      <c r="AD252" s="67"/>
      <c r="AE252" s="7" t="e">
        <f t="shared" si="96"/>
        <v>#DIV/0!</v>
      </c>
      <c r="AF252" s="7" t="e">
        <f t="shared" si="97"/>
        <v>#DIV/0!</v>
      </c>
      <c r="AG252" s="7" t="e">
        <f t="shared" si="114"/>
        <v>#DIV/0!</v>
      </c>
      <c r="AH252" s="7"/>
      <c r="AI252" s="60" t="e">
        <f t="shared" si="99"/>
        <v>#DIV/0!</v>
      </c>
      <c r="AJ252" s="60" t="e">
        <f t="shared" si="100"/>
        <v>#DIV/0!</v>
      </c>
      <c r="AK252" s="60" t="e">
        <f t="shared" si="101"/>
        <v>#DIV/0!</v>
      </c>
    </row>
    <row r="253" spans="1:37" s="9" customFormat="1" ht="31.5" x14ac:dyDescent="0.45">
      <c r="A253" s="33" t="s">
        <v>133</v>
      </c>
      <c r="B253" s="48" t="s">
        <v>192</v>
      </c>
      <c r="C253" s="49" t="s">
        <v>203</v>
      </c>
      <c r="D253" s="36" t="s">
        <v>80</v>
      </c>
      <c r="E253" s="36" t="s">
        <v>81</v>
      </c>
      <c r="F253" s="36" t="s">
        <v>82</v>
      </c>
      <c r="G253" s="36" t="s">
        <v>83</v>
      </c>
      <c r="H253" s="36" t="s">
        <v>84</v>
      </c>
      <c r="I253" s="36" t="s">
        <v>85</v>
      </c>
      <c r="J253" s="8" t="e">
        <f t="shared" si="110"/>
        <v>#DIV/0!</v>
      </c>
      <c r="K253" s="58" t="e">
        <f t="shared" si="111"/>
        <v>#DIV/0!</v>
      </c>
      <c r="L253" s="63"/>
      <c r="M253" s="36" t="s">
        <v>86</v>
      </c>
      <c r="N253" s="36" t="s">
        <v>87</v>
      </c>
      <c r="O253" s="36" t="s">
        <v>88</v>
      </c>
      <c r="P253" s="36" t="s">
        <v>89</v>
      </c>
      <c r="Q253" s="36" t="s">
        <v>90</v>
      </c>
      <c r="R253" s="36" t="s">
        <v>91</v>
      </c>
      <c r="S253" s="36" t="s">
        <v>92</v>
      </c>
      <c r="T253" s="36" t="s">
        <v>93</v>
      </c>
      <c r="U253" s="36" t="s">
        <v>94</v>
      </c>
      <c r="V253" s="8" t="e">
        <f t="shared" si="92"/>
        <v>#DIV/0!</v>
      </c>
      <c r="W253" s="58" t="e">
        <f t="shared" si="93"/>
        <v>#DIV/0!</v>
      </c>
      <c r="X253" s="63"/>
      <c r="Y253" s="36" t="s">
        <v>95</v>
      </c>
      <c r="Z253" s="36" t="s">
        <v>96</v>
      </c>
      <c r="AA253" s="36" t="s">
        <v>232</v>
      </c>
      <c r="AB253" s="8" t="e">
        <f t="shared" si="94"/>
        <v>#DIV/0!</v>
      </c>
      <c r="AC253" s="58" t="e">
        <f t="shared" si="95"/>
        <v>#DIV/0!</v>
      </c>
      <c r="AD253" s="63"/>
      <c r="AE253" s="7" t="e">
        <f t="shared" si="96"/>
        <v>#DIV/0!</v>
      </c>
      <c r="AF253" s="7" t="e">
        <f t="shared" si="97"/>
        <v>#DIV/0!</v>
      </c>
      <c r="AG253" s="7" t="e">
        <f t="shared" si="114"/>
        <v>#DIV/0!</v>
      </c>
      <c r="AH253" s="7"/>
      <c r="AI253" s="60" t="e">
        <f t="shared" si="99"/>
        <v>#DIV/0!</v>
      </c>
      <c r="AJ253" s="60" t="e">
        <f t="shared" si="100"/>
        <v>#DIV/0!</v>
      </c>
      <c r="AK253" s="60" t="e">
        <f t="shared" si="101"/>
        <v>#DIV/0!</v>
      </c>
    </row>
    <row r="254" spans="1:37" s="9" customFormat="1" x14ac:dyDescent="0.45">
      <c r="A254" s="26" t="s">
        <v>119</v>
      </c>
      <c r="B254" s="11">
        <v>564.5355701185</v>
      </c>
      <c r="C254" s="8">
        <f>B254+1</f>
        <v>565.5355701185</v>
      </c>
      <c r="D254" s="19">
        <v>1.6666120786255143</v>
      </c>
      <c r="E254" s="19">
        <v>1.6282143714832378</v>
      </c>
      <c r="F254" s="19">
        <v>1.7746163492469971</v>
      </c>
      <c r="G254" s="19">
        <v>1.6642918218110674</v>
      </c>
      <c r="H254" s="19">
        <v>1.9947796142813237</v>
      </c>
      <c r="I254" s="19">
        <v>1.3889302027658701</v>
      </c>
      <c r="J254" s="8">
        <f t="shared" si="110"/>
        <v>1.6862407397023349</v>
      </c>
      <c r="K254" s="58">
        <f t="shared" si="111"/>
        <v>0.11730532915992675</v>
      </c>
      <c r="L254" s="64">
        <f>J254/$J$258</f>
        <v>0.8695624414741091</v>
      </c>
      <c r="M254" s="19">
        <v>1.9206873454564928</v>
      </c>
      <c r="N254" s="19">
        <v>1.422453864614319</v>
      </c>
      <c r="O254" s="19">
        <v>1.4041969887649677</v>
      </c>
      <c r="P254" s="19">
        <v>1.7463005278010559</v>
      </c>
      <c r="Q254" s="19">
        <v>1.6463831330824203</v>
      </c>
      <c r="R254" s="19">
        <v>1.8214504308536279</v>
      </c>
      <c r="S254" s="19">
        <v>1.6646318191822211</v>
      </c>
      <c r="T254" s="19">
        <v>1.6860012799584159</v>
      </c>
      <c r="U254" s="12">
        <v>2.1660053977300757</v>
      </c>
      <c r="V254" s="8">
        <f t="shared" si="92"/>
        <v>1.7197900874937326</v>
      </c>
      <c r="W254" s="58">
        <f t="shared" si="93"/>
        <v>0.13761324608739531</v>
      </c>
      <c r="X254" s="64">
        <f>V254/$V$258</f>
        <v>0.86490534455400847</v>
      </c>
      <c r="Y254" s="12">
        <v>2.0662761476375566</v>
      </c>
      <c r="Z254" s="12">
        <v>1.8781042562579982</v>
      </c>
      <c r="AA254" s="12">
        <v>1.6717921640145927</v>
      </c>
      <c r="AB254" s="8">
        <f t="shared" si="94"/>
        <v>1.872057522636716</v>
      </c>
      <c r="AC254" s="58">
        <f t="shared" si="95"/>
        <v>0.10539820031474449</v>
      </c>
      <c r="AD254" s="64">
        <f>AB254/$AB$258</f>
        <v>0.86045143713285144</v>
      </c>
      <c r="AE254" s="7">
        <f t="shared" si="96"/>
        <v>0.22538756483570502</v>
      </c>
      <c r="AF254" s="7">
        <f t="shared" si="97"/>
        <v>0.34277485141892783</v>
      </c>
      <c r="AG254" s="7">
        <f t="shared" si="114"/>
        <v>0.77933912521826576</v>
      </c>
      <c r="AH254" s="7"/>
      <c r="AI254" s="60">
        <f t="shared" si="99"/>
        <v>1.1101958804335272</v>
      </c>
      <c r="AJ254" s="60">
        <f t="shared" si="100"/>
        <v>1.0885383839866667</v>
      </c>
      <c r="AK254" s="60">
        <f t="shared" si="101"/>
        <v>1.0198959419028863</v>
      </c>
    </row>
    <row r="255" spans="1:37" s="9" customFormat="1" x14ac:dyDescent="0.45">
      <c r="A255" s="26" t="s">
        <v>132</v>
      </c>
      <c r="B255" s="11">
        <v>592.56687024690007</v>
      </c>
      <c r="C255" s="8">
        <f t="shared" ref="C255:C257" si="127">B255+1</f>
        <v>593.56687024690007</v>
      </c>
      <c r="D255" s="19">
        <v>7.0858972854360658E-2</v>
      </c>
      <c r="E255" s="19">
        <v>4.3626083003421641E-2</v>
      </c>
      <c r="F255" s="19">
        <v>4.1612897969615543E-2</v>
      </c>
      <c r="G255" s="19">
        <v>5.295322275564085E-2</v>
      </c>
      <c r="H255" s="19">
        <v>5.3614141596387672E-2</v>
      </c>
      <c r="I255" s="19">
        <v>5.0496372480434801E-2</v>
      </c>
      <c r="J255" s="8">
        <f t="shared" si="110"/>
        <v>5.219361510997686E-2</v>
      </c>
      <c r="K255" s="58">
        <f t="shared" si="111"/>
        <v>0.19896777657076672</v>
      </c>
      <c r="L255" s="64">
        <f t="shared" ref="L255:L258" si="128">J255/$J$258</f>
        <v>2.6915259675438254E-2</v>
      </c>
      <c r="M255" s="19">
        <v>5.5210675333556634E-2</v>
      </c>
      <c r="N255" s="19">
        <v>4.4648037988663319E-2</v>
      </c>
      <c r="O255" s="19">
        <v>4.54901002000506E-2</v>
      </c>
      <c r="P255" s="19">
        <v>4.9412518155711051E-2</v>
      </c>
      <c r="Q255" s="19">
        <v>5.7753823970865696E-2</v>
      </c>
      <c r="R255" s="19">
        <v>5.0242779795673029E-2</v>
      </c>
      <c r="S255" s="19">
        <v>4.8510636069146351E-2</v>
      </c>
      <c r="T255" s="19">
        <v>3.9313961329481249E-2</v>
      </c>
      <c r="U255" s="12">
        <v>6.32452702428139E-2</v>
      </c>
      <c r="V255" s="8">
        <f t="shared" si="92"/>
        <v>5.0425311453995758E-2</v>
      </c>
      <c r="W255" s="58">
        <f t="shared" si="93"/>
        <v>0.14486336078491374</v>
      </c>
      <c r="X255" s="64">
        <f>V255/$V$258</f>
        <v>2.5359560852521966E-2</v>
      </c>
      <c r="Y255" s="12">
        <v>5.9517170625277713E-2</v>
      </c>
      <c r="Z255" s="12">
        <v>5.4311137852413732E-2</v>
      </c>
      <c r="AA255" s="12">
        <v>4.4479968647059297E-2</v>
      </c>
      <c r="AB255" s="8">
        <f t="shared" si="94"/>
        <v>5.2769425708250245E-2</v>
      </c>
      <c r="AC255" s="58">
        <f t="shared" si="95"/>
        <v>0.14470937512999887</v>
      </c>
      <c r="AD255" s="64">
        <f t="shared" ref="AD255:AD258" si="129">AB255/$AB$258</f>
        <v>2.4254344558487361E-2</v>
      </c>
      <c r="AE255" s="7">
        <f t="shared" si="96"/>
        <v>0.93530991349627435</v>
      </c>
      <c r="AF255" s="7">
        <f t="shared" si="97"/>
        <v>0.64365208647086525</v>
      </c>
      <c r="AG255" s="7">
        <f t="shared" si="114"/>
        <v>0.70343189184428323</v>
      </c>
      <c r="AH255" s="7"/>
      <c r="AI255" s="60">
        <f t="shared" si="99"/>
        <v>1.0110322037869977</v>
      </c>
      <c r="AJ255" s="60">
        <f t="shared" si="100"/>
        <v>1.0464868572283006</v>
      </c>
      <c r="AK255" s="60">
        <f t="shared" si="101"/>
        <v>0.96612030700967699</v>
      </c>
    </row>
    <row r="256" spans="1:37" s="9" customFormat="1" x14ac:dyDescent="0.45">
      <c r="A256" s="26" t="s">
        <v>43</v>
      </c>
      <c r="B256" s="11">
        <v>646.61382043950005</v>
      </c>
      <c r="C256" s="8">
        <f t="shared" si="127"/>
        <v>647.61382043950005</v>
      </c>
      <c r="D256" s="19">
        <v>0.16667958253218779</v>
      </c>
      <c r="E256" s="19">
        <v>0.16579664488963206</v>
      </c>
      <c r="F256" s="19">
        <v>0.13655477372679581</v>
      </c>
      <c r="G256" s="19">
        <v>0.15974368983157561</v>
      </c>
      <c r="H256" s="19">
        <v>0.23490013386248657</v>
      </c>
      <c r="I256" s="19">
        <v>0.15653093867922613</v>
      </c>
      <c r="J256" s="8">
        <f t="shared" si="110"/>
        <v>0.17003429392031733</v>
      </c>
      <c r="K256" s="58">
        <f t="shared" si="111"/>
        <v>0.19762652486691112</v>
      </c>
      <c r="L256" s="64">
        <f t="shared" si="128"/>
        <v>8.7683467890698516E-2</v>
      </c>
      <c r="M256" s="19">
        <v>0.22479738402618998</v>
      </c>
      <c r="N256" s="19">
        <v>0.17478350129898151</v>
      </c>
      <c r="O256" s="19">
        <v>0.17449818584217108</v>
      </c>
      <c r="P256" s="19">
        <v>0.13487136653906148</v>
      </c>
      <c r="Q256" s="19">
        <v>0.1781274440673648</v>
      </c>
      <c r="R256" s="19">
        <v>0.22041086986391317</v>
      </c>
      <c r="S256" s="19">
        <v>0.19171843046676335</v>
      </c>
      <c r="T256" s="19">
        <v>0.1892796878839092</v>
      </c>
      <c r="U256" s="12">
        <v>0.24886711890923022</v>
      </c>
      <c r="V256" s="8">
        <f t="shared" si="92"/>
        <v>0.19303933209973165</v>
      </c>
      <c r="W256" s="58">
        <f t="shared" si="93"/>
        <v>0.17541734417943916</v>
      </c>
      <c r="X256" s="64">
        <f>V256/$V$258</f>
        <v>9.7082051615675749E-2</v>
      </c>
      <c r="Y256" s="12">
        <v>0.24821072698799254</v>
      </c>
      <c r="Z256" s="12">
        <v>0.23229665075774408</v>
      </c>
      <c r="AA256" s="12">
        <v>0.18572291366707208</v>
      </c>
      <c r="AB256" s="8">
        <f t="shared" si="94"/>
        <v>0.22207676380426955</v>
      </c>
      <c r="AC256" s="58">
        <f t="shared" si="95"/>
        <v>0.1462256371476692</v>
      </c>
      <c r="AD256" s="64">
        <f t="shared" si="129"/>
        <v>0.10207286275053097</v>
      </c>
      <c r="AE256" s="7">
        <f t="shared" si="96"/>
        <v>6.268387801631678E-2</v>
      </c>
      <c r="AF256" s="7">
        <f t="shared" si="97"/>
        <v>0.22384607824090144</v>
      </c>
      <c r="AG256" s="7">
        <f t="shared" si="114"/>
        <v>0.21858306410596928</v>
      </c>
      <c r="AH256" s="7"/>
      <c r="AI256" s="60">
        <f t="shared" si="99"/>
        <v>1.3060704325231047</v>
      </c>
      <c r="AJ256" s="60">
        <f t="shared" si="100"/>
        <v>1.1504223589498126</v>
      </c>
      <c r="AK256" s="60">
        <f t="shared" si="101"/>
        <v>1.1352964607845233</v>
      </c>
    </row>
    <row r="257" spans="1:37" x14ac:dyDescent="0.45">
      <c r="A257" s="26" t="s">
        <v>79</v>
      </c>
      <c r="B257" s="11">
        <v>648.62947050370008</v>
      </c>
      <c r="C257" s="8">
        <f t="shared" si="127"/>
        <v>649.62947050370008</v>
      </c>
      <c r="D257" s="19">
        <v>5.1004210500193964E-2</v>
      </c>
      <c r="E257" s="19">
        <v>2.454431393583071E-2</v>
      </c>
      <c r="F257" s="19">
        <v>2.7145518658309421E-2</v>
      </c>
      <c r="G257" s="19">
        <v>2.535461314201462E-2</v>
      </c>
      <c r="H257" s="19">
        <v>3.7783794278604725E-2</v>
      </c>
      <c r="I257" s="19">
        <v>1.8453903815066449E-2</v>
      </c>
      <c r="J257" s="8">
        <f t="shared" si="110"/>
        <v>3.0714392388336648E-2</v>
      </c>
      <c r="K257" s="58">
        <f t="shared" si="111"/>
        <v>0.3828875692506345</v>
      </c>
      <c r="L257" s="64">
        <f t="shared" si="128"/>
        <v>1.5838830959753986E-2</v>
      </c>
      <c r="M257" s="19">
        <v>2.7450355433781944E-2</v>
      </c>
      <c r="N257" s="19">
        <v>2.1464884118055666E-2</v>
      </c>
      <c r="O257" s="19">
        <v>2.3373004728393425E-2</v>
      </c>
      <c r="P257" s="19">
        <v>1.6784665679738086E-2</v>
      </c>
      <c r="Q257" s="19">
        <v>2.4441799714512977E-2</v>
      </c>
      <c r="R257" s="19">
        <v>2.4925911028431589E-2</v>
      </c>
      <c r="S257" s="19">
        <v>2.877506820627752E-2</v>
      </c>
      <c r="T257" s="19">
        <v>3.2361123361650583E-2</v>
      </c>
      <c r="U257" s="12">
        <v>2.6858603167093049E-2</v>
      </c>
      <c r="V257" s="8">
        <f t="shared" si="92"/>
        <v>2.515949060421498E-2</v>
      </c>
      <c r="W257" s="58">
        <f t="shared" si="93"/>
        <v>0.17809547901942355</v>
      </c>
      <c r="X257" s="64">
        <f>V257/$V$258</f>
        <v>1.2653042977793764E-2</v>
      </c>
      <c r="Y257" s="12">
        <v>3.0869223758840127E-2</v>
      </c>
      <c r="Z257" s="12">
        <v>2.9650664847056387E-2</v>
      </c>
      <c r="AA257" s="12">
        <v>2.577599189560081E-2</v>
      </c>
      <c r="AB257" s="8">
        <f t="shared" si="94"/>
        <v>2.8765293500499108E-2</v>
      </c>
      <c r="AC257" s="58">
        <f t="shared" si="95"/>
        <v>9.2456632274648315E-2</v>
      </c>
      <c r="AD257" s="64">
        <f t="shared" si="129"/>
        <v>1.3221355558130378E-2</v>
      </c>
      <c r="AE257" s="7">
        <f t="shared" si="96"/>
        <v>0.79159704009393783</v>
      </c>
      <c r="AF257" s="7">
        <f t="shared" si="97"/>
        <v>0.22482041465865249</v>
      </c>
      <c r="AG257" s="7">
        <f t="shared" si="114"/>
        <v>0.21557757924826457</v>
      </c>
      <c r="AH257" s="7"/>
      <c r="AI257" s="60">
        <f t="shared" si="99"/>
        <v>0.93654118684185061</v>
      </c>
      <c r="AJ257" s="60">
        <f t="shared" si="100"/>
        <v>1.1433178021370611</v>
      </c>
      <c r="AK257" s="60">
        <f t="shared" si="101"/>
        <v>0.8191433607447477</v>
      </c>
    </row>
    <row r="258" spans="1:37" s="38" customFormat="1" x14ac:dyDescent="0.45">
      <c r="A258" s="24"/>
      <c r="B258" s="11"/>
      <c r="C258" s="8" t="s">
        <v>13</v>
      </c>
      <c r="D258" s="8">
        <f>SUM(D254:D257)</f>
        <v>1.9551548445122569</v>
      </c>
      <c r="E258" s="8">
        <f t="shared" ref="E258:AA258" si="130">SUM(E254:E257)</f>
        <v>1.8621814133121222</v>
      </c>
      <c r="F258" s="8">
        <f t="shared" si="130"/>
        <v>1.9799295396017178</v>
      </c>
      <c r="G258" s="8">
        <f t="shared" si="130"/>
        <v>1.9023433475402984</v>
      </c>
      <c r="H258" s="8">
        <f t="shared" si="130"/>
        <v>2.3210776840188028</v>
      </c>
      <c r="I258" s="8">
        <f t="shared" si="130"/>
        <v>1.6144114177405975</v>
      </c>
      <c r="J258" s="8">
        <f t="shared" si="110"/>
        <v>1.9391830411209661</v>
      </c>
      <c r="K258" s="58">
        <f t="shared" si="111"/>
        <v>0.11771134559962476</v>
      </c>
      <c r="L258" s="64">
        <f t="shared" si="128"/>
        <v>1</v>
      </c>
      <c r="M258" s="8">
        <f t="shared" si="130"/>
        <v>2.2281457602500212</v>
      </c>
      <c r="N258" s="8">
        <f t="shared" si="130"/>
        <v>1.6633502880200195</v>
      </c>
      <c r="O258" s="8">
        <f t="shared" si="130"/>
        <v>1.6475582795355825</v>
      </c>
      <c r="P258" s="8">
        <f t="shared" si="130"/>
        <v>1.9473690781755666</v>
      </c>
      <c r="Q258" s="8">
        <f t="shared" si="130"/>
        <v>1.9067062008351638</v>
      </c>
      <c r="R258" s="8">
        <f t="shared" si="130"/>
        <v>2.1170299915416457</v>
      </c>
      <c r="S258" s="8">
        <f t="shared" si="130"/>
        <v>1.9336359539244083</v>
      </c>
      <c r="T258" s="8">
        <f t="shared" si="130"/>
        <v>1.9469560525334568</v>
      </c>
      <c r="U258" s="8">
        <f t="shared" si="130"/>
        <v>2.504976390049213</v>
      </c>
      <c r="V258" s="8">
        <f t="shared" ref="V258:V321" si="131">AVERAGE(M258:U258)</f>
        <v>1.9884142216516751</v>
      </c>
      <c r="W258" s="58">
        <f t="shared" ref="W258:W321" si="132">_xlfn.STDEV.S(M258:U258)/V258</f>
        <v>0.1349199584785214</v>
      </c>
      <c r="X258" s="64">
        <f>V258/$V$258</f>
        <v>1</v>
      </c>
      <c r="Y258" s="8">
        <f t="shared" si="130"/>
        <v>2.4048732690096668</v>
      </c>
      <c r="Z258" s="8">
        <f t="shared" si="130"/>
        <v>2.1943627097152123</v>
      </c>
      <c r="AA258" s="8">
        <f t="shared" si="130"/>
        <v>1.9277710382243252</v>
      </c>
      <c r="AB258" s="8">
        <f t="shared" ref="AB258:AB321" si="133">AVERAGE(Y258:AA258)</f>
        <v>2.1756690056497345</v>
      </c>
      <c r="AC258" s="58">
        <f t="shared" ref="AC258:AC321" si="134">_xlfn.STDEV.S(Y258:AA258)/AB258</f>
        <v>0.10989715018694884</v>
      </c>
      <c r="AD258" s="64">
        <f t="shared" si="129"/>
        <v>1</v>
      </c>
      <c r="AE258" s="7">
        <f t="shared" ref="AE258:AE289" si="135">TTEST(D258:I258,Y258:AA258,2,2)</f>
        <v>0.19163084526886007</v>
      </c>
      <c r="AF258" s="7">
        <f t="shared" ref="AF258:AF321" si="136">TTEST(M258:U258,Y258:AA258,2,2)</f>
        <v>0.31010455530521247</v>
      </c>
      <c r="AG258" s="7">
        <f t="shared" ref="AG258:AG321" si="137">TTEST(D258:I258,M258:U258,2,2)</f>
        <v>0.71858961272901745</v>
      </c>
      <c r="AH258" s="7"/>
      <c r="AI258" s="60">
        <f t="shared" ref="AI258:AI321" si="138">AB258/J258</f>
        <v>1.1219513369877994</v>
      </c>
      <c r="AJ258" s="60">
        <f t="shared" ref="AJ258:AJ321" si="139">AB258/V258</f>
        <v>1.094172925318607</v>
      </c>
      <c r="AK258" s="60">
        <f t="shared" si="101"/>
        <v>1.0253875882197538</v>
      </c>
    </row>
    <row r="259" spans="1:37" customFormat="1" x14ac:dyDescent="0.45">
      <c r="A259" s="24"/>
      <c r="B259" s="8"/>
      <c r="C259" s="8"/>
      <c r="D259" s="14"/>
      <c r="E259" s="14"/>
      <c r="F259" s="14"/>
      <c r="G259" s="14"/>
      <c r="H259" s="14"/>
      <c r="I259" s="14"/>
      <c r="J259" s="8" t="e">
        <f t="shared" si="110"/>
        <v>#DIV/0!</v>
      </c>
      <c r="K259" s="58" t="e">
        <f t="shared" si="111"/>
        <v>#DIV/0!</v>
      </c>
      <c r="L259" s="65"/>
      <c r="M259" s="14"/>
      <c r="N259" s="14"/>
      <c r="O259" s="9"/>
      <c r="P259" s="9"/>
      <c r="Q259" s="9"/>
      <c r="R259" s="9"/>
      <c r="S259" s="9"/>
      <c r="T259" s="9"/>
      <c r="U259" s="9"/>
      <c r="V259" s="8" t="e">
        <f t="shared" si="131"/>
        <v>#DIV/0!</v>
      </c>
      <c r="W259" s="58" t="e">
        <f t="shared" si="132"/>
        <v>#DIV/0!</v>
      </c>
      <c r="X259" s="64"/>
      <c r="Y259" s="12"/>
      <c r="Z259" s="12"/>
      <c r="AA259" s="12"/>
      <c r="AB259" s="8" t="e">
        <f t="shared" si="133"/>
        <v>#DIV/0!</v>
      </c>
      <c r="AC259" s="58" t="e">
        <f t="shared" si="134"/>
        <v>#DIV/0!</v>
      </c>
      <c r="AD259" s="70"/>
      <c r="AE259" s="7" t="e">
        <f t="shared" si="135"/>
        <v>#DIV/0!</v>
      </c>
      <c r="AF259" s="7" t="e">
        <f t="shared" si="136"/>
        <v>#DIV/0!</v>
      </c>
      <c r="AG259" s="7" t="e">
        <f t="shared" si="137"/>
        <v>#DIV/0!</v>
      </c>
      <c r="AH259" s="7"/>
      <c r="AI259" s="60" t="e">
        <f t="shared" si="138"/>
        <v>#DIV/0!</v>
      </c>
      <c r="AJ259" s="60" t="e">
        <f t="shared" si="139"/>
        <v>#DIV/0!</v>
      </c>
      <c r="AK259" s="60" t="e">
        <f t="shared" si="101"/>
        <v>#DIV/0!</v>
      </c>
    </row>
    <row r="260" spans="1:37" customFormat="1" x14ac:dyDescent="0.45">
      <c r="A260" s="24"/>
      <c r="B260" s="8"/>
      <c r="C260" s="8"/>
      <c r="D260" s="14"/>
      <c r="E260" s="14"/>
      <c r="F260" s="14"/>
      <c r="G260" s="14"/>
      <c r="H260" s="14"/>
      <c r="I260" s="14"/>
      <c r="J260" s="8" t="e">
        <f t="shared" si="110"/>
        <v>#DIV/0!</v>
      </c>
      <c r="K260" s="58" t="e">
        <f t="shared" si="111"/>
        <v>#DIV/0!</v>
      </c>
      <c r="L260" s="65"/>
      <c r="M260" s="14"/>
      <c r="N260" s="14"/>
      <c r="O260" s="9"/>
      <c r="P260" s="9"/>
      <c r="Q260" s="9"/>
      <c r="R260" s="9"/>
      <c r="S260" s="9"/>
      <c r="T260" s="9"/>
      <c r="U260" s="9"/>
      <c r="V260" s="8" t="e">
        <f t="shared" si="131"/>
        <v>#DIV/0!</v>
      </c>
      <c r="W260" s="58" t="e">
        <f t="shared" si="132"/>
        <v>#DIV/0!</v>
      </c>
      <c r="X260" s="67"/>
      <c r="Y260" s="9"/>
      <c r="Z260" s="9"/>
      <c r="AA260" s="9"/>
      <c r="AB260" s="8" t="e">
        <f t="shared" si="133"/>
        <v>#DIV/0!</v>
      </c>
      <c r="AC260" s="58" t="e">
        <f t="shared" si="134"/>
        <v>#DIV/0!</v>
      </c>
      <c r="AD260" s="67"/>
      <c r="AE260" s="7" t="e">
        <f t="shared" si="135"/>
        <v>#DIV/0!</v>
      </c>
      <c r="AF260" s="7" t="e">
        <f t="shared" si="136"/>
        <v>#DIV/0!</v>
      </c>
      <c r="AG260" s="7" t="e">
        <f t="shared" si="137"/>
        <v>#DIV/0!</v>
      </c>
      <c r="AH260" s="7"/>
      <c r="AI260" s="60" t="e">
        <f t="shared" si="138"/>
        <v>#DIV/0!</v>
      </c>
      <c r="AJ260" s="60" t="e">
        <f t="shared" si="139"/>
        <v>#DIV/0!</v>
      </c>
      <c r="AK260" s="60" t="e">
        <f t="shared" ref="AK260:AK323" si="140">V260/J260</f>
        <v>#DIV/0!</v>
      </c>
    </row>
    <row r="261" spans="1:37" customFormat="1" ht="31.5" x14ac:dyDescent="0.45">
      <c r="A261" s="39" t="s">
        <v>154</v>
      </c>
      <c r="B261" s="48" t="s">
        <v>192</v>
      </c>
      <c r="C261" s="49" t="s">
        <v>203</v>
      </c>
      <c r="D261" s="36" t="s">
        <v>80</v>
      </c>
      <c r="E261" s="36" t="s">
        <v>81</v>
      </c>
      <c r="F261" s="36" t="s">
        <v>82</v>
      </c>
      <c r="G261" s="36" t="s">
        <v>83</v>
      </c>
      <c r="H261" s="36" t="s">
        <v>84</v>
      </c>
      <c r="I261" s="36" t="s">
        <v>85</v>
      </c>
      <c r="J261" s="8" t="e">
        <f t="shared" si="110"/>
        <v>#DIV/0!</v>
      </c>
      <c r="K261" s="58" t="e">
        <f t="shared" si="111"/>
        <v>#DIV/0!</v>
      </c>
      <c r="L261" s="63"/>
      <c r="M261" s="36" t="s">
        <v>86</v>
      </c>
      <c r="N261" s="36" t="s">
        <v>87</v>
      </c>
      <c r="O261" s="36" t="s">
        <v>88</v>
      </c>
      <c r="P261" s="36" t="s">
        <v>89</v>
      </c>
      <c r="Q261" s="36" t="s">
        <v>90</v>
      </c>
      <c r="R261" s="36" t="s">
        <v>91</v>
      </c>
      <c r="S261" s="36" t="s">
        <v>92</v>
      </c>
      <c r="T261" s="36" t="s">
        <v>93</v>
      </c>
      <c r="U261" s="36" t="s">
        <v>94</v>
      </c>
      <c r="V261" s="8" t="e">
        <f t="shared" si="131"/>
        <v>#DIV/0!</v>
      </c>
      <c r="W261" s="58" t="e">
        <f t="shared" si="132"/>
        <v>#DIV/0!</v>
      </c>
      <c r="X261" s="63"/>
      <c r="Y261" s="36" t="s">
        <v>95</v>
      </c>
      <c r="Z261" s="36" t="s">
        <v>96</v>
      </c>
      <c r="AA261" s="36" t="s">
        <v>232</v>
      </c>
      <c r="AB261" s="8" t="e">
        <f t="shared" si="133"/>
        <v>#DIV/0!</v>
      </c>
      <c r="AC261" s="58" t="e">
        <f t="shared" si="134"/>
        <v>#DIV/0!</v>
      </c>
      <c r="AD261" s="63"/>
      <c r="AE261" s="7" t="e">
        <f t="shared" si="135"/>
        <v>#DIV/0!</v>
      </c>
      <c r="AF261" s="7" t="e">
        <f t="shared" si="136"/>
        <v>#DIV/0!</v>
      </c>
      <c r="AG261" s="7" t="e">
        <f t="shared" si="137"/>
        <v>#DIV/0!</v>
      </c>
      <c r="AH261" s="7"/>
      <c r="AI261" s="60" t="e">
        <f t="shared" si="138"/>
        <v>#DIV/0!</v>
      </c>
      <c r="AJ261" s="60" t="e">
        <f t="shared" si="139"/>
        <v>#DIV/0!</v>
      </c>
      <c r="AK261" s="60" t="e">
        <f t="shared" si="140"/>
        <v>#DIV/0!</v>
      </c>
    </row>
    <row r="262" spans="1:37" customFormat="1" x14ac:dyDescent="0.45">
      <c r="A262" s="37" t="s">
        <v>136</v>
      </c>
      <c r="B262" s="8">
        <v>652.5516141132</v>
      </c>
      <c r="C262" s="8">
        <f>B262-86</f>
        <v>566.5516141132</v>
      </c>
      <c r="D262" s="19">
        <v>0.1207029616777769</v>
      </c>
      <c r="E262" s="19">
        <v>5.0445142275103681E-2</v>
      </c>
      <c r="F262" s="19">
        <v>4.9895758197138818E-2</v>
      </c>
      <c r="G262" s="19">
        <v>7.277946828534694E-2</v>
      </c>
      <c r="H262" s="19">
        <v>5.4510942686922872E-2</v>
      </c>
      <c r="I262" s="19">
        <v>8.4349549926848746E-2</v>
      </c>
      <c r="J262" s="8">
        <f t="shared" si="110"/>
        <v>7.2113970508189656E-2</v>
      </c>
      <c r="K262" s="58">
        <f t="shared" si="111"/>
        <v>0.38148429513163351</v>
      </c>
      <c r="L262" s="64">
        <f>J262/$J$281</f>
        <v>8.0709231842755746E-3</v>
      </c>
      <c r="M262" s="19">
        <v>9.236093381060595E-2</v>
      </c>
      <c r="N262" s="19">
        <v>6.9334744824982988E-2</v>
      </c>
      <c r="O262" s="19">
        <v>8.2670268007160416E-2</v>
      </c>
      <c r="P262" s="19">
        <v>6.2122839086711248E-2</v>
      </c>
      <c r="Q262" s="19">
        <v>5.4481531639942682E-2</v>
      </c>
      <c r="R262" s="19">
        <v>0.10951632855251221</v>
      </c>
      <c r="S262" s="19">
        <v>7.4615118622598675E-2</v>
      </c>
      <c r="T262" s="19">
        <v>0.13657220754634025</v>
      </c>
      <c r="U262" s="12">
        <v>8.524685746956967E-2</v>
      </c>
      <c r="V262" s="8">
        <f t="shared" si="131"/>
        <v>8.5213425506713791E-2</v>
      </c>
      <c r="W262" s="58">
        <f t="shared" si="132"/>
        <v>0.29711232355004613</v>
      </c>
      <c r="X262" s="64">
        <f>V262/$V$281</f>
        <v>1.0389067588196906E-2</v>
      </c>
      <c r="Y262" s="12">
        <v>7.6916313991519533E-2</v>
      </c>
      <c r="Z262" s="12">
        <v>9.5019329088086288E-2</v>
      </c>
      <c r="AA262" s="12">
        <v>0.1096947888188867</v>
      </c>
      <c r="AB262" s="8">
        <f t="shared" si="133"/>
        <v>9.3876810632830834E-2</v>
      </c>
      <c r="AC262" s="58">
        <f t="shared" si="134"/>
        <v>0.17490025112803037</v>
      </c>
      <c r="AD262" s="64">
        <f>AB262/$AB$281</f>
        <v>1.2615036009728013E-2</v>
      </c>
      <c r="AE262" s="7">
        <f t="shared" si="135"/>
        <v>0.25547210542440613</v>
      </c>
      <c r="AF262" s="7">
        <f t="shared" si="136"/>
        <v>0.59711566402219796</v>
      </c>
      <c r="AG262" s="7">
        <f t="shared" si="137"/>
        <v>0.3598012696118702</v>
      </c>
      <c r="AH262" s="7"/>
      <c r="AI262" s="60">
        <f t="shared" si="138"/>
        <v>1.3017839673960216</v>
      </c>
      <c r="AJ262" s="60">
        <f t="shared" si="139"/>
        <v>1.101666903713834</v>
      </c>
      <c r="AK262" s="60">
        <f t="shared" si="140"/>
        <v>1.1816493379328834</v>
      </c>
    </row>
    <row r="263" spans="1:37" customFormat="1" x14ac:dyDescent="0.45">
      <c r="A263" s="37" t="s">
        <v>137</v>
      </c>
      <c r="B263" s="8">
        <v>654.56726417740003</v>
      </c>
      <c r="C263" s="8">
        <f t="shared" ref="C263:C280" si="141">B263-86</f>
        <v>568.56726417740003</v>
      </c>
      <c r="D263" s="19">
        <v>0.44651121662379267</v>
      </c>
      <c r="E263" s="19">
        <v>0.49424709808037526</v>
      </c>
      <c r="F263" s="19">
        <v>0.46369423059210152</v>
      </c>
      <c r="G263" s="19">
        <v>0.45387310879723103</v>
      </c>
      <c r="H263" s="19">
        <v>0.45189949210011482</v>
      </c>
      <c r="I263" s="19">
        <v>0.37781465328027664</v>
      </c>
      <c r="J263" s="8">
        <f t="shared" si="110"/>
        <v>0.44800663324564871</v>
      </c>
      <c r="K263" s="58">
        <f t="shared" si="111"/>
        <v>8.5656041134868396E-2</v>
      </c>
      <c r="L263" s="64">
        <f t="shared" ref="L263:L281" si="142">J263/$J$281</f>
        <v>5.0140452640323241E-2</v>
      </c>
      <c r="M263" s="19">
        <v>0.47020337030419851</v>
      </c>
      <c r="N263" s="19">
        <v>0.43727312676983326</v>
      </c>
      <c r="O263" s="19">
        <v>0.38696079643336562</v>
      </c>
      <c r="P263" s="19">
        <v>0.42093901932749855</v>
      </c>
      <c r="Q263" s="19">
        <v>0.35438168045470358</v>
      </c>
      <c r="R263" s="19">
        <v>0.40710682421354721</v>
      </c>
      <c r="S263" s="19">
        <v>0.39401197838590452</v>
      </c>
      <c r="T263" s="19">
        <v>0.54176415270839329</v>
      </c>
      <c r="U263" s="12">
        <v>0.39334073669051989</v>
      </c>
      <c r="V263" s="8">
        <f t="shared" si="131"/>
        <v>0.42288685392088499</v>
      </c>
      <c r="W263" s="58">
        <f t="shared" si="132"/>
        <v>0.13091764480149243</v>
      </c>
      <c r="X263" s="64">
        <f t="shared" ref="X263:X281" si="143">V263/$V$281</f>
        <v>5.1557604701595754E-2</v>
      </c>
      <c r="Y263" s="12">
        <v>0.33270512509047456</v>
      </c>
      <c r="Z263" s="12">
        <v>0.34203867412764855</v>
      </c>
      <c r="AA263" s="12">
        <v>0.46399011793462652</v>
      </c>
      <c r="AB263" s="8">
        <f t="shared" si="133"/>
        <v>0.37957797238424984</v>
      </c>
      <c r="AC263" s="58">
        <f t="shared" si="134"/>
        <v>0.1929824061481589</v>
      </c>
      <c r="AD263" s="64">
        <f t="shared" ref="AD263:AD281" si="144">AB263/$AB$281</f>
        <v>5.1007163087965511E-2</v>
      </c>
      <c r="AE263" s="7">
        <f t="shared" si="135"/>
        <v>9.8713375221570615E-2</v>
      </c>
      <c r="AF263" s="7">
        <f t="shared" si="136"/>
        <v>0.29954713100868346</v>
      </c>
      <c r="AG263" s="7">
        <f t="shared" si="137"/>
        <v>0.35341150479236616</v>
      </c>
      <c r="AH263" s="7"/>
      <c r="AI263" s="60">
        <f t="shared" si="138"/>
        <v>0.84725971496078623</v>
      </c>
      <c r="AJ263" s="60">
        <f t="shared" si="139"/>
        <v>0.89758754348808034</v>
      </c>
      <c r="AK263" s="60">
        <f t="shared" si="140"/>
        <v>0.94392989420094109</v>
      </c>
    </row>
    <row r="264" spans="1:37" customFormat="1" x14ac:dyDescent="0.45">
      <c r="A264" s="37" t="s">
        <v>138</v>
      </c>
      <c r="B264" s="8">
        <v>678.56726417740003</v>
      </c>
      <c r="C264" s="8">
        <f t="shared" si="141"/>
        <v>592.56726417740003</v>
      </c>
      <c r="D264" s="19">
        <v>0.15813820305358633</v>
      </c>
      <c r="E264" s="19">
        <v>0.12987300794073439</v>
      </c>
      <c r="F264" s="19">
        <v>0.16306928100258994</v>
      </c>
      <c r="G264" s="19">
        <v>0.12961081946524816</v>
      </c>
      <c r="H264" s="19">
        <v>0.11850529704212108</v>
      </c>
      <c r="I264" s="19">
        <v>0.14823724645751873</v>
      </c>
      <c r="J264" s="8">
        <f t="shared" si="110"/>
        <v>0.14123897582696643</v>
      </c>
      <c r="K264" s="58">
        <f t="shared" si="111"/>
        <v>0.1263509515825702</v>
      </c>
      <c r="L264" s="64">
        <f t="shared" si="142"/>
        <v>1.5807324385165342E-2</v>
      </c>
      <c r="M264" s="19">
        <v>0.14819020089836046</v>
      </c>
      <c r="N264" s="19">
        <v>7.882699777968348E-2</v>
      </c>
      <c r="O264" s="19">
        <v>0.13404002224899883</v>
      </c>
      <c r="P264" s="19">
        <v>0.10876068804212992</v>
      </c>
      <c r="Q264" s="19">
        <v>0.12866252374220946</v>
      </c>
      <c r="R264" s="19">
        <v>0.15808986672064451</v>
      </c>
      <c r="S264" s="19">
        <v>0.11758430792334193</v>
      </c>
      <c r="T264" s="19">
        <v>0.1536915762765779</v>
      </c>
      <c r="U264" s="12">
        <v>0.13365590914281442</v>
      </c>
      <c r="V264" s="8">
        <f t="shared" si="131"/>
        <v>0.12905578808608453</v>
      </c>
      <c r="W264" s="58">
        <f t="shared" si="132"/>
        <v>0.1923266022500375</v>
      </c>
      <c r="X264" s="64">
        <f t="shared" si="143"/>
        <v>1.573424958686484E-2</v>
      </c>
      <c r="Y264" s="12">
        <v>0.12971147629423016</v>
      </c>
      <c r="Z264" s="12">
        <v>0.13110484087553603</v>
      </c>
      <c r="AA264" s="12">
        <v>0.13146501614763126</v>
      </c>
      <c r="AB264" s="8">
        <f t="shared" si="133"/>
        <v>0.13076044443913248</v>
      </c>
      <c r="AC264" s="58">
        <f t="shared" si="134"/>
        <v>7.0825036380246639E-3</v>
      </c>
      <c r="AD264" s="64">
        <f t="shared" si="144"/>
        <v>1.7571407721757554E-2</v>
      </c>
      <c r="AE264" s="7">
        <f t="shared" si="135"/>
        <v>0.35881307097860121</v>
      </c>
      <c r="AF264" s="7">
        <f t="shared" si="136"/>
        <v>0.91060013472480583</v>
      </c>
      <c r="AG264" s="7">
        <f t="shared" si="137"/>
        <v>0.32083774988870034</v>
      </c>
      <c r="AH264" s="7"/>
      <c r="AI264" s="60">
        <f t="shared" si="138"/>
        <v>0.92580991665734447</v>
      </c>
      <c r="AJ264" s="60">
        <f t="shared" si="139"/>
        <v>1.0132086780324094</v>
      </c>
      <c r="AK264" s="60">
        <f t="shared" si="140"/>
        <v>0.91374061111992444</v>
      </c>
    </row>
    <row r="265" spans="1:37" customFormat="1" x14ac:dyDescent="0.45">
      <c r="A265" s="37" t="s">
        <v>139</v>
      </c>
      <c r="B265" s="8">
        <v>680.58291424159995</v>
      </c>
      <c r="C265" s="8">
        <f t="shared" si="141"/>
        <v>594.58291424159995</v>
      </c>
      <c r="D265" s="19">
        <v>1.6348488410422168</v>
      </c>
      <c r="E265" s="19">
        <v>1.7193341589820164</v>
      </c>
      <c r="F265" s="19">
        <v>1.7741244328039529</v>
      </c>
      <c r="G265" s="19">
        <v>1.5481284073817818</v>
      </c>
      <c r="H265" s="19">
        <v>1.4021147388439947</v>
      </c>
      <c r="I265" s="19">
        <v>1.5605640815754631</v>
      </c>
      <c r="J265" s="8">
        <f t="shared" si="110"/>
        <v>1.6065191101049041</v>
      </c>
      <c r="K265" s="58">
        <f t="shared" si="111"/>
        <v>8.3011488896883326E-2</v>
      </c>
      <c r="L265" s="64">
        <f t="shared" si="142"/>
        <v>0.1798000060231732</v>
      </c>
      <c r="M265" s="19">
        <v>1.732801213540484</v>
      </c>
      <c r="N265" s="19">
        <v>1.310458162851349</v>
      </c>
      <c r="O265" s="19">
        <v>1.6036301384781553</v>
      </c>
      <c r="P265" s="19">
        <v>1.2985076513102742</v>
      </c>
      <c r="Q265" s="19">
        <v>1.3059855965026355</v>
      </c>
      <c r="R265" s="19">
        <v>1.6391297842098935</v>
      </c>
      <c r="S265" s="19">
        <v>1.3357766219313525</v>
      </c>
      <c r="T265" s="19">
        <v>1.6755574681031415</v>
      </c>
      <c r="U265" s="12">
        <v>1.3621096078638428</v>
      </c>
      <c r="V265" s="8">
        <f t="shared" si="131"/>
        <v>1.4737729160879032</v>
      </c>
      <c r="W265" s="58">
        <f t="shared" si="132"/>
        <v>0.12443970088942223</v>
      </c>
      <c r="X265" s="64">
        <f t="shared" si="143"/>
        <v>0.17967974346583382</v>
      </c>
      <c r="Y265" s="12">
        <v>1.263234427556635</v>
      </c>
      <c r="Z265" s="12">
        <v>1.4099674177876003</v>
      </c>
      <c r="AA265" s="12">
        <v>1.4474287891264199</v>
      </c>
      <c r="AB265" s="8">
        <f t="shared" si="133"/>
        <v>1.3735435448235516</v>
      </c>
      <c r="AC265" s="58">
        <f t="shared" si="134"/>
        <v>7.0874670248608176E-2</v>
      </c>
      <c r="AD265" s="64">
        <f t="shared" si="144"/>
        <v>0.18457488235991285</v>
      </c>
      <c r="AE265" s="7">
        <f t="shared" si="135"/>
        <v>3.2748769982269797E-2</v>
      </c>
      <c r="AF265" s="7">
        <f t="shared" si="136"/>
        <v>0.39649005308741792</v>
      </c>
      <c r="AG265" s="7">
        <f t="shared" si="137"/>
        <v>0.15300992757519927</v>
      </c>
      <c r="AH265" s="7"/>
      <c r="AI265" s="60">
        <f t="shared" si="138"/>
        <v>0.85498114288466853</v>
      </c>
      <c r="AJ265" s="60">
        <f t="shared" si="139"/>
        <v>0.93199130600770697</v>
      </c>
      <c r="AK265" s="60">
        <f t="shared" si="140"/>
        <v>0.91737029881435228</v>
      </c>
    </row>
    <row r="266" spans="1:37" customFormat="1" x14ac:dyDescent="0.45">
      <c r="A266" s="37" t="s">
        <v>140</v>
      </c>
      <c r="B266" s="8">
        <v>682.59856430579998</v>
      </c>
      <c r="C266" s="8">
        <f t="shared" si="141"/>
        <v>596.59856430579998</v>
      </c>
      <c r="D266" s="19">
        <v>0.3377438172918375</v>
      </c>
      <c r="E266" s="19">
        <v>0.39613665816094118</v>
      </c>
      <c r="F266" s="19">
        <v>0.35004801893026732</v>
      </c>
      <c r="G266" s="19">
        <v>0.33177748474010971</v>
      </c>
      <c r="H266" s="19">
        <v>0.32502777321637022</v>
      </c>
      <c r="I266" s="19">
        <v>0.28359783746160055</v>
      </c>
      <c r="J266" s="8">
        <f t="shared" si="110"/>
        <v>0.3373885983001878</v>
      </c>
      <c r="K266" s="58">
        <f t="shared" si="111"/>
        <v>0.10841254718156623</v>
      </c>
      <c r="L266" s="64">
        <f t="shared" si="142"/>
        <v>3.7760193218344305E-2</v>
      </c>
      <c r="M266" s="19">
        <v>0.37868640495145173</v>
      </c>
      <c r="N266" s="19">
        <v>0.36314098821361968</v>
      </c>
      <c r="O266" s="19">
        <v>0.369752489323528</v>
      </c>
      <c r="P266" s="19">
        <v>0.28022194479626777</v>
      </c>
      <c r="Q266" s="19">
        <v>0.26935416619208191</v>
      </c>
      <c r="R266" s="19">
        <v>0.3560648028017086</v>
      </c>
      <c r="S266" s="19">
        <v>0.27769643594774884</v>
      </c>
      <c r="T266" s="19">
        <v>0.3670163896619994</v>
      </c>
      <c r="U266" s="12">
        <v>0.32716242518070038</v>
      </c>
      <c r="V266" s="8">
        <f t="shared" si="131"/>
        <v>0.33212178300767847</v>
      </c>
      <c r="W266" s="58">
        <f t="shared" si="132"/>
        <v>0.13447457310828864</v>
      </c>
      <c r="X266" s="64">
        <f t="shared" si="143"/>
        <v>4.0491690489632831E-2</v>
      </c>
      <c r="Y266" s="12">
        <v>0.25231325345753897</v>
      </c>
      <c r="Z266" s="12">
        <v>0.3126327248219779</v>
      </c>
      <c r="AA266" s="12">
        <v>0.35275371481100987</v>
      </c>
      <c r="AB266" s="8">
        <f t="shared" si="133"/>
        <v>0.30589989769684228</v>
      </c>
      <c r="AC266" s="58">
        <f t="shared" si="134"/>
        <v>0.16527494526118083</v>
      </c>
      <c r="AD266" s="64">
        <f t="shared" si="144"/>
        <v>4.1106405285867509E-2</v>
      </c>
      <c r="AE266" s="7">
        <f t="shared" si="135"/>
        <v>0.3140561785881309</v>
      </c>
      <c r="AF266" s="7">
        <f t="shared" si="136"/>
        <v>0.41156827126681916</v>
      </c>
      <c r="AG266" s="7">
        <f t="shared" si="137"/>
        <v>0.81451090427198236</v>
      </c>
      <c r="AH266" s="7"/>
      <c r="AI266" s="60">
        <f t="shared" si="138"/>
        <v>0.90666933985917098</v>
      </c>
      <c r="AJ266" s="60">
        <f t="shared" si="139"/>
        <v>0.92104737884587973</v>
      </c>
      <c r="AK266" s="60">
        <f t="shared" si="140"/>
        <v>0.98438946864522303</v>
      </c>
    </row>
    <row r="267" spans="1:37" customFormat="1" x14ac:dyDescent="0.45">
      <c r="A267" s="37" t="s">
        <v>141</v>
      </c>
      <c r="B267" s="8">
        <v>702.56726417740003</v>
      </c>
      <c r="C267" s="8">
        <f t="shared" si="141"/>
        <v>616.56726417740003</v>
      </c>
      <c r="D267" s="19">
        <v>0.42626235627554093</v>
      </c>
      <c r="E267" s="19">
        <v>0.44262792953493585</v>
      </c>
      <c r="F267" s="19">
        <v>0.38706680113517011</v>
      </c>
      <c r="G267" s="19">
        <v>0.46875858903648104</v>
      </c>
      <c r="H267" s="19">
        <v>0.44460857097542017</v>
      </c>
      <c r="I267" s="19">
        <v>0.4836108457149137</v>
      </c>
      <c r="J267" s="8">
        <f t="shared" si="110"/>
        <v>0.44215584877874364</v>
      </c>
      <c r="K267" s="58">
        <f t="shared" si="111"/>
        <v>7.6494922588961733E-2</v>
      </c>
      <c r="L267" s="64">
        <f t="shared" si="142"/>
        <v>4.948563871637239E-2</v>
      </c>
      <c r="M267" s="19">
        <v>0.48569795138321398</v>
      </c>
      <c r="N267" s="19">
        <v>0.28740655455178155</v>
      </c>
      <c r="O267" s="19">
        <v>0.56109091282105872</v>
      </c>
      <c r="P267" s="19">
        <v>0.31493251246954623</v>
      </c>
      <c r="Q267" s="19">
        <v>0.34479015103416966</v>
      </c>
      <c r="R267" s="19">
        <v>0.42275398471291759</v>
      </c>
      <c r="S267" s="19">
        <v>0.313591081106675</v>
      </c>
      <c r="T267" s="19">
        <v>0.44746488233011666</v>
      </c>
      <c r="U267" s="12">
        <v>0.30300609928733391</v>
      </c>
      <c r="V267" s="8">
        <f t="shared" si="131"/>
        <v>0.38674823663297919</v>
      </c>
      <c r="W267" s="58">
        <f t="shared" si="132"/>
        <v>0.24921940969794537</v>
      </c>
      <c r="X267" s="64">
        <f t="shared" si="143"/>
        <v>4.7151649474288834E-2</v>
      </c>
      <c r="Y267" s="12">
        <v>0.2978953088143097</v>
      </c>
      <c r="Z267" s="12">
        <v>0.34187992833586495</v>
      </c>
      <c r="AA267" s="12">
        <v>0.36773378324086659</v>
      </c>
      <c r="AB267" s="8">
        <f t="shared" si="133"/>
        <v>0.33583634013034702</v>
      </c>
      <c r="AC267" s="58">
        <f t="shared" si="134"/>
        <v>0.10513842109313132</v>
      </c>
      <c r="AD267" s="64">
        <f t="shared" si="144"/>
        <v>4.51292230270759E-2</v>
      </c>
      <c r="AE267" s="7">
        <f t="shared" si="135"/>
        <v>3.1972840251640786E-3</v>
      </c>
      <c r="AF267" s="7">
        <f t="shared" si="136"/>
        <v>0.40400030136609</v>
      </c>
      <c r="AG267" s="7">
        <f t="shared" si="137"/>
        <v>0.20326395054894869</v>
      </c>
      <c r="AH267" s="7"/>
      <c r="AI267" s="60">
        <f t="shared" si="138"/>
        <v>0.75954291017057363</v>
      </c>
      <c r="AJ267" s="60">
        <f t="shared" si="139"/>
        <v>0.86835907269837886</v>
      </c>
      <c r="AK267" s="60">
        <f t="shared" si="140"/>
        <v>0.87468759646897576</v>
      </c>
    </row>
    <row r="268" spans="1:37" customFormat="1" x14ac:dyDescent="0.45">
      <c r="A268" s="37" t="s">
        <v>142</v>
      </c>
      <c r="B268" s="8">
        <v>704.58291424159995</v>
      </c>
      <c r="C268" s="8">
        <f t="shared" si="141"/>
        <v>618.58291424159995</v>
      </c>
      <c r="D268" s="19">
        <v>0.11644638334866378</v>
      </c>
      <c r="E268" s="19">
        <v>6.1843111325008283E-2</v>
      </c>
      <c r="F268" s="19">
        <v>3.842687712237363E-2</v>
      </c>
      <c r="G268" s="19">
        <v>2.8200391089971088E-2</v>
      </c>
      <c r="H268" s="19">
        <v>5.0294888410686432E-2</v>
      </c>
      <c r="I268" s="19">
        <v>3.5798516864525336E-2</v>
      </c>
      <c r="J268" s="8">
        <f t="shared" si="110"/>
        <v>5.5168361360204754E-2</v>
      </c>
      <c r="K268" s="58">
        <f t="shared" si="111"/>
        <v>0.58489593770146331</v>
      </c>
      <c r="L268" s="64">
        <f t="shared" si="142"/>
        <v>6.174387620079845E-3</v>
      </c>
      <c r="M268" s="19">
        <v>1.5948169345347516E-2</v>
      </c>
      <c r="N268" s="19">
        <v>1.208836371194464E-2</v>
      </c>
      <c r="O268" s="19">
        <v>6.1253758547707648E-2</v>
      </c>
      <c r="P268" s="19">
        <v>4.805459050565776E-2</v>
      </c>
      <c r="Q268" s="19">
        <v>3.4743273251639173E-2</v>
      </c>
      <c r="R268" s="19">
        <v>2.5325451089374753E-2</v>
      </c>
      <c r="S268" s="19">
        <v>3.9126586568678109E-2</v>
      </c>
      <c r="T268" s="19">
        <v>4.1758082739008252E-2</v>
      </c>
      <c r="U268" s="12">
        <v>4.7088585803870479E-2</v>
      </c>
      <c r="V268" s="8">
        <f t="shared" si="131"/>
        <v>3.6154095729247597E-2</v>
      </c>
      <c r="W268" s="58">
        <f t="shared" si="132"/>
        <v>0.44147997794058147</v>
      </c>
      <c r="X268" s="64">
        <f t="shared" si="143"/>
        <v>4.407842331038565E-3</v>
      </c>
      <c r="Y268" s="12">
        <v>1.9083228209438408E-2</v>
      </c>
      <c r="Z268" s="12">
        <v>4.0320454664346264E-2</v>
      </c>
      <c r="AA268" s="12">
        <v>3.4207091388774764E-2</v>
      </c>
      <c r="AB268" s="8">
        <f t="shared" si="133"/>
        <v>3.1203591420853143E-2</v>
      </c>
      <c r="AC268" s="58">
        <f t="shared" si="134"/>
        <v>0.35036199624190401</v>
      </c>
      <c r="AD268" s="64">
        <f t="shared" si="144"/>
        <v>4.1930954700461426E-3</v>
      </c>
      <c r="AE268" s="7">
        <f t="shared" si="135"/>
        <v>0.26369437697758236</v>
      </c>
      <c r="AF268" s="7">
        <f t="shared" si="136"/>
        <v>0.63327857738249682</v>
      </c>
      <c r="AG268" s="7">
        <f t="shared" si="137"/>
        <v>0.15039804203796925</v>
      </c>
      <c r="AH268" s="7"/>
      <c r="AI268" s="60">
        <f t="shared" si="138"/>
        <v>0.56560663850642479</v>
      </c>
      <c r="AJ268" s="60">
        <f t="shared" si="139"/>
        <v>0.86307210266112</v>
      </c>
      <c r="AK268" s="60">
        <f t="shared" si="140"/>
        <v>0.65534112012482315</v>
      </c>
    </row>
    <row r="269" spans="1:37" customFormat="1" x14ac:dyDescent="0.45">
      <c r="A269" s="37" t="s">
        <v>143</v>
      </c>
      <c r="B269" s="8">
        <v>706.59856430579998</v>
      </c>
      <c r="C269" s="8">
        <f t="shared" si="141"/>
        <v>620.59856430579998</v>
      </c>
      <c r="D269" s="19">
        <v>0.56620999975327269</v>
      </c>
      <c r="E269" s="19">
        <v>0.57037385666942297</v>
      </c>
      <c r="F269" s="19">
        <v>0.59307323052928262</v>
      </c>
      <c r="G269" s="19">
        <v>0.46901626288780712</v>
      </c>
      <c r="H269" s="19">
        <v>0.45113565204557254</v>
      </c>
      <c r="I269" s="19">
        <v>0.59117741018611081</v>
      </c>
      <c r="J269" s="8">
        <f t="shared" si="110"/>
        <v>0.54016440201191152</v>
      </c>
      <c r="K269" s="58">
        <f t="shared" si="111"/>
        <v>0.11702962579217736</v>
      </c>
      <c r="L269" s="64">
        <f t="shared" si="142"/>
        <v>6.045465760373276E-2</v>
      </c>
      <c r="M269" s="19">
        <v>0.55529637254867503</v>
      </c>
      <c r="N269" s="19">
        <v>0.37466229805039775</v>
      </c>
      <c r="O269" s="19">
        <v>0.53701162237360223</v>
      </c>
      <c r="P269" s="19">
        <v>0.45549267682929873</v>
      </c>
      <c r="Q269" s="19">
        <v>0.45974036370441168</v>
      </c>
      <c r="R269" s="19">
        <v>0.57454996163110206</v>
      </c>
      <c r="S269" s="19">
        <v>0.49416591291982764</v>
      </c>
      <c r="T269" s="19">
        <v>0.49937700229999432</v>
      </c>
      <c r="U269" s="12">
        <v>0.49745266802102495</v>
      </c>
      <c r="V269" s="8">
        <f t="shared" si="131"/>
        <v>0.49419431981981493</v>
      </c>
      <c r="W269" s="58">
        <f t="shared" si="132"/>
        <v>0.12190214137359863</v>
      </c>
      <c r="X269" s="64">
        <f t="shared" si="143"/>
        <v>6.0251282703176166E-2</v>
      </c>
      <c r="Y269" s="12">
        <v>0.50460572783828583</v>
      </c>
      <c r="Z269" s="12">
        <v>0.4950246776056012</v>
      </c>
      <c r="AA269" s="12">
        <v>0.47395575530570377</v>
      </c>
      <c r="AB269" s="8">
        <f t="shared" si="133"/>
        <v>0.49119538691653025</v>
      </c>
      <c r="AC269" s="58">
        <f t="shared" si="134"/>
        <v>3.1921500962851498E-2</v>
      </c>
      <c r="AD269" s="64">
        <f t="shared" si="144"/>
        <v>6.6006156919835496E-2</v>
      </c>
      <c r="AE269" s="7">
        <f t="shared" si="135"/>
        <v>0.24114403396708192</v>
      </c>
      <c r="AF269" s="7">
        <f t="shared" si="136"/>
        <v>0.93565533819244084</v>
      </c>
      <c r="AG269" s="7">
        <f t="shared" si="137"/>
        <v>0.17900704418239799</v>
      </c>
      <c r="AH269" s="7"/>
      <c r="AI269" s="60">
        <f t="shared" si="138"/>
        <v>0.90934423869290559</v>
      </c>
      <c r="AJ269" s="60">
        <f t="shared" si="139"/>
        <v>0.99393167265787652</v>
      </c>
      <c r="AK269" s="60">
        <f t="shared" si="140"/>
        <v>0.91489612788092822</v>
      </c>
    </row>
    <row r="270" spans="1:37" customFormat="1" x14ac:dyDescent="0.45">
      <c r="A270" s="37" t="s">
        <v>144</v>
      </c>
      <c r="B270" s="8">
        <v>708.61421437000001</v>
      </c>
      <c r="C270" s="8">
        <f t="shared" si="141"/>
        <v>622.61421437000001</v>
      </c>
      <c r="D270" s="19">
        <v>1.4353208308139369</v>
      </c>
      <c r="E270" s="19">
        <v>1.5344534830605121</v>
      </c>
      <c r="F270" s="19">
        <v>1.7442274972582792</v>
      </c>
      <c r="G270" s="19">
        <v>1.2991286712361372</v>
      </c>
      <c r="H270" s="19">
        <v>1.2453408705557418</v>
      </c>
      <c r="I270" s="19">
        <v>1.4119080890507336</v>
      </c>
      <c r="J270" s="8">
        <f t="shared" si="110"/>
        <v>1.4450632403292236</v>
      </c>
      <c r="K270" s="58">
        <f t="shared" si="111"/>
        <v>0.1237404215585779</v>
      </c>
      <c r="L270" s="64">
        <f t="shared" si="142"/>
        <v>0.16173002716294763</v>
      </c>
      <c r="M270" s="19">
        <v>1.616791879126001</v>
      </c>
      <c r="N270" s="19">
        <v>1.2600252656890549</v>
      </c>
      <c r="O270" s="19">
        <v>1.6453430768297872</v>
      </c>
      <c r="P270" s="19">
        <v>1.2268075866704191</v>
      </c>
      <c r="Q270" s="19">
        <v>1.2291730898057143</v>
      </c>
      <c r="R270" s="19">
        <v>1.4939854742079</v>
      </c>
      <c r="S270" s="19">
        <v>1.1066618721263237</v>
      </c>
      <c r="T270" s="19">
        <v>1.4550826689680154</v>
      </c>
      <c r="U270" s="12">
        <v>1.340552825293496</v>
      </c>
      <c r="V270" s="8">
        <f t="shared" si="131"/>
        <v>1.3749359709685236</v>
      </c>
      <c r="W270" s="58">
        <f t="shared" si="132"/>
        <v>0.13649286050363976</v>
      </c>
      <c r="X270" s="64">
        <f t="shared" si="143"/>
        <v>0.16762972086727931</v>
      </c>
      <c r="Y270" s="12">
        <v>1.0650565727415473</v>
      </c>
      <c r="Z270" s="12">
        <v>1.3163930303956657</v>
      </c>
      <c r="AA270" s="12">
        <v>1.3124750655688529</v>
      </c>
      <c r="AB270" s="8">
        <f t="shared" si="133"/>
        <v>1.2313082229020218</v>
      </c>
      <c r="AC270" s="58">
        <f t="shared" si="134"/>
        <v>0.11694186413204946</v>
      </c>
      <c r="AD270" s="64">
        <f t="shared" si="144"/>
        <v>0.16546149646834055</v>
      </c>
      <c r="AE270" s="7">
        <f t="shared" si="135"/>
        <v>0.11787120733841339</v>
      </c>
      <c r="AF270" s="7">
        <f t="shared" si="136"/>
        <v>0.25841570546159542</v>
      </c>
      <c r="AG270" s="7">
        <f t="shared" si="137"/>
        <v>0.48313461758745513</v>
      </c>
      <c r="AH270" s="7"/>
      <c r="AI270" s="60">
        <f t="shared" si="138"/>
        <v>0.85207912604675851</v>
      </c>
      <c r="AJ270" s="60">
        <f t="shared" si="139"/>
        <v>0.89553859154231852</v>
      </c>
      <c r="AK270" s="60">
        <f t="shared" si="140"/>
        <v>0.95147114160573132</v>
      </c>
    </row>
    <row r="271" spans="1:37" customFormat="1" x14ac:dyDescent="0.45">
      <c r="A271" s="37" t="s">
        <v>145</v>
      </c>
      <c r="B271" s="8">
        <v>710.62986443419993</v>
      </c>
      <c r="C271" s="8">
        <f t="shared" si="141"/>
        <v>624.62986443419993</v>
      </c>
      <c r="D271" s="19">
        <v>4.155051462711281E-2</v>
      </c>
      <c r="E271" s="19">
        <v>0.12112544639749534</v>
      </c>
      <c r="F271" s="19">
        <v>5.5405887961059573E-2</v>
      </c>
      <c r="G271" s="19">
        <v>2.762163376646689E-2</v>
      </c>
      <c r="H271" s="19">
        <v>1.9225678603023336E-2</v>
      </c>
      <c r="I271" s="19">
        <v>3.4388777813818487E-2</v>
      </c>
      <c r="J271" s="8">
        <f t="shared" si="110"/>
        <v>4.9886323194829413E-2</v>
      </c>
      <c r="K271" s="58">
        <f t="shared" si="111"/>
        <v>0.74200741989150298</v>
      </c>
      <c r="L271" s="64">
        <f t="shared" si="142"/>
        <v>5.5832272112334783E-3</v>
      </c>
      <c r="M271" s="19">
        <v>8.135058077583969E-2</v>
      </c>
      <c r="N271" s="19">
        <v>8.9218625249432429E-2</v>
      </c>
      <c r="O271" s="19">
        <v>6.5911283293020304E-2</v>
      </c>
      <c r="P271" s="19">
        <v>6.0556692457098403E-2</v>
      </c>
      <c r="Q271" s="19">
        <v>4.398583780976132E-2</v>
      </c>
      <c r="R271" s="19">
        <v>9.686965393816499E-2</v>
      </c>
      <c r="S271" s="19">
        <v>6.4798435334968013E-2</v>
      </c>
      <c r="T271" s="19">
        <v>6.7246445527608237E-2</v>
      </c>
      <c r="U271" s="12">
        <v>9.9456073802634992E-2</v>
      </c>
      <c r="V271" s="8">
        <f t="shared" si="131"/>
        <v>7.4377069798725381E-2</v>
      </c>
      <c r="W271" s="58">
        <f t="shared" si="132"/>
        <v>0.24849034582290389</v>
      </c>
      <c r="X271" s="64">
        <f t="shared" si="143"/>
        <v>9.067918588604524E-3</v>
      </c>
      <c r="Y271" s="12">
        <v>7.1667579663116432E-2</v>
      </c>
      <c r="Z271" s="12">
        <v>5.4164119025200193E-2</v>
      </c>
      <c r="AA271" s="12">
        <v>5.2777574340828179E-2</v>
      </c>
      <c r="AB271" s="8">
        <f t="shared" si="133"/>
        <v>5.9536424343048268E-2</v>
      </c>
      <c r="AC271" s="58">
        <f t="shared" si="134"/>
        <v>0.17684531952940782</v>
      </c>
      <c r="AD271" s="64">
        <f t="shared" si="144"/>
        <v>8.0004223824295638E-3</v>
      </c>
      <c r="AE271" s="7">
        <f t="shared" si="135"/>
        <v>0.68057824898335073</v>
      </c>
      <c r="AF271" s="7">
        <f t="shared" si="136"/>
        <v>0.22437860255129624</v>
      </c>
      <c r="AG271" s="7">
        <f t="shared" si="137"/>
        <v>0.11073867053360575</v>
      </c>
      <c r="AH271" s="7"/>
      <c r="AI271" s="60">
        <f t="shared" si="138"/>
        <v>1.1934418199258883</v>
      </c>
      <c r="AJ271" s="60">
        <f t="shared" si="139"/>
        <v>0.80046746267582269</v>
      </c>
      <c r="AK271" s="60">
        <f t="shared" si="140"/>
        <v>1.4909310816162609</v>
      </c>
    </row>
    <row r="272" spans="1:37" customFormat="1" x14ac:dyDescent="0.45">
      <c r="A272" s="37" t="s">
        <v>146</v>
      </c>
      <c r="B272" s="8">
        <v>726.56726417740003</v>
      </c>
      <c r="C272" s="8">
        <f t="shared" si="141"/>
        <v>640.56726417740003</v>
      </c>
      <c r="D272" s="19">
        <v>0.31583117443288983</v>
      </c>
      <c r="E272" s="19">
        <v>0.30935724635961059</v>
      </c>
      <c r="F272" s="19">
        <v>0.28353214865563725</v>
      </c>
      <c r="G272" s="19">
        <v>0.30256396676589137</v>
      </c>
      <c r="H272" s="19">
        <v>0.2997839351548075</v>
      </c>
      <c r="I272" s="19">
        <v>0.32530516805322396</v>
      </c>
      <c r="J272" s="8">
        <f t="shared" si="110"/>
        <v>0.30606227323701013</v>
      </c>
      <c r="K272" s="58">
        <f t="shared" si="111"/>
        <v>4.7027449533988464E-2</v>
      </c>
      <c r="L272" s="64">
        <f t="shared" si="142"/>
        <v>3.4254182365678239E-2</v>
      </c>
      <c r="M272" s="19">
        <v>0.29498932716117865</v>
      </c>
      <c r="N272" s="19">
        <v>0.18759872148849274</v>
      </c>
      <c r="O272" s="19">
        <v>0.24937282840548655</v>
      </c>
      <c r="P272" s="19">
        <v>0.2163703210165116</v>
      </c>
      <c r="Q272" s="19">
        <v>0.20712127880994546</v>
      </c>
      <c r="R272" s="19">
        <v>0.29440261086207703</v>
      </c>
      <c r="S272" s="19">
        <v>0.25992776142813023</v>
      </c>
      <c r="T272" s="19">
        <v>0.29664349128110895</v>
      </c>
      <c r="U272" s="12">
        <v>0.1942029232766472</v>
      </c>
      <c r="V272" s="8">
        <f t="shared" si="131"/>
        <v>0.24451436263661985</v>
      </c>
      <c r="W272" s="58">
        <f t="shared" si="132"/>
        <v>0.18276229956527207</v>
      </c>
      <c r="X272" s="64">
        <f t="shared" si="143"/>
        <v>2.9810751352984735E-2</v>
      </c>
      <c r="Y272" s="12">
        <v>0.16920869885384007</v>
      </c>
      <c r="Z272" s="12">
        <v>0.23810615640174257</v>
      </c>
      <c r="AA272" s="12">
        <v>0.24454564999430739</v>
      </c>
      <c r="AB272" s="8">
        <f t="shared" si="133"/>
        <v>0.21728683508329669</v>
      </c>
      <c r="AC272" s="58">
        <f t="shared" si="134"/>
        <v>0.19219384358808481</v>
      </c>
      <c r="AD272" s="64">
        <f t="shared" si="144"/>
        <v>2.9198704456806526E-2</v>
      </c>
      <c r="AE272" s="7">
        <f t="shared" si="135"/>
        <v>1.6778112480323017E-3</v>
      </c>
      <c r="AF272" s="7">
        <f t="shared" si="136"/>
        <v>0.37638894444860438</v>
      </c>
      <c r="AG272" s="7">
        <f t="shared" si="137"/>
        <v>6.5995833819121321E-3</v>
      </c>
      <c r="AH272" s="7"/>
      <c r="AI272" s="60">
        <f t="shared" si="138"/>
        <v>0.70994321771580438</v>
      </c>
      <c r="AJ272" s="60">
        <f t="shared" si="139"/>
        <v>0.88864651033286413</v>
      </c>
      <c r="AK272" s="60">
        <f t="shared" si="140"/>
        <v>0.79890396176751755</v>
      </c>
    </row>
    <row r="273" spans="1:37" customFormat="1" x14ac:dyDescent="0.45">
      <c r="A273" s="37" t="s">
        <v>147</v>
      </c>
      <c r="B273" s="8">
        <v>728.58291424159995</v>
      </c>
      <c r="C273" s="8">
        <f t="shared" si="141"/>
        <v>642.58291424159995</v>
      </c>
      <c r="D273" s="19">
        <v>0.2845422733544013</v>
      </c>
      <c r="E273" s="19">
        <v>0.25716839616974374</v>
      </c>
      <c r="F273" s="19">
        <v>0.17546357254138034</v>
      </c>
      <c r="G273" s="19">
        <v>0.22941120651979549</v>
      </c>
      <c r="H273" s="19">
        <v>0.27060013501813784</v>
      </c>
      <c r="I273" s="19">
        <v>0.24761920617341449</v>
      </c>
      <c r="J273" s="8">
        <f t="shared" si="110"/>
        <v>0.24413413162947886</v>
      </c>
      <c r="K273" s="58">
        <f t="shared" si="111"/>
        <v>0.15808768106697921</v>
      </c>
      <c r="L273" s="64">
        <f t="shared" si="142"/>
        <v>2.732324692644094E-2</v>
      </c>
      <c r="M273" s="19">
        <v>0.23217230735890496</v>
      </c>
      <c r="N273" s="19">
        <v>0.14995080131765171</v>
      </c>
      <c r="O273" s="19">
        <v>0.27925553172146378</v>
      </c>
      <c r="P273" s="19">
        <v>0.21443223172019418</v>
      </c>
      <c r="Q273" s="19">
        <v>0.16202028473179764</v>
      </c>
      <c r="R273" s="19">
        <v>0.21542019951699795</v>
      </c>
      <c r="S273" s="19">
        <v>0.20790652807823004</v>
      </c>
      <c r="T273" s="19">
        <v>0.21699920016837115</v>
      </c>
      <c r="U273" s="12">
        <v>0.2028022653588028</v>
      </c>
      <c r="V273" s="8">
        <f t="shared" si="131"/>
        <v>0.20899548333026824</v>
      </c>
      <c r="W273" s="58">
        <f t="shared" si="132"/>
        <v>0.18015410408879035</v>
      </c>
      <c r="X273" s="64">
        <f t="shared" si="143"/>
        <v>2.5480353465839337E-2</v>
      </c>
      <c r="Y273" s="12">
        <v>0.18487842921811726</v>
      </c>
      <c r="Z273" s="12">
        <v>0.17043458801785247</v>
      </c>
      <c r="AA273" s="12">
        <v>0.21860213679945723</v>
      </c>
      <c r="AB273" s="8">
        <f t="shared" si="133"/>
        <v>0.19130505134514234</v>
      </c>
      <c r="AC273" s="58">
        <f t="shared" si="134"/>
        <v>0.12920987109499005</v>
      </c>
      <c r="AD273" s="64">
        <f t="shared" si="144"/>
        <v>2.570730828298767E-2</v>
      </c>
      <c r="AE273" s="7">
        <f t="shared" si="135"/>
        <v>7.1412497305433517E-2</v>
      </c>
      <c r="AF273" s="7">
        <f t="shared" si="136"/>
        <v>0.47130626043618007</v>
      </c>
      <c r="AG273" s="7">
        <f t="shared" si="137"/>
        <v>0.10300821676209647</v>
      </c>
      <c r="AH273" s="7"/>
      <c r="AI273" s="60">
        <f t="shared" si="138"/>
        <v>0.78360633176636296</v>
      </c>
      <c r="AJ273" s="60">
        <f t="shared" si="139"/>
        <v>0.91535495550796031</v>
      </c>
      <c r="AK273" s="60">
        <f t="shared" si="140"/>
        <v>0.85606826843638406</v>
      </c>
    </row>
    <row r="274" spans="1:37" customFormat="1" x14ac:dyDescent="0.45">
      <c r="A274" s="37" t="s">
        <v>148</v>
      </c>
      <c r="B274" s="8">
        <v>730.59856430579998</v>
      </c>
      <c r="C274" s="8">
        <f t="shared" si="141"/>
        <v>644.59856430579998</v>
      </c>
      <c r="D274" s="19">
        <v>1.727686327534165</v>
      </c>
      <c r="E274" s="19">
        <v>2.1786495610025933</v>
      </c>
      <c r="F274" s="19">
        <v>2.1258747736891812</v>
      </c>
      <c r="G274" s="19">
        <v>2.3992467844210155</v>
      </c>
      <c r="H274" s="19">
        <v>2.1011046538270781</v>
      </c>
      <c r="I274" s="19">
        <v>2.2497949747178398</v>
      </c>
      <c r="J274" s="8">
        <f t="shared" si="110"/>
        <v>2.1303928458653121</v>
      </c>
      <c r="K274" s="58">
        <f t="shared" si="111"/>
        <v>0.10536237864953639</v>
      </c>
      <c r="L274" s="64">
        <f t="shared" si="142"/>
        <v>0.23843142861418917</v>
      </c>
      <c r="M274" s="19">
        <v>2.2483186582126486</v>
      </c>
      <c r="N274" s="19">
        <v>1.4318792125359656</v>
      </c>
      <c r="O274" s="19">
        <v>2.7889316738794152</v>
      </c>
      <c r="P274" s="19">
        <v>1.6755427469280595</v>
      </c>
      <c r="Q274" s="19">
        <v>1.4399990462906793</v>
      </c>
      <c r="R274" s="19">
        <v>2.0283200583707046</v>
      </c>
      <c r="S274" s="19">
        <v>1.6639788959279602</v>
      </c>
      <c r="T274" s="19">
        <v>2.068063217821273</v>
      </c>
      <c r="U274" s="12">
        <v>1.3763228407968557</v>
      </c>
      <c r="V274" s="8">
        <f t="shared" si="131"/>
        <v>1.8579284834181733</v>
      </c>
      <c r="W274" s="58">
        <f t="shared" si="132"/>
        <v>0.25183430046355887</v>
      </c>
      <c r="X274" s="64">
        <f t="shared" si="143"/>
        <v>0.22651529936144629</v>
      </c>
      <c r="Y274" s="12">
        <v>1.4281320942731257</v>
      </c>
      <c r="Z274" s="12">
        <v>1.4365097544383252</v>
      </c>
      <c r="AA274" s="12">
        <v>1.8713306769482705</v>
      </c>
      <c r="AB274" s="8">
        <f t="shared" si="133"/>
        <v>1.5786575085532404</v>
      </c>
      <c r="AC274" s="58">
        <f t="shared" si="134"/>
        <v>0.1605775846347372</v>
      </c>
      <c r="AD274" s="64">
        <f t="shared" si="144"/>
        <v>0.21213781319560485</v>
      </c>
      <c r="AE274" s="7">
        <f t="shared" si="135"/>
        <v>1.2301706672590371E-2</v>
      </c>
      <c r="AF274" s="7">
        <f t="shared" si="136"/>
        <v>0.35674652249281147</v>
      </c>
      <c r="AG274" s="7">
        <f t="shared" si="137"/>
        <v>0.21060677674866157</v>
      </c>
      <c r="AH274" s="7"/>
      <c r="AI274" s="60">
        <f t="shared" si="138"/>
        <v>0.7410170906352388</v>
      </c>
      <c r="AJ274" s="60">
        <f t="shared" si="139"/>
        <v>0.84968690810362268</v>
      </c>
      <c r="AK274" s="60">
        <f t="shared" si="140"/>
        <v>0.87210604702511074</v>
      </c>
    </row>
    <row r="275" spans="1:37" customFormat="1" x14ac:dyDescent="0.45">
      <c r="A275" s="37" t="s">
        <v>149</v>
      </c>
      <c r="B275" s="8">
        <v>732.61421437000001</v>
      </c>
      <c r="C275" s="8">
        <f t="shared" si="141"/>
        <v>646.61421437000001</v>
      </c>
      <c r="D275" s="19">
        <v>0.21315034399719765</v>
      </c>
      <c r="E275" s="19">
        <v>0.21899262204997169</v>
      </c>
      <c r="F275" s="19">
        <v>0.17678377760783462</v>
      </c>
      <c r="G275" s="19">
        <v>0.17647282213608076</v>
      </c>
      <c r="H275" s="19">
        <v>0.13641808952599641</v>
      </c>
      <c r="I275" s="19">
        <v>0.18593578602015817</v>
      </c>
      <c r="J275" s="8">
        <f t="shared" si="110"/>
        <v>0.18462557355620657</v>
      </c>
      <c r="K275" s="58">
        <f t="shared" si="111"/>
        <v>0.1615566553235864</v>
      </c>
      <c r="L275" s="64">
        <f t="shared" si="142"/>
        <v>2.0663108847345176E-2</v>
      </c>
      <c r="M275" s="19">
        <v>0.28409773919041642</v>
      </c>
      <c r="N275" s="19">
        <v>0.14481264409579661</v>
      </c>
      <c r="O275" s="19">
        <v>0.19403619327172925</v>
      </c>
      <c r="P275" s="19">
        <v>0.1755484160891185</v>
      </c>
      <c r="Q275" s="19">
        <v>0.11614732691474995</v>
      </c>
      <c r="R275" s="19">
        <v>0.20849423037400502</v>
      </c>
      <c r="S275" s="19">
        <v>0.16615923525286419</v>
      </c>
      <c r="T275" s="19">
        <v>0.21151667351796372</v>
      </c>
      <c r="U275" s="12">
        <v>0.19419549919263293</v>
      </c>
      <c r="V275" s="8">
        <f t="shared" si="131"/>
        <v>0.18833421754436405</v>
      </c>
      <c r="W275" s="58">
        <f t="shared" si="132"/>
        <v>0.25145310184744069</v>
      </c>
      <c r="X275" s="64">
        <f t="shared" si="143"/>
        <v>2.2961369098868346E-2</v>
      </c>
      <c r="Y275" s="12">
        <v>0.13013092533870554</v>
      </c>
      <c r="Z275" s="12">
        <v>0.19719919793600191</v>
      </c>
      <c r="AA275" s="12">
        <v>0.19465651158294875</v>
      </c>
      <c r="AB275" s="8">
        <f t="shared" si="133"/>
        <v>0.17399554495255207</v>
      </c>
      <c r="AC275" s="58">
        <f t="shared" si="134"/>
        <v>0.2184489438527856</v>
      </c>
      <c r="AD275" s="64">
        <f t="shared" si="144"/>
        <v>2.3381280747740558E-2</v>
      </c>
      <c r="AE275" s="7">
        <f t="shared" si="135"/>
        <v>0.65651458920772354</v>
      </c>
      <c r="AF275" s="7">
        <f t="shared" si="136"/>
        <v>0.6475797151714604</v>
      </c>
      <c r="AG275" s="7">
        <f t="shared" si="137"/>
        <v>0.86797016197166665</v>
      </c>
      <c r="AH275" s="7"/>
      <c r="AI275" s="60">
        <f t="shared" si="138"/>
        <v>0.94242385602979128</v>
      </c>
      <c r="AJ275" s="60">
        <f t="shared" si="139"/>
        <v>0.92386581270907731</v>
      </c>
      <c r="AK275" s="60">
        <f t="shared" si="140"/>
        <v>1.0200873796447729</v>
      </c>
    </row>
    <row r="276" spans="1:37" customFormat="1" x14ac:dyDescent="0.45">
      <c r="A276" s="37" t="s">
        <v>150</v>
      </c>
      <c r="B276" s="8">
        <v>734.62986443419993</v>
      </c>
      <c r="C276" s="8">
        <f t="shared" si="141"/>
        <v>648.62986443419993</v>
      </c>
      <c r="D276" s="19">
        <v>0.15181783392682086</v>
      </c>
      <c r="E276" s="19">
        <v>0.20788758190651471</v>
      </c>
      <c r="F276" s="19">
        <v>0.2086127807312689</v>
      </c>
      <c r="G276" s="19">
        <v>0.1609338366557401</v>
      </c>
      <c r="H276" s="19">
        <v>0.11845689238129782</v>
      </c>
      <c r="I276" s="19">
        <v>0.19838261806233146</v>
      </c>
      <c r="J276" s="8">
        <f t="shared" si="110"/>
        <v>0.17434859061066232</v>
      </c>
      <c r="K276" s="58">
        <f t="shared" si="111"/>
        <v>0.20977072236875935</v>
      </c>
      <c r="L276" s="64">
        <f t="shared" si="142"/>
        <v>1.951291923311255E-2</v>
      </c>
      <c r="M276" s="19">
        <v>0.18958385871756051</v>
      </c>
      <c r="N276" s="19">
        <v>0.14955481077630203</v>
      </c>
      <c r="O276" s="19">
        <v>0.1931688985286229</v>
      </c>
      <c r="P276" s="19">
        <v>0.13988814807673924</v>
      </c>
      <c r="Q276" s="19">
        <v>0.16734100116163317</v>
      </c>
      <c r="R276" s="19">
        <v>0.18173930831163382</v>
      </c>
      <c r="S276" s="19">
        <v>0.15410602234609599</v>
      </c>
      <c r="T276" s="19">
        <v>0.17726055642406216</v>
      </c>
      <c r="U276" s="12">
        <v>0.14553953950753348</v>
      </c>
      <c r="V276" s="8">
        <f t="shared" si="131"/>
        <v>0.16646468265002035</v>
      </c>
      <c r="W276" s="58">
        <f t="shared" si="132"/>
        <v>0.1197902466182694</v>
      </c>
      <c r="X276" s="64">
        <f t="shared" si="143"/>
        <v>2.0295074735172492E-2</v>
      </c>
      <c r="Y276" s="12">
        <v>0.15117254817700404</v>
      </c>
      <c r="Z276" s="12">
        <v>0.14973982999770968</v>
      </c>
      <c r="AA276" s="12">
        <v>0.17606411054881585</v>
      </c>
      <c r="AB276" s="8">
        <f t="shared" si="133"/>
        <v>0.15899216290784321</v>
      </c>
      <c r="AC276" s="58">
        <f t="shared" si="134"/>
        <v>9.3099462478957132E-2</v>
      </c>
      <c r="AD276" s="64">
        <f t="shared" si="144"/>
        <v>2.1365147013692316E-2</v>
      </c>
      <c r="AE276" s="7">
        <f t="shared" si="135"/>
        <v>0.5179649935457975</v>
      </c>
      <c r="AF276" s="7">
        <f t="shared" si="136"/>
        <v>0.56881265930465186</v>
      </c>
      <c r="AG276" s="7">
        <f t="shared" si="137"/>
        <v>0.59637963736653121</v>
      </c>
      <c r="AH276" s="7"/>
      <c r="AI276" s="60">
        <f t="shared" si="138"/>
        <v>0.91192112509179069</v>
      </c>
      <c r="AJ276" s="60">
        <f t="shared" si="139"/>
        <v>0.95511047975330865</v>
      </c>
      <c r="AK276" s="60">
        <f t="shared" si="140"/>
        <v>0.9547807760703525</v>
      </c>
    </row>
    <row r="277" spans="1:37" customFormat="1" x14ac:dyDescent="0.45">
      <c r="A277" s="37" t="s">
        <v>151</v>
      </c>
      <c r="B277" s="8">
        <v>736.64551449839996</v>
      </c>
      <c r="C277" s="8">
        <f t="shared" si="141"/>
        <v>650.64551449839996</v>
      </c>
      <c r="D277" s="19">
        <v>0.20279188206611179</v>
      </c>
      <c r="E277" s="19">
        <v>0.29477755191654537</v>
      </c>
      <c r="F277" s="19">
        <v>0.27885309925344876</v>
      </c>
      <c r="G277" s="19">
        <v>0.27477246035872543</v>
      </c>
      <c r="H277" s="19">
        <v>0.2064198261504854</v>
      </c>
      <c r="I277" s="19">
        <v>0.25284931324575505</v>
      </c>
      <c r="J277" s="8">
        <f t="shared" si="110"/>
        <v>0.2517440221651786</v>
      </c>
      <c r="K277" s="58">
        <f t="shared" si="111"/>
        <v>0.15455126465944344</v>
      </c>
      <c r="L277" s="64">
        <f t="shared" si="142"/>
        <v>2.8174938235649927E-2</v>
      </c>
      <c r="M277" s="19">
        <v>0.23451155742807944</v>
      </c>
      <c r="N277" s="19">
        <v>0.26269444881664622</v>
      </c>
      <c r="O277" s="19">
        <v>0.27215448000429032</v>
      </c>
      <c r="P277" s="19">
        <v>0.25250232163087677</v>
      </c>
      <c r="Q277" s="19">
        <v>0.24467314982174082</v>
      </c>
      <c r="R277" s="19">
        <v>0.29732090182367904</v>
      </c>
      <c r="S277" s="19">
        <v>0.28240684199087418</v>
      </c>
      <c r="T277" s="19">
        <v>0.29090693549535884</v>
      </c>
      <c r="U277" s="12">
        <v>0.24685349836922288</v>
      </c>
      <c r="V277" s="8">
        <f t="shared" si="131"/>
        <v>0.26489157059786322</v>
      </c>
      <c r="W277" s="58">
        <f t="shared" si="132"/>
        <v>8.3389120841976347E-2</v>
      </c>
      <c r="X277" s="64">
        <f t="shared" si="143"/>
        <v>3.2295103900828528E-2</v>
      </c>
      <c r="Y277" s="12">
        <v>0.25203881777119586</v>
      </c>
      <c r="Z277" s="12">
        <v>0.23423034095844902</v>
      </c>
      <c r="AA277" s="12">
        <v>0.27074737137479599</v>
      </c>
      <c r="AB277" s="8">
        <f t="shared" si="133"/>
        <v>0.25233884336814699</v>
      </c>
      <c r="AC277" s="58">
        <f t="shared" si="134"/>
        <v>7.2364458990539629E-2</v>
      </c>
      <c r="AD277" s="64">
        <f t="shared" si="144"/>
        <v>3.3908944863845131E-2</v>
      </c>
      <c r="AE277" s="7">
        <f t="shared" si="135"/>
        <v>0.98111882336898737</v>
      </c>
      <c r="AF277" s="7">
        <f t="shared" si="136"/>
        <v>0.39912162287253339</v>
      </c>
      <c r="AG277" s="7">
        <f t="shared" si="137"/>
        <v>0.41623372164701011</v>
      </c>
      <c r="AH277" s="7"/>
      <c r="AI277" s="60">
        <f t="shared" si="138"/>
        <v>1.0023628016977424</v>
      </c>
      <c r="AJ277" s="60">
        <f t="shared" si="139"/>
        <v>0.95261182829870883</v>
      </c>
      <c r="AK277" s="60">
        <f t="shared" si="140"/>
        <v>1.0522258614905979</v>
      </c>
    </row>
    <row r="278" spans="1:37" customFormat="1" x14ac:dyDescent="0.45">
      <c r="A278" s="37" t="s">
        <v>236</v>
      </c>
      <c r="B278" s="8">
        <v>752.58291424159995</v>
      </c>
      <c r="C278" s="8">
        <f t="shared" si="141"/>
        <v>666.58291424159995</v>
      </c>
      <c r="D278" s="19">
        <v>0.19624031802227565</v>
      </c>
      <c r="E278" s="19">
        <v>0.24580827466910043</v>
      </c>
      <c r="F278" s="19">
        <v>0.16833291947154003</v>
      </c>
      <c r="G278" s="19">
        <v>0.14042511345320069</v>
      </c>
      <c r="H278" s="19">
        <v>0.13477559026618319</v>
      </c>
      <c r="I278" s="19">
        <v>0.1624226460009052</v>
      </c>
      <c r="J278" s="8">
        <f t="shared" si="110"/>
        <v>0.1746674769805342</v>
      </c>
      <c r="K278" s="58">
        <f t="shared" si="111"/>
        <v>0.23578177199731162</v>
      </c>
      <c r="L278" s="64">
        <f t="shared" si="142"/>
        <v>1.954860867549953E-2</v>
      </c>
      <c r="M278" s="19">
        <v>0.27528082737222082</v>
      </c>
      <c r="N278" s="19">
        <v>0.14714333565187479</v>
      </c>
      <c r="O278" s="19">
        <v>0.15333890971374389</v>
      </c>
      <c r="P278" s="19">
        <v>0.16014574021467204</v>
      </c>
      <c r="Q278" s="19">
        <v>0.14363560861549945</v>
      </c>
      <c r="R278" s="19">
        <v>0.15474066386197483</v>
      </c>
      <c r="S278" s="19">
        <v>0.23897213508354473</v>
      </c>
      <c r="T278" s="19">
        <v>0.14216938074441468</v>
      </c>
      <c r="U278" s="12">
        <v>0.16970518062277229</v>
      </c>
      <c r="V278" s="8">
        <f t="shared" si="131"/>
        <v>0.17612575354230195</v>
      </c>
      <c r="W278" s="58">
        <f t="shared" si="132"/>
        <v>0.27009058142600489</v>
      </c>
      <c r="X278" s="64">
        <f t="shared" si="143"/>
        <v>2.1472935123690352E-2</v>
      </c>
      <c r="Y278" s="12">
        <v>0.23470277676786977</v>
      </c>
      <c r="Z278" s="12">
        <v>0.23139834583376187</v>
      </c>
      <c r="AA278" s="12">
        <v>0.16150374353945571</v>
      </c>
      <c r="AB278" s="8">
        <f t="shared" si="133"/>
        <v>0.20920162204702911</v>
      </c>
      <c r="AC278" s="58">
        <f t="shared" si="134"/>
        <v>0.1976112969095688</v>
      </c>
      <c r="AD278" s="64">
        <f t="shared" si="144"/>
        <v>2.8112224708386441E-2</v>
      </c>
      <c r="AE278" s="7">
        <f t="shared" si="135"/>
        <v>0.2748363755376822</v>
      </c>
      <c r="AF278" s="7">
        <f t="shared" si="136"/>
        <v>0.30999279070599611</v>
      </c>
      <c r="AG278" s="7">
        <f t="shared" si="137"/>
        <v>0.95214127068589449</v>
      </c>
      <c r="AH278" s="7"/>
      <c r="AI278" s="60">
        <f t="shared" si="138"/>
        <v>1.1977136537578976</v>
      </c>
      <c r="AJ278" s="60">
        <f t="shared" si="139"/>
        <v>1.1877968885270545</v>
      </c>
      <c r="AK278" s="60">
        <f t="shared" si="140"/>
        <v>1.0083488728810703</v>
      </c>
    </row>
    <row r="279" spans="1:37" customFormat="1" x14ac:dyDescent="0.45">
      <c r="A279" s="37" t="s">
        <v>152</v>
      </c>
      <c r="B279" s="8">
        <v>754.59856430579998</v>
      </c>
      <c r="C279" s="8">
        <f t="shared" si="141"/>
        <v>668.59856430579998</v>
      </c>
      <c r="D279" s="19">
        <v>0.38922270263543995</v>
      </c>
      <c r="E279" s="19">
        <v>0.26160651052355005</v>
      </c>
      <c r="F279" s="19">
        <v>0.23183039969052166</v>
      </c>
      <c r="G279" s="19">
        <v>0.16103582733455526</v>
      </c>
      <c r="H279" s="19">
        <v>0.13061876239319709</v>
      </c>
      <c r="I279" s="19">
        <v>0.21544556120873895</v>
      </c>
      <c r="J279" s="8">
        <f t="shared" si="110"/>
        <v>0.23162662729766717</v>
      </c>
      <c r="K279" s="58">
        <f t="shared" si="111"/>
        <v>0.39181822435161306</v>
      </c>
      <c r="L279" s="64">
        <f t="shared" si="142"/>
        <v>2.5923419597871061E-2</v>
      </c>
      <c r="M279" s="19">
        <v>0.34659595107344526</v>
      </c>
      <c r="N279" s="19">
        <v>0.14258358212883096</v>
      </c>
      <c r="O279" s="19">
        <v>0.22070160730942184</v>
      </c>
      <c r="P279" s="19">
        <v>0.20771523847281284</v>
      </c>
      <c r="Q279" s="19">
        <v>0.17751465436734556</v>
      </c>
      <c r="R279" s="19">
        <v>0.20245185546966807</v>
      </c>
      <c r="S279" s="19">
        <v>0.2127027175734679</v>
      </c>
      <c r="T279" s="19">
        <v>0.18793676349734381</v>
      </c>
      <c r="U279" s="12">
        <v>0.18725464344420178</v>
      </c>
      <c r="V279" s="8">
        <f t="shared" si="131"/>
        <v>0.20949522370405979</v>
      </c>
      <c r="W279" s="58">
        <f t="shared" si="132"/>
        <v>0.26920221912673581</v>
      </c>
      <c r="X279" s="64">
        <f t="shared" si="143"/>
        <v>2.5541280913468606E-2</v>
      </c>
      <c r="Y279" s="12">
        <v>0.16563183946743643</v>
      </c>
      <c r="Z279" s="12">
        <v>0.19316958251842592</v>
      </c>
      <c r="AA279" s="12">
        <v>0.16872032453294761</v>
      </c>
      <c r="AB279" s="8">
        <f t="shared" si="133"/>
        <v>0.17584058217293666</v>
      </c>
      <c r="AC279" s="58">
        <f t="shared" si="134"/>
        <v>8.5797008156295429E-2</v>
      </c>
      <c r="AD279" s="64">
        <f t="shared" si="144"/>
        <v>2.3629214298289836E-2</v>
      </c>
      <c r="AE279" s="7">
        <f t="shared" si="135"/>
        <v>0.34038717975540178</v>
      </c>
      <c r="AF279" s="7">
        <f t="shared" si="136"/>
        <v>0.34461879540626139</v>
      </c>
      <c r="AG279" s="7">
        <f t="shared" si="137"/>
        <v>0.56755182595159859</v>
      </c>
      <c r="AH279" s="7"/>
      <c r="AI279" s="60">
        <f t="shared" si="138"/>
        <v>0.75915530189437608</v>
      </c>
      <c r="AJ279" s="60">
        <f t="shared" si="139"/>
        <v>0.8393536571570489</v>
      </c>
      <c r="AK279" s="60">
        <f t="shared" si="140"/>
        <v>0.90445224777561539</v>
      </c>
    </row>
    <row r="280" spans="1:37" customFormat="1" x14ac:dyDescent="0.45">
      <c r="A280" s="37" t="s">
        <v>153</v>
      </c>
      <c r="B280" s="8">
        <v>758.62986443419993</v>
      </c>
      <c r="C280" s="8">
        <f t="shared" si="141"/>
        <v>672.62986443419993</v>
      </c>
      <c r="D280" s="19">
        <v>0.10790924066403129</v>
      </c>
      <c r="E280" s="19">
        <v>0.11535236603636524</v>
      </c>
      <c r="F280" s="19">
        <v>0.10233890793410055</v>
      </c>
      <c r="G280" s="19">
        <v>9.2308758963856555E-2</v>
      </c>
      <c r="H280" s="19">
        <v>8.820891607533389E-2</v>
      </c>
      <c r="I280" s="19">
        <v>9.2241881120574049E-2</v>
      </c>
      <c r="J280" s="8">
        <f t="shared" si="110"/>
        <v>9.9726678465710261E-2</v>
      </c>
      <c r="K280" s="58">
        <f t="shared" si="111"/>
        <v>0.10627601675307691</v>
      </c>
      <c r="L280" s="64">
        <f t="shared" si="142"/>
        <v>1.1161309738565696E-2</v>
      </c>
      <c r="M280" s="19">
        <v>4.8863162168718978E-2</v>
      </c>
      <c r="N280" s="19">
        <v>5.486171407398998E-2</v>
      </c>
      <c r="O280" s="19">
        <v>0.13171125926009916</v>
      </c>
      <c r="P280" s="19">
        <v>8.2264255720398291E-2</v>
      </c>
      <c r="Q280" s="19">
        <v>6.7383946289281446E-2</v>
      </c>
      <c r="R280" s="19">
        <v>9.12861277559818E-2</v>
      </c>
      <c r="S280" s="19">
        <v>5.7539053895003793E-2</v>
      </c>
      <c r="T280" s="19">
        <v>9.8718254671324307E-2</v>
      </c>
      <c r="U280" s="12">
        <v>5.1466636846008114E-2</v>
      </c>
      <c r="V280" s="8">
        <f t="shared" si="131"/>
        <v>7.6010490075645115E-2</v>
      </c>
      <c r="W280" s="58">
        <f t="shared" si="132"/>
        <v>0.36307360411849515</v>
      </c>
      <c r="X280" s="64">
        <f t="shared" si="143"/>
        <v>9.2670622511898688E-3</v>
      </c>
      <c r="Y280" s="12">
        <v>3.9010371243072772E-2</v>
      </c>
      <c r="Z280" s="12">
        <v>5.9386232406823121E-2</v>
      </c>
      <c r="AA280" s="12">
        <v>5.5513456700768966E-2</v>
      </c>
      <c r="AB280" s="8">
        <f t="shared" si="133"/>
        <v>5.1303353450221613E-2</v>
      </c>
      <c r="AC280" s="58">
        <f t="shared" si="134"/>
        <v>0.21091613445739249</v>
      </c>
      <c r="AD280" s="64">
        <f t="shared" si="144"/>
        <v>6.8940736996875715E-3</v>
      </c>
      <c r="AE280" s="7">
        <f t="shared" si="135"/>
        <v>3.5948044206058803E-4</v>
      </c>
      <c r="AF280" s="7">
        <f t="shared" si="136"/>
        <v>0.17141846937480873</v>
      </c>
      <c r="AG280" s="7">
        <f t="shared" si="137"/>
        <v>6.8184163418243418E-2</v>
      </c>
      <c r="AH280" s="7"/>
      <c r="AI280" s="60">
        <f t="shared" si="138"/>
        <v>0.51443960873380146</v>
      </c>
      <c r="AJ280" s="60">
        <f t="shared" si="139"/>
        <v>0.67495096267850485</v>
      </c>
      <c r="AK280" s="60">
        <f t="shared" si="140"/>
        <v>0.76218812503396816</v>
      </c>
    </row>
    <row r="281" spans="1:37" s="9" customFormat="1" x14ac:dyDescent="0.45">
      <c r="A281" s="37"/>
      <c r="C281" s="8" t="s">
        <v>13</v>
      </c>
      <c r="D281" s="11">
        <f t="shared" ref="D281:U281" si="145">SUM(D262:D280)</f>
        <v>8.8729272211410706</v>
      </c>
      <c r="E281" s="11">
        <f t="shared" si="145"/>
        <v>9.610060003060541</v>
      </c>
      <c r="F281" s="11">
        <f t="shared" si="145"/>
        <v>9.3706543951071275</v>
      </c>
      <c r="G281" s="11">
        <f t="shared" si="145"/>
        <v>8.7660656132954422</v>
      </c>
      <c r="H281" s="11">
        <f t="shared" si="145"/>
        <v>8.0490507052724851</v>
      </c>
      <c r="I281" s="11">
        <f t="shared" si="145"/>
        <v>8.9414441629347508</v>
      </c>
      <c r="J281" s="8">
        <f t="shared" si="110"/>
        <v>8.9350336834685695</v>
      </c>
      <c r="K281" s="58">
        <f t="shared" si="111"/>
        <v>6.0536493362815302E-2</v>
      </c>
      <c r="L281" s="64">
        <f t="shared" si="142"/>
        <v>1</v>
      </c>
      <c r="M281" s="11">
        <f t="shared" si="145"/>
        <v>9.7317404653673485</v>
      </c>
      <c r="N281" s="11">
        <f t="shared" si="145"/>
        <v>6.9535143985776289</v>
      </c>
      <c r="O281" s="11">
        <f t="shared" si="145"/>
        <v>9.9303357504506593</v>
      </c>
      <c r="P281" s="11">
        <f t="shared" si="145"/>
        <v>7.4008056213642845</v>
      </c>
      <c r="Q281" s="11">
        <f t="shared" si="145"/>
        <v>6.9511345111399407</v>
      </c>
      <c r="R281" s="11">
        <f t="shared" si="145"/>
        <v>8.9575680884244893</v>
      </c>
      <c r="S281" s="11">
        <f t="shared" si="145"/>
        <v>7.4617275424435894</v>
      </c>
      <c r="T281" s="11">
        <f t="shared" si="145"/>
        <v>9.0757453497824176</v>
      </c>
      <c r="U281" s="11">
        <f t="shared" si="145"/>
        <v>7.3574148159704844</v>
      </c>
      <c r="V281" s="8">
        <f t="shared" si="131"/>
        <v>8.2022207270578704</v>
      </c>
      <c r="W281" s="58">
        <f t="shared" si="132"/>
        <v>0.1473659289099799</v>
      </c>
      <c r="X281" s="64">
        <f t="shared" si="143"/>
        <v>1</v>
      </c>
      <c r="Y281" s="11">
        <f t="shared" ref="Y281:AA281" si="146">SUM(Y262:Y280)</f>
        <v>6.768095514767464</v>
      </c>
      <c r="Z281" s="11">
        <f t="shared" si="146"/>
        <v>7.4487192252366201</v>
      </c>
      <c r="AA281" s="11">
        <f t="shared" si="146"/>
        <v>8.1081656787053689</v>
      </c>
      <c r="AB281" s="8">
        <f t="shared" si="133"/>
        <v>7.4416601395698168</v>
      </c>
      <c r="AC281" s="58">
        <f t="shared" si="134"/>
        <v>9.0042135447323757E-2</v>
      </c>
      <c r="AD281" s="64">
        <f t="shared" si="144"/>
        <v>1</v>
      </c>
      <c r="AE281" s="7">
        <f t="shared" si="135"/>
        <v>8.3239691193804262E-3</v>
      </c>
      <c r="AF281" s="7">
        <f t="shared" si="136"/>
        <v>0.33317228341547622</v>
      </c>
      <c r="AG281" s="7">
        <f t="shared" si="137"/>
        <v>0.19013589061834241</v>
      </c>
      <c r="AH281" s="7"/>
      <c r="AI281" s="60">
        <f t="shared" si="138"/>
        <v>0.83286313216012109</v>
      </c>
      <c r="AJ281" s="60">
        <f t="shared" si="139"/>
        <v>0.90727382098130072</v>
      </c>
      <c r="AK281" s="60">
        <f t="shared" si="140"/>
        <v>0.91798430958726707</v>
      </c>
    </row>
    <row r="282" spans="1:37" x14ac:dyDescent="0.45">
      <c r="A282" s="37"/>
      <c r="B282" s="8"/>
      <c r="C282" s="8"/>
      <c r="D282" s="11"/>
      <c r="E282" s="11"/>
      <c r="F282" s="11"/>
      <c r="G282" s="11"/>
      <c r="H282" s="11"/>
      <c r="I282" s="11"/>
      <c r="J282" s="8" t="e">
        <f t="shared" ref="J282:J332" si="147">AVERAGE(D282:I282)</f>
        <v>#DIV/0!</v>
      </c>
      <c r="K282" s="58" t="e">
        <f t="shared" ref="K282:K332" si="148">_xlfn.STDEV.S(D282:I282)/J282</f>
        <v>#DIV/0!</v>
      </c>
      <c r="L282" s="72"/>
      <c r="M282" s="11"/>
      <c r="N282" s="11"/>
      <c r="O282" s="11"/>
      <c r="P282" s="11"/>
      <c r="Q282" s="11"/>
      <c r="R282" s="11"/>
      <c r="S282" s="11"/>
      <c r="T282" s="11"/>
      <c r="U282" s="11"/>
      <c r="V282" s="8" t="e">
        <f t="shared" si="131"/>
        <v>#DIV/0!</v>
      </c>
      <c r="W282" s="58" t="e">
        <f t="shared" si="132"/>
        <v>#DIV/0!</v>
      </c>
      <c r="X282" s="72"/>
      <c r="Y282" s="12"/>
      <c r="Z282" s="12"/>
      <c r="AA282" s="12"/>
      <c r="AB282" s="8" t="e">
        <f t="shared" si="133"/>
        <v>#DIV/0!</v>
      </c>
      <c r="AC282" s="58" t="e">
        <f t="shared" si="134"/>
        <v>#DIV/0!</v>
      </c>
      <c r="AD282" s="70"/>
      <c r="AE282" s="7" t="e">
        <f t="shared" si="135"/>
        <v>#DIV/0!</v>
      </c>
      <c r="AF282" s="7" t="e">
        <f t="shared" si="136"/>
        <v>#DIV/0!</v>
      </c>
      <c r="AG282" s="7" t="e">
        <f t="shared" si="137"/>
        <v>#DIV/0!</v>
      </c>
      <c r="AH282" s="7"/>
      <c r="AI282" s="60" t="e">
        <f t="shared" si="138"/>
        <v>#DIV/0!</v>
      </c>
      <c r="AJ282" s="60" t="e">
        <f t="shared" si="139"/>
        <v>#DIV/0!</v>
      </c>
      <c r="AK282" s="60" t="e">
        <f t="shared" si="140"/>
        <v>#DIV/0!</v>
      </c>
    </row>
    <row r="283" spans="1:37" s="38" customFormat="1" x14ac:dyDescent="0.45">
      <c r="A283" s="37"/>
      <c r="B283" s="8"/>
      <c r="C283" s="8"/>
      <c r="D283" s="11"/>
      <c r="E283" s="11"/>
      <c r="F283" s="11"/>
      <c r="G283" s="11"/>
      <c r="H283" s="11"/>
      <c r="I283" s="11"/>
      <c r="J283" s="8" t="e">
        <f t="shared" si="147"/>
        <v>#DIV/0!</v>
      </c>
      <c r="K283" s="58" t="e">
        <f t="shared" si="148"/>
        <v>#DIV/0!</v>
      </c>
      <c r="L283" s="72"/>
      <c r="M283" s="11"/>
      <c r="N283" s="11"/>
      <c r="O283" s="11"/>
      <c r="P283" s="11"/>
      <c r="Q283" s="11"/>
      <c r="R283" s="11"/>
      <c r="S283" s="11"/>
      <c r="T283" s="11"/>
      <c r="U283" s="11"/>
      <c r="V283" s="8" t="e">
        <f t="shared" si="131"/>
        <v>#DIV/0!</v>
      </c>
      <c r="W283" s="58" t="e">
        <f t="shared" si="132"/>
        <v>#DIV/0!</v>
      </c>
      <c r="X283" s="72"/>
      <c r="Y283"/>
      <c r="Z283"/>
      <c r="AA283"/>
      <c r="AB283" s="8" t="e">
        <f t="shared" si="133"/>
        <v>#DIV/0!</v>
      </c>
      <c r="AC283" s="58" t="e">
        <f t="shared" si="134"/>
        <v>#DIV/0!</v>
      </c>
      <c r="AD283" s="76"/>
      <c r="AE283" s="7" t="e">
        <f t="shared" si="135"/>
        <v>#DIV/0!</v>
      </c>
      <c r="AF283" s="7" t="e">
        <f t="shared" si="136"/>
        <v>#DIV/0!</v>
      </c>
      <c r="AG283" s="7" t="e">
        <f t="shared" si="137"/>
        <v>#DIV/0!</v>
      </c>
      <c r="AH283" s="7"/>
      <c r="AI283" s="60" t="e">
        <f t="shared" si="138"/>
        <v>#DIV/0!</v>
      </c>
      <c r="AJ283" s="60" t="e">
        <f t="shared" si="139"/>
        <v>#DIV/0!</v>
      </c>
      <c r="AK283" s="60" t="e">
        <f t="shared" si="140"/>
        <v>#DIV/0!</v>
      </c>
    </row>
    <row r="284" spans="1:37" ht="47.25" x14ac:dyDescent="0.45">
      <c r="A284" s="39" t="s">
        <v>191</v>
      </c>
      <c r="B284" s="48" t="s">
        <v>192</v>
      </c>
      <c r="C284" s="49" t="s">
        <v>203</v>
      </c>
      <c r="D284" s="36" t="s">
        <v>80</v>
      </c>
      <c r="E284" s="36" t="s">
        <v>81</v>
      </c>
      <c r="F284" s="36" t="s">
        <v>82</v>
      </c>
      <c r="G284" s="36" t="s">
        <v>83</v>
      </c>
      <c r="H284" s="36" t="s">
        <v>84</v>
      </c>
      <c r="I284" s="36" t="s">
        <v>85</v>
      </c>
      <c r="J284" s="8" t="e">
        <f t="shared" si="147"/>
        <v>#DIV/0!</v>
      </c>
      <c r="K284" s="58" t="e">
        <f t="shared" si="148"/>
        <v>#DIV/0!</v>
      </c>
      <c r="L284" s="63"/>
      <c r="M284" s="36" t="s">
        <v>86</v>
      </c>
      <c r="N284" s="36" t="s">
        <v>87</v>
      </c>
      <c r="O284" s="36" t="s">
        <v>88</v>
      </c>
      <c r="P284" s="36" t="s">
        <v>89</v>
      </c>
      <c r="Q284" s="36" t="s">
        <v>90</v>
      </c>
      <c r="R284" s="36" t="s">
        <v>91</v>
      </c>
      <c r="S284" s="36" t="s">
        <v>92</v>
      </c>
      <c r="T284" s="36" t="s">
        <v>93</v>
      </c>
      <c r="U284" s="36" t="s">
        <v>94</v>
      </c>
      <c r="V284" s="8" t="e">
        <f t="shared" si="131"/>
        <v>#DIV/0!</v>
      </c>
      <c r="W284" s="58" t="e">
        <f t="shared" si="132"/>
        <v>#DIV/0!</v>
      </c>
      <c r="X284" s="63"/>
      <c r="Y284" s="36" t="s">
        <v>95</v>
      </c>
      <c r="Z284" s="36" t="s">
        <v>96</v>
      </c>
      <c r="AA284" s="36" t="s">
        <v>232</v>
      </c>
      <c r="AB284" s="8" t="e">
        <f t="shared" si="133"/>
        <v>#DIV/0!</v>
      </c>
      <c r="AC284" s="58" t="e">
        <f t="shared" si="134"/>
        <v>#DIV/0!</v>
      </c>
      <c r="AD284" s="64"/>
      <c r="AE284" s="7" t="e">
        <f t="shared" si="135"/>
        <v>#DIV/0!</v>
      </c>
      <c r="AF284" s="7" t="e">
        <f t="shared" si="136"/>
        <v>#DIV/0!</v>
      </c>
      <c r="AG284" s="7" t="e">
        <f t="shared" si="137"/>
        <v>#DIV/0!</v>
      </c>
      <c r="AH284" s="7"/>
      <c r="AI284" s="60" t="e">
        <f t="shared" si="138"/>
        <v>#DIV/0!</v>
      </c>
      <c r="AJ284" s="60" t="e">
        <f t="shared" si="139"/>
        <v>#DIV/0!</v>
      </c>
      <c r="AK284" s="60" t="e">
        <f t="shared" si="140"/>
        <v>#DIV/0!</v>
      </c>
    </row>
    <row r="285" spans="1:37" x14ac:dyDescent="0.45">
      <c r="A285" s="22" t="s">
        <v>16</v>
      </c>
      <c r="B285" s="17">
        <v>965.57075979839988</v>
      </c>
      <c r="C285" s="44">
        <f>B285-51</f>
        <v>914.57075979839988</v>
      </c>
      <c r="D285" s="57">
        <v>4.8639230470722911E-2</v>
      </c>
      <c r="E285" s="20">
        <v>6.8872980685248636E-2</v>
      </c>
      <c r="F285" s="20">
        <v>6.4845143992745727E-2</v>
      </c>
      <c r="G285" s="20">
        <v>6.6230696842226142E-2</v>
      </c>
      <c r="H285" s="20">
        <v>6.6497495747704388E-2</v>
      </c>
      <c r="I285" s="20">
        <v>6.3956909831014444E-2</v>
      </c>
      <c r="J285" s="8">
        <f t="shared" si="147"/>
        <v>6.3173742928277044E-2</v>
      </c>
      <c r="K285" s="58">
        <f t="shared" si="148"/>
        <v>0.11578884993774856</v>
      </c>
      <c r="L285" s="64">
        <f>J285/$J$295</f>
        <v>4.4292625337462144E-2</v>
      </c>
      <c r="M285" s="20">
        <v>6.1494347334421967E-2</v>
      </c>
      <c r="N285" s="20">
        <v>6.2006686212066058E-2</v>
      </c>
      <c r="O285" s="20">
        <v>4.686489230317907E-2</v>
      </c>
      <c r="P285" s="20">
        <v>5.3569572944215466E-2</v>
      </c>
      <c r="Q285" s="20">
        <v>7.4173346324479139E-2</v>
      </c>
      <c r="R285" s="20">
        <v>6.0250248435754009E-2</v>
      </c>
      <c r="S285" s="20">
        <v>6.1496351017869925E-2</v>
      </c>
      <c r="T285" s="20">
        <v>7.4465827211755251E-2</v>
      </c>
      <c r="U285" s="20">
        <v>6.5137343712927773E-2</v>
      </c>
      <c r="V285" s="8">
        <f t="shared" si="131"/>
        <v>6.2162068388518739E-2</v>
      </c>
      <c r="W285" s="58">
        <f t="shared" si="132"/>
        <v>0.1412667236115078</v>
      </c>
      <c r="X285" s="64">
        <f t="shared" ref="X285:X295" si="149">V285/$V$295</f>
        <v>4.5796240554088125E-2</v>
      </c>
      <c r="Y285" s="20">
        <v>6.540760684179546E-2</v>
      </c>
      <c r="Z285" s="20">
        <v>5.5584335543719179E-2</v>
      </c>
      <c r="AA285" s="20">
        <v>6.3898317175514432E-2</v>
      </c>
      <c r="AB285" s="8">
        <f t="shared" si="133"/>
        <v>6.1630086520343019E-2</v>
      </c>
      <c r="AC285" s="58">
        <f t="shared" si="134"/>
        <v>8.5832733262109717E-2</v>
      </c>
      <c r="AD285" s="64">
        <f>AB285/$AB$295</f>
        <v>4.759344342018932E-2</v>
      </c>
      <c r="AE285" s="7">
        <f t="shared" si="135"/>
        <v>0.75748840287049735</v>
      </c>
      <c r="AF285" s="7">
        <f t="shared" si="136"/>
        <v>0.92442658142829592</v>
      </c>
      <c r="AG285" s="7">
        <f t="shared" si="137"/>
        <v>0.81960447932731195</v>
      </c>
      <c r="AH285" s="7"/>
      <c r="AI285" s="60">
        <f t="shared" si="138"/>
        <v>0.97556490503203863</v>
      </c>
      <c r="AJ285" s="60">
        <f t="shared" si="139"/>
        <v>0.99144201790630926</v>
      </c>
      <c r="AK285" s="60">
        <f t="shared" si="140"/>
        <v>0.98398583821593588</v>
      </c>
    </row>
    <row r="286" spans="1:37" x14ac:dyDescent="0.45">
      <c r="A286" s="22" t="s">
        <v>193</v>
      </c>
      <c r="B286" s="17">
        <v>967.58640986259991</v>
      </c>
      <c r="C286" s="44">
        <f t="shared" ref="C286:C294" si="150">B286-51</f>
        <v>916.58640986259991</v>
      </c>
      <c r="D286" s="57">
        <v>4.4821651723433914E-2</v>
      </c>
      <c r="E286" s="20">
        <v>6.1124030896104881E-2</v>
      </c>
      <c r="F286" s="20">
        <v>6.4562229110403255E-2</v>
      </c>
      <c r="G286" s="20">
        <v>5.8143766530363898E-2</v>
      </c>
      <c r="H286" s="20">
        <v>6.04023729648605E-2</v>
      </c>
      <c r="I286" s="20">
        <v>5.1225258098866779E-2</v>
      </c>
      <c r="J286" s="8">
        <f t="shared" si="147"/>
        <v>5.6713218220672212E-2</v>
      </c>
      <c r="K286" s="58">
        <f t="shared" si="148"/>
        <v>0.12915078038611541</v>
      </c>
      <c r="L286" s="64">
        <f t="shared" ref="L286:L295" si="151">J286/$J$295</f>
        <v>3.9762996616836292E-2</v>
      </c>
      <c r="M286" s="20">
        <v>4.8387560444670519E-2</v>
      </c>
      <c r="N286" s="20">
        <v>5.8931274013035564E-2</v>
      </c>
      <c r="O286" s="20">
        <v>4.3491228329789876E-2</v>
      </c>
      <c r="P286" s="20">
        <v>4.7806130471324489E-2</v>
      </c>
      <c r="Q286" s="20">
        <v>5.5567855308169975E-2</v>
      </c>
      <c r="R286" s="20">
        <v>4.9590520603621846E-2</v>
      </c>
      <c r="S286" s="20">
        <v>4.2406379770754454E-2</v>
      </c>
      <c r="T286" s="20">
        <v>5.866338806808119E-2</v>
      </c>
      <c r="U286" s="20">
        <v>5.5197631030185303E-2</v>
      </c>
      <c r="V286" s="8">
        <f t="shared" si="131"/>
        <v>5.1115774226625915E-2</v>
      </c>
      <c r="W286" s="58">
        <f t="shared" si="132"/>
        <v>0.12163233494521583</v>
      </c>
      <c r="X286" s="64">
        <f t="shared" si="149"/>
        <v>3.7658178906791039E-2</v>
      </c>
      <c r="Y286" s="20">
        <v>5.7419060723164349E-2</v>
      </c>
      <c r="Z286" s="20">
        <v>4.6574163419276643E-2</v>
      </c>
      <c r="AA286" s="20">
        <v>6.7129628116163811E-2</v>
      </c>
      <c r="AB286" s="8">
        <f t="shared" si="133"/>
        <v>5.7040950752868268E-2</v>
      </c>
      <c r="AC286" s="58">
        <f t="shared" si="134"/>
        <v>0.18027307191853931</v>
      </c>
      <c r="AD286" s="64">
        <f t="shared" ref="AD286:AD295" si="152">AB286/$AB$295</f>
        <v>4.4049512430821287E-2</v>
      </c>
      <c r="AE286" s="7">
        <f t="shared" si="135"/>
        <v>0.95691660813970203</v>
      </c>
      <c r="AF286" s="7">
        <f t="shared" si="136"/>
        <v>0.24625384336708411</v>
      </c>
      <c r="AG286" s="7">
        <f t="shared" si="137"/>
        <v>0.13507037683920545</v>
      </c>
      <c r="AH286" s="7"/>
      <c r="AI286" s="60">
        <f t="shared" si="138"/>
        <v>1.0057787680276022</v>
      </c>
      <c r="AJ286" s="60">
        <f t="shared" si="139"/>
        <v>1.1159167911645553</v>
      </c>
      <c r="AK286" s="60">
        <f t="shared" si="140"/>
        <v>0.90130265624732253</v>
      </c>
    </row>
    <row r="287" spans="1:37" x14ac:dyDescent="0.45">
      <c r="A287" s="22" t="s">
        <v>194</v>
      </c>
      <c r="B287" s="17">
        <v>987.55510973419996</v>
      </c>
      <c r="C287" s="44">
        <f t="shared" si="150"/>
        <v>936.55510973419996</v>
      </c>
      <c r="D287" s="57">
        <v>0.13719686737777945</v>
      </c>
      <c r="E287" s="20">
        <v>0.121933272901391</v>
      </c>
      <c r="F287" s="20">
        <v>0.14068638878161757</v>
      </c>
      <c r="G287" s="20">
        <v>0.16500607958921951</v>
      </c>
      <c r="H287" s="20">
        <v>0.15632057203399785</v>
      </c>
      <c r="I287" s="20">
        <v>0.16504057726598884</v>
      </c>
      <c r="J287" s="8">
        <f t="shared" si="147"/>
        <v>0.1476972929916657</v>
      </c>
      <c r="K287" s="58">
        <f t="shared" si="148"/>
        <v>0.11718980051374175</v>
      </c>
      <c r="L287" s="64">
        <f t="shared" si="151"/>
        <v>0.10355411217702312</v>
      </c>
      <c r="M287" s="20">
        <v>0.17110293469362797</v>
      </c>
      <c r="N287" s="20">
        <v>0.12619292612205957</v>
      </c>
      <c r="O287" s="20">
        <v>0.140178313643567</v>
      </c>
      <c r="P287" s="20">
        <v>0.16288165776472091</v>
      </c>
      <c r="Q287" s="20">
        <v>0.11863418306485342</v>
      </c>
      <c r="R287" s="20">
        <v>0.10457213992309071</v>
      </c>
      <c r="S287" s="20">
        <v>0.19036070442361597</v>
      </c>
      <c r="T287" s="20">
        <v>0.1695029691783114</v>
      </c>
      <c r="U287" s="20">
        <v>0.12144266642268732</v>
      </c>
      <c r="V287" s="8">
        <f t="shared" si="131"/>
        <v>0.14498538835961494</v>
      </c>
      <c r="W287" s="58">
        <f t="shared" si="132"/>
        <v>0.20286253751218486</v>
      </c>
      <c r="X287" s="64">
        <f t="shared" si="149"/>
        <v>0.1068141053583599</v>
      </c>
      <c r="Y287" s="20">
        <v>0.12679143019745837</v>
      </c>
      <c r="Z287" s="20">
        <v>0.17843103353020068</v>
      </c>
      <c r="AA287" s="20">
        <v>0.11594014896175109</v>
      </c>
      <c r="AB287" s="8">
        <f t="shared" si="133"/>
        <v>0.14038753756313671</v>
      </c>
      <c r="AC287" s="58">
        <f t="shared" si="134"/>
        <v>0.23784441545619336</v>
      </c>
      <c r="AD287" s="64">
        <f t="shared" si="152"/>
        <v>0.10841338546077481</v>
      </c>
      <c r="AE287" s="7">
        <f t="shared" si="135"/>
        <v>0.66771579290669836</v>
      </c>
      <c r="AF287" s="7">
        <f t="shared" si="136"/>
        <v>0.8242441870146795</v>
      </c>
      <c r="AG287" s="7">
        <f t="shared" si="137"/>
        <v>0.84289089501052739</v>
      </c>
      <c r="AH287" s="7"/>
      <c r="AI287" s="60">
        <f t="shared" si="138"/>
        <v>0.95050853485214881</v>
      </c>
      <c r="AJ287" s="60">
        <f t="shared" si="139"/>
        <v>0.9682874884945375</v>
      </c>
      <c r="AK287" s="60">
        <f t="shared" si="140"/>
        <v>0.98163876549718632</v>
      </c>
    </row>
    <row r="288" spans="1:37" x14ac:dyDescent="0.45">
      <c r="A288" s="22" t="s">
        <v>195</v>
      </c>
      <c r="B288" s="17">
        <v>993.60205992679994</v>
      </c>
      <c r="C288" s="44">
        <f t="shared" si="150"/>
        <v>942.60205992679994</v>
      </c>
      <c r="D288" s="57">
        <v>0.1054793820079344</v>
      </c>
      <c r="E288" s="20">
        <v>0.17857115143991484</v>
      </c>
      <c r="F288" s="20">
        <v>0.15113738422460379</v>
      </c>
      <c r="G288" s="20">
        <v>0.13615778129117539</v>
      </c>
      <c r="H288" s="20">
        <v>0.16089049568815633</v>
      </c>
      <c r="I288" s="20">
        <v>0.14107904897851636</v>
      </c>
      <c r="J288" s="8">
        <f t="shared" si="147"/>
        <v>0.14555254060505018</v>
      </c>
      <c r="K288" s="58">
        <f t="shared" si="148"/>
        <v>0.17026337323026264</v>
      </c>
      <c r="L288" s="64">
        <f t="shared" si="151"/>
        <v>0.10205037487258888</v>
      </c>
      <c r="M288" s="20">
        <v>0.14114417980905916</v>
      </c>
      <c r="N288" s="20">
        <v>0.12803339603580147</v>
      </c>
      <c r="O288" s="20">
        <v>0.10516645575773538</v>
      </c>
      <c r="P288" s="20">
        <v>0.11960239332992559</v>
      </c>
      <c r="Q288" s="20">
        <v>0.16228639751849744</v>
      </c>
      <c r="R288" s="20">
        <v>0.13049020663302843</v>
      </c>
      <c r="S288" s="20">
        <v>0.11248391027197953</v>
      </c>
      <c r="T288" s="20">
        <v>0.14548477979621036</v>
      </c>
      <c r="U288" s="20">
        <v>0.15595328219484961</v>
      </c>
      <c r="V288" s="8">
        <f t="shared" si="131"/>
        <v>0.13340500014967635</v>
      </c>
      <c r="W288" s="58">
        <f t="shared" si="132"/>
        <v>0.14543307944398162</v>
      </c>
      <c r="X288" s="64">
        <f t="shared" si="149"/>
        <v>9.828256421244097E-2</v>
      </c>
      <c r="Y288" s="20">
        <v>0.13382691619947737</v>
      </c>
      <c r="Z288" s="20">
        <v>0.11144134232848023</v>
      </c>
      <c r="AA288" s="20">
        <v>0.1398919511604283</v>
      </c>
      <c r="AB288" s="8">
        <f t="shared" si="133"/>
        <v>0.12838673656279528</v>
      </c>
      <c r="AC288" s="58">
        <f t="shared" si="134"/>
        <v>0.11671915243948586</v>
      </c>
      <c r="AD288" s="64">
        <f t="shared" si="152"/>
        <v>9.9145843004572493E-2</v>
      </c>
      <c r="AE288" s="7">
        <f t="shared" si="135"/>
        <v>0.3148688906871045</v>
      </c>
      <c r="AF288" s="7">
        <f t="shared" si="136"/>
        <v>0.69425562466813062</v>
      </c>
      <c r="AG288" s="7">
        <f t="shared" si="137"/>
        <v>0.30600839782307254</v>
      </c>
      <c r="AH288" s="7"/>
      <c r="AI288" s="60">
        <f t="shared" si="138"/>
        <v>0.88206455228539438</v>
      </c>
      <c r="AJ288" s="60">
        <f t="shared" si="139"/>
        <v>0.962383242147965</v>
      </c>
      <c r="AK288" s="60">
        <f t="shared" si="140"/>
        <v>0.91654188649076485</v>
      </c>
    </row>
    <row r="289" spans="1:37" x14ac:dyDescent="0.45">
      <c r="A289" s="22" t="s">
        <v>196</v>
      </c>
      <c r="B289" s="17">
        <v>995.61770999099997</v>
      </c>
      <c r="C289" s="44">
        <f t="shared" si="150"/>
        <v>944.61770999099997</v>
      </c>
      <c r="D289" s="57">
        <v>1.1455120890133492E-2</v>
      </c>
      <c r="E289" s="20">
        <v>1.1552181089063709E-2</v>
      </c>
      <c r="F289" s="20">
        <v>1.7858334954764524E-2</v>
      </c>
      <c r="G289" s="20">
        <v>1.6057049518867408E-2</v>
      </c>
      <c r="H289" s="20">
        <v>1.4387051034980511E-2</v>
      </c>
      <c r="I289" s="20">
        <v>1.2239671039698962E-2</v>
      </c>
      <c r="J289" s="8">
        <f t="shared" si="147"/>
        <v>1.3924901421251435E-2</v>
      </c>
      <c r="K289" s="58">
        <f t="shared" si="148"/>
        <v>0.18946094755208684</v>
      </c>
      <c r="L289" s="64">
        <f t="shared" si="151"/>
        <v>9.7630821433648627E-3</v>
      </c>
      <c r="M289" s="20">
        <v>1.4018215400179373E-2</v>
      </c>
      <c r="N289" s="20">
        <v>1.2749971485580203E-2</v>
      </c>
      <c r="O289" s="20">
        <v>8.8422082289220591E-3</v>
      </c>
      <c r="P289" s="20">
        <v>1.5250534615787605E-2</v>
      </c>
      <c r="Q289" s="20">
        <v>1.3243149015966377E-2</v>
      </c>
      <c r="R289" s="20">
        <v>9.7758760691103314E-3</v>
      </c>
      <c r="S289" s="20">
        <v>1.0867118036208502E-2</v>
      </c>
      <c r="T289" s="20">
        <v>9.8668525959589269E-3</v>
      </c>
      <c r="U289" s="20">
        <v>1.471850561685964E-2</v>
      </c>
      <c r="V289" s="8">
        <f t="shared" si="131"/>
        <v>1.214804789606367E-2</v>
      </c>
      <c r="W289" s="58">
        <f t="shared" si="132"/>
        <v>0.19456478228838991</v>
      </c>
      <c r="X289" s="64">
        <f t="shared" si="149"/>
        <v>8.9497492302471442E-3</v>
      </c>
      <c r="Y289" s="20">
        <v>1.648352563267394E-2</v>
      </c>
      <c r="Z289" s="20">
        <v>2.3786852776229814E-2</v>
      </c>
      <c r="AA289" s="20">
        <v>1.0827936885727696E-2</v>
      </c>
      <c r="AB289" s="8">
        <f t="shared" si="133"/>
        <v>1.703277176487715E-2</v>
      </c>
      <c r="AC289" s="58">
        <f t="shared" si="134"/>
        <v>0.38143491069340058</v>
      </c>
      <c r="AD289" s="64">
        <f t="shared" si="152"/>
        <v>1.3153449963324291E-2</v>
      </c>
      <c r="AE289" s="7">
        <f t="shared" si="135"/>
        <v>0.32222456327885551</v>
      </c>
      <c r="AF289" s="7">
        <f t="shared" si="136"/>
        <v>6.8745137447437391E-2</v>
      </c>
      <c r="AG289" s="7">
        <f t="shared" si="137"/>
        <v>0.19591619347264358</v>
      </c>
      <c r="AH289" s="7"/>
      <c r="AI289" s="60">
        <f t="shared" si="138"/>
        <v>1.223187960159104</v>
      </c>
      <c r="AJ289" s="60">
        <f t="shared" si="139"/>
        <v>1.4020994904371653</v>
      </c>
      <c r="AK289" s="60">
        <f t="shared" si="140"/>
        <v>0.87239740724655856</v>
      </c>
    </row>
    <row r="290" spans="1:37" x14ac:dyDescent="0.45">
      <c r="A290" s="22" t="s">
        <v>19</v>
      </c>
      <c r="B290" s="17">
        <v>1013.5707597983999</v>
      </c>
      <c r="C290" s="44">
        <f t="shared" si="150"/>
        <v>962.57075979839988</v>
      </c>
      <c r="D290" s="57">
        <v>4.6989565972811155E-2</v>
      </c>
      <c r="E290" s="20">
        <v>4.1933316319346145E-2</v>
      </c>
      <c r="F290" s="20">
        <v>4.4324612832970109E-2</v>
      </c>
      <c r="G290" s="20">
        <v>5.6182808146561521E-2</v>
      </c>
      <c r="H290" s="20">
        <v>5.8252458778646175E-2</v>
      </c>
      <c r="I290" s="20">
        <v>5.4161306236992945E-2</v>
      </c>
      <c r="J290" s="8">
        <f t="shared" si="147"/>
        <v>5.0307344714554669E-2</v>
      </c>
      <c r="K290" s="58">
        <f t="shared" si="148"/>
        <v>0.13464897165139456</v>
      </c>
      <c r="L290" s="64">
        <f t="shared" si="151"/>
        <v>3.5271685163472358E-2</v>
      </c>
      <c r="M290" s="20">
        <v>5.9767790960542896E-2</v>
      </c>
      <c r="N290" s="20">
        <v>4.1795619708726042E-2</v>
      </c>
      <c r="O290" s="20">
        <v>4.366303002440966E-2</v>
      </c>
      <c r="P290" s="20">
        <v>5.1086465420695303E-2</v>
      </c>
      <c r="Q290" s="20">
        <v>4.0962780910662362E-2</v>
      </c>
      <c r="R290" s="20">
        <v>4.023552055955424E-2</v>
      </c>
      <c r="S290" s="20">
        <v>5.3066686329290527E-2</v>
      </c>
      <c r="T290" s="20">
        <v>5.6678458718214877E-2</v>
      </c>
      <c r="U290" s="20">
        <v>4.4596290888497384E-2</v>
      </c>
      <c r="V290" s="8">
        <f t="shared" si="131"/>
        <v>4.7983627057843696E-2</v>
      </c>
      <c r="W290" s="58">
        <f t="shared" si="132"/>
        <v>0.1523795116536043</v>
      </c>
      <c r="X290" s="64">
        <f t="shared" si="149"/>
        <v>3.5350653290110466E-2</v>
      </c>
      <c r="Y290" s="20">
        <v>4.230603809911572E-2</v>
      </c>
      <c r="Z290" s="20">
        <v>5.4190729538429183E-2</v>
      </c>
      <c r="AA290" s="20">
        <v>4.1931682882113727E-2</v>
      </c>
      <c r="AB290" s="8">
        <f t="shared" si="133"/>
        <v>4.6142816839886212E-2</v>
      </c>
      <c r="AC290" s="58">
        <f t="shared" si="134"/>
        <v>0.15110065405877102</v>
      </c>
      <c r="AD290" s="64">
        <f t="shared" si="152"/>
        <v>3.5633497639053137E-2</v>
      </c>
      <c r="AE290" s="7">
        <f t="shared" ref="AE290:AE321" si="153">TTEST(D290:I290,Y290:AA290,2,2)</f>
        <v>0.4171519194788309</v>
      </c>
      <c r="AF290" s="7">
        <f t="shared" si="136"/>
        <v>0.71108955979055288</v>
      </c>
      <c r="AG290" s="7">
        <f t="shared" si="137"/>
        <v>0.54588675478962723</v>
      </c>
      <c r="AH290" s="7"/>
      <c r="AI290" s="60">
        <f t="shared" si="138"/>
        <v>0.91721829290935331</v>
      </c>
      <c r="AJ290" s="60">
        <f t="shared" si="139"/>
        <v>0.96163670129107981</v>
      </c>
      <c r="AK290" s="60">
        <f t="shared" si="140"/>
        <v>0.95380957452841497</v>
      </c>
    </row>
    <row r="291" spans="1:37" x14ac:dyDescent="0.45">
      <c r="A291" s="22" t="s">
        <v>20</v>
      </c>
      <c r="B291" s="17">
        <v>1015.5864098625999</v>
      </c>
      <c r="C291" s="44">
        <f t="shared" si="150"/>
        <v>964.58640986259991</v>
      </c>
      <c r="D291" s="57">
        <v>0.80356008082537433</v>
      </c>
      <c r="E291" s="20">
        <v>0.71741596278874531</v>
      </c>
      <c r="F291" s="20">
        <v>0.72644546153322742</v>
      </c>
      <c r="G291" s="20">
        <v>0.96584773552763237</v>
      </c>
      <c r="H291" s="20">
        <v>0.96424001965868367</v>
      </c>
      <c r="I291" s="20">
        <v>1.0206108123872073</v>
      </c>
      <c r="J291" s="8">
        <f t="shared" si="147"/>
        <v>0.86635334545347842</v>
      </c>
      <c r="K291" s="58">
        <f t="shared" si="148"/>
        <v>0.15397706085827711</v>
      </c>
      <c r="L291" s="64">
        <f t="shared" si="151"/>
        <v>0.60742109555854351</v>
      </c>
      <c r="M291" s="20">
        <v>0.96797657354149269</v>
      </c>
      <c r="N291" s="20">
        <v>0.67742467668196327</v>
      </c>
      <c r="O291" s="20">
        <v>0.81821466855200764</v>
      </c>
      <c r="P291" s="20">
        <v>1.0035485773277959</v>
      </c>
      <c r="Q291" s="20">
        <v>0.72987366286165722</v>
      </c>
      <c r="R291" s="20">
        <v>0.62666604553335037</v>
      </c>
      <c r="S291" s="20">
        <v>0.94764634206427278</v>
      </c>
      <c r="T291" s="20">
        <v>0.94801995415859197</v>
      </c>
      <c r="U291" s="20">
        <v>0.73524003046964526</v>
      </c>
      <c r="V291" s="8">
        <f t="shared" si="131"/>
        <v>0.82829005902119746</v>
      </c>
      <c r="W291" s="58">
        <f t="shared" si="132"/>
        <v>0.17109457719995683</v>
      </c>
      <c r="X291" s="64">
        <f t="shared" si="149"/>
        <v>0.61022053761809358</v>
      </c>
      <c r="Y291" s="20">
        <v>0.69084446554209678</v>
      </c>
      <c r="Z291" s="20">
        <v>0.95693474896622577</v>
      </c>
      <c r="AA291" s="20">
        <v>0.63441178787790709</v>
      </c>
      <c r="AB291" s="8">
        <f t="shared" si="133"/>
        <v>0.76073033412874314</v>
      </c>
      <c r="AC291" s="58">
        <f t="shared" si="134"/>
        <v>0.22642038865573014</v>
      </c>
      <c r="AD291" s="64">
        <f t="shared" si="152"/>
        <v>0.58746917552074429</v>
      </c>
      <c r="AE291" s="7">
        <f t="shared" si="153"/>
        <v>0.33894401912939115</v>
      </c>
      <c r="AF291" s="7">
        <f t="shared" si="136"/>
        <v>0.50998346057289135</v>
      </c>
      <c r="AG291" s="7">
        <f t="shared" si="137"/>
        <v>0.61101995400952869</v>
      </c>
      <c r="AH291" s="7"/>
      <c r="AI291" s="60">
        <f t="shared" si="138"/>
        <v>0.87808321872474715</v>
      </c>
      <c r="AJ291" s="60">
        <f t="shared" si="139"/>
        <v>0.91843470272685557</v>
      </c>
      <c r="AK291" s="60">
        <f t="shared" si="140"/>
        <v>0.95606493974769913</v>
      </c>
    </row>
    <row r="292" spans="1:37" x14ac:dyDescent="0.45">
      <c r="A292" s="22" t="s">
        <v>197</v>
      </c>
      <c r="B292" s="17">
        <v>1017.6020599267999</v>
      </c>
      <c r="C292" s="44">
        <f t="shared" si="150"/>
        <v>966.60205992679994</v>
      </c>
      <c r="D292" s="57">
        <v>2.2067326541976569E-2</v>
      </c>
      <c r="E292" s="20">
        <v>2.8678232095938783E-2</v>
      </c>
      <c r="F292" s="20">
        <v>2.9075827123329036E-2</v>
      </c>
      <c r="G292" s="20">
        <v>3.1788496630687738E-2</v>
      </c>
      <c r="H292" s="20">
        <v>3.5051543697395215E-2</v>
      </c>
      <c r="I292" s="20">
        <v>3.1765280904342719E-2</v>
      </c>
      <c r="J292" s="8">
        <f t="shared" si="147"/>
        <v>2.9737784498945014E-2</v>
      </c>
      <c r="K292" s="58">
        <f t="shared" si="148"/>
        <v>0.14807371472139125</v>
      </c>
      <c r="L292" s="64">
        <f t="shared" si="151"/>
        <v>2.0849873477868416E-2</v>
      </c>
      <c r="M292" s="20">
        <v>3.4315230747813709E-2</v>
      </c>
      <c r="N292" s="20">
        <v>2.6692836521864445E-2</v>
      </c>
      <c r="O292" s="20">
        <v>2.3006750912630249E-2</v>
      </c>
      <c r="P292" s="20">
        <v>5.1775366028177297E-2</v>
      </c>
      <c r="Q292" s="20">
        <v>2.9291273475090789E-2</v>
      </c>
      <c r="R292" s="20">
        <v>2.1771864548472349E-2</v>
      </c>
      <c r="S292" s="20">
        <v>2.8133468250422913E-2</v>
      </c>
      <c r="T292" s="20">
        <v>3.6162587625807978E-2</v>
      </c>
      <c r="U292" s="20">
        <v>2.8954716309598377E-2</v>
      </c>
      <c r="V292" s="8">
        <f t="shared" si="131"/>
        <v>3.1122677157764241E-2</v>
      </c>
      <c r="W292" s="58">
        <f t="shared" si="132"/>
        <v>0.29007949448814063</v>
      </c>
      <c r="X292" s="64">
        <f t="shared" si="149"/>
        <v>2.2928799616124845E-2</v>
      </c>
      <c r="Y292" s="20">
        <v>2.7149414874258957E-2</v>
      </c>
      <c r="Z292" s="20">
        <v>4.4256773425259029E-2</v>
      </c>
      <c r="AA292" s="20">
        <v>4.1738234938742375E-2</v>
      </c>
      <c r="AB292" s="8">
        <f t="shared" si="133"/>
        <v>3.7714807746086786E-2</v>
      </c>
      <c r="AC292" s="58">
        <f t="shared" si="134"/>
        <v>0.24489443662124674</v>
      </c>
      <c r="AD292" s="64">
        <f t="shared" si="152"/>
        <v>2.9125021071878723E-2</v>
      </c>
      <c r="AE292" s="7">
        <f t="shared" si="153"/>
        <v>0.11080185217473636</v>
      </c>
      <c r="AF292" s="7">
        <f t="shared" si="136"/>
        <v>0.30119626150180678</v>
      </c>
      <c r="AG292" s="7">
        <f t="shared" si="137"/>
        <v>0.73474732768276885</v>
      </c>
      <c r="AH292" s="7"/>
      <c r="AI292" s="60">
        <f t="shared" si="138"/>
        <v>1.2682453781123058</v>
      </c>
      <c r="AJ292" s="60">
        <f t="shared" si="139"/>
        <v>1.2118111676224483</v>
      </c>
      <c r="AK292" s="60">
        <f t="shared" si="140"/>
        <v>1.0465701356759902</v>
      </c>
    </row>
    <row r="293" spans="1:37" x14ac:dyDescent="0.45">
      <c r="A293" s="22" t="s">
        <v>185</v>
      </c>
      <c r="B293" s="17">
        <v>1021.6333600551999</v>
      </c>
      <c r="C293" s="44">
        <f t="shared" si="150"/>
        <v>970.63336005519989</v>
      </c>
      <c r="D293" s="57">
        <v>1.8367075025683063E-2</v>
      </c>
      <c r="E293" s="20">
        <v>3.0337960347701389E-2</v>
      </c>
      <c r="F293" s="20">
        <v>2.7611445916305103E-2</v>
      </c>
      <c r="G293" s="20">
        <v>2.3009422068628917E-2</v>
      </c>
      <c r="H293" s="20">
        <v>2.5108754245414176E-2</v>
      </c>
      <c r="I293" s="20">
        <v>2.3711553192777748E-2</v>
      </c>
      <c r="J293" s="8">
        <f t="shared" si="147"/>
        <v>2.4691035132751737E-2</v>
      </c>
      <c r="K293" s="58">
        <f t="shared" si="148"/>
        <v>0.16636869418393199</v>
      </c>
      <c r="L293" s="64">
        <f t="shared" si="151"/>
        <v>1.731147653496988E-2</v>
      </c>
      <c r="M293" s="20">
        <v>2.4388706536882503E-2</v>
      </c>
      <c r="N293" s="20">
        <v>2.5973470055903388E-2</v>
      </c>
      <c r="O293" s="20">
        <v>1.540141162435618E-2</v>
      </c>
      <c r="P293" s="20">
        <v>1.6812280349304418E-2</v>
      </c>
      <c r="Q293" s="20">
        <v>2.546945102973713E-2</v>
      </c>
      <c r="R293" s="20">
        <v>1.9552213519321387E-2</v>
      </c>
      <c r="S293" s="20">
        <v>1.7372534588115621E-2</v>
      </c>
      <c r="T293" s="20">
        <v>2.4785262833321681E-2</v>
      </c>
      <c r="U293" s="20">
        <v>2.4076478931714575E-2</v>
      </c>
      <c r="V293" s="8">
        <f t="shared" si="131"/>
        <v>2.1536867718739656E-2</v>
      </c>
      <c r="W293" s="58">
        <f t="shared" si="132"/>
        <v>0.19529710355998611</v>
      </c>
      <c r="X293" s="64">
        <f t="shared" si="149"/>
        <v>1.5866711008785322E-2</v>
      </c>
      <c r="Y293" s="20">
        <v>2.6549480996996964E-2</v>
      </c>
      <c r="Z293" s="20">
        <v>1.8760909408001059E-2</v>
      </c>
      <c r="AA293" s="20">
        <v>2.4902818758995079E-2</v>
      </c>
      <c r="AB293" s="8">
        <f t="shared" si="133"/>
        <v>2.3404403054664371E-2</v>
      </c>
      <c r="AC293" s="58">
        <f t="shared" si="134"/>
        <v>0.17538588540685879</v>
      </c>
      <c r="AD293" s="64">
        <f t="shared" si="152"/>
        <v>1.8073901814137434E-2</v>
      </c>
      <c r="AE293" s="7">
        <f t="shared" si="153"/>
        <v>0.67110054800790264</v>
      </c>
      <c r="AF293" s="7">
        <f t="shared" si="136"/>
        <v>0.51851665409828929</v>
      </c>
      <c r="AG293" s="7">
        <f t="shared" si="137"/>
        <v>0.17472391105815571</v>
      </c>
      <c r="AH293" s="7"/>
      <c r="AI293" s="60">
        <f t="shared" si="138"/>
        <v>0.94789071939796088</v>
      </c>
      <c r="AJ293" s="60">
        <f t="shared" si="139"/>
        <v>1.0867134144256148</v>
      </c>
      <c r="AK293" s="60">
        <f t="shared" si="140"/>
        <v>0.87225454918946688</v>
      </c>
    </row>
    <row r="294" spans="1:37" x14ac:dyDescent="0.45">
      <c r="A294" s="22" t="s">
        <v>22</v>
      </c>
      <c r="B294" s="17">
        <v>1039.5864098626</v>
      </c>
      <c r="C294" s="44">
        <f t="shared" si="150"/>
        <v>988.58640986260002</v>
      </c>
      <c r="D294" s="57">
        <v>2.0699521396182981E-2</v>
      </c>
      <c r="E294" s="20">
        <v>2.548331133128074E-2</v>
      </c>
      <c r="F294" s="20">
        <v>3.1686105533667144E-2</v>
      </c>
      <c r="G294" s="20">
        <v>2.9909372939027602E-2</v>
      </c>
      <c r="H294" s="20">
        <v>3.2860391053675081E-2</v>
      </c>
      <c r="I294" s="20">
        <v>2.8141818807989345E-2</v>
      </c>
      <c r="J294" s="8">
        <f t="shared" si="147"/>
        <v>2.8130086843637148E-2</v>
      </c>
      <c r="K294" s="58">
        <f t="shared" si="148"/>
        <v>0.15930274299720218</v>
      </c>
      <c r="L294" s="64">
        <f t="shared" si="151"/>
        <v>1.9722678117870301E-2</v>
      </c>
      <c r="M294" s="20">
        <v>3.0276865727174321E-2</v>
      </c>
      <c r="N294" s="20">
        <v>1.8052787992603136E-2</v>
      </c>
      <c r="O294" s="20">
        <v>2.4191894857574458E-2</v>
      </c>
      <c r="P294" s="20">
        <v>1.6668038274914958E-2</v>
      </c>
      <c r="Q294" s="20">
        <v>2.3445636387520275E-2</v>
      </c>
      <c r="R294" s="20">
        <v>1.9060792454634674E-2</v>
      </c>
      <c r="S294" s="20">
        <v>3.5669501999073545E-2</v>
      </c>
      <c r="T294" s="20">
        <v>2.7223611188332789E-2</v>
      </c>
      <c r="U294" s="20">
        <v>2.6921653642635046E-2</v>
      </c>
      <c r="V294" s="8">
        <f t="shared" si="131"/>
        <v>2.46123091693848E-2</v>
      </c>
      <c r="W294" s="58">
        <f t="shared" si="132"/>
        <v>0.25087083886885125</v>
      </c>
      <c r="X294" s="64">
        <f t="shared" si="149"/>
        <v>1.8132460204958668E-2</v>
      </c>
      <c r="Y294" s="20">
        <v>1.6943820942658273E-2</v>
      </c>
      <c r="Z294" s="20">
        <v>3.0104644772695428E-2</v>
      </c>
      <c r="AA294" s="20">
        <v>2.0324452825480434E-2</v>
      </c>
      <c r="AB294" s="8">
        <f t="shared" si="133"/>
        <v>2.2457639513611377E-2</v>
      </c>
      <c r="AC294" s="58">
        <f t="shared" si="134"/>
        <v>0.30434250176198552</v>
      </c>
      <c r="AD294" s="64">
        <f t="shared" si="152"/>
        <v>1.7342769674504138E-2</v>
      </c>
      <c r="AE294" s="7">
        <f t="shared" si="153"/>
        <v>0.17121704324912421</v>
      </c>
      <c r="AF294" s="7">
        <f t="shared" si="136"/>
        <v>0.61974491570021062</v>
      </c>
      <c r="AG294" s="7">
        <f t="shared" si="137"/>
        <v>0.25334980479181524</v>
      </c>
      <c r="AH294" s="7"/>
      <c r="AI294" s="60">
        <f t="shared" si="138"/>
        <v>0.79834945545826341</v>
      </c>
      <c r="AJ294" s="60">
        <f t="shared" si="139"/>
        <v>0.91245560743834586</v>
      </c>
      <c r="AK294" s="60">
        <f t="shared" si="140"/>
        <v>0.87494607841752725</v>
      </c>
    </row>
    <row r="295" spans="1:37" x14ac:dyDescent="0.45">
      <c r="A295" s="40"/>
      <c r="C295" s="41" t="s">
        <v>13</v>
      </c>
      <c r="D295" s="42">
        <f t="shared" ref="D295:AA295" si="154">SUM(D285:D294)</f>
        <v>1.2592758222320324</v>
      </c>
      <c r="E295" s="42">
        <f t="shared" si="154"/>
        <v>1.2859023998947354</v>
      </c>
      <c r="F295" s="42">
        <f t="shared" si="154"/>
        <v>1.2982329340036338</v>
      </c>
      <c r="G295" s="42">
        <f t="shared" si="154"/>
        <v>1.5483332090843906</v>
      </c>
      <c r="H295" s="42">
        <f t="shared" si="154"/>
        <v>1.5740111549035141</v>
      </c>
      <c r="I295" s="42">
        <f t="shared" si="154"/>
        <v>1.5919322367433957</v>
      </c>
      <c r="J295" s="8">
        <f t="shared" si="147"/>
        <v>1.4262812928102839</v>
      </c>
      <c r="K295" s="58">
        <f t="shared" si="148"/>
        <v>0.11224749955533291</v>
      </c>
      <c r="L295" s="64">
        <f t="shared" si="151"/>
        <v>1</v>
      </c>
      <c r="M295" s="42">
        <f t="shared" si="154"/>
        <v>1.5528724051958649</v>
      </c>
      <c r="N295" s="42">
        <f t="shared" si="154"/>
        <v>1.1778536448296031</v>
      </c>
      <c r="O295" s="42">
        <f t="shared" si="154"/>
        <v>1.2690208542341717</v>
      </c>
      <c r="P295" s="42">
        <f t="shared" si="154"/>
        <v>1.5390010165268619</v>
      </c>
      <c r="Q295" s="42">
        <f t="shared" si="154"/>
        <v>1.2729477358966339</v>
      </c>
      <c r="R295" s="42">
        <f t="shared" si="154"/>
        <v>1.0819654282799385</v>
      </c>
      <c r="S295" s="42">
        <f t="shared" si="154"/>
        <v>1.4995029967516038</v>
      </c>
      <c r="T295" s="42">
        <f t="shared" si="154"/>
        <v>1.5508536913745865</v>
      </c>
      <c r="U295" s="42">
        <f t="shared" si="154"/>
        <v>1.2722385992196004</v>
      </c>
      <c r="V295" s="8">
        <f t="shared" si="131"/>
        <v>1.3573618191454293</v>
      </c>
      <c r="W295" s="58">
        <f t="shared" si="132"/>
        <v>0.13258526286971176</v>
      </c>
      <c r="X295" s="64">
        <f t="shared" si="149"/>
        <v>1</v>
      </c>
      <c r="Y295" s="42">
        <f t="shared" si="154"/>
        <v>1.2037217600496963</v>
      </c>
      <c r="Z295" s="42">
        <f t="shared" si="154"/>
        <v>1.5200655337085169</v>
      </c>
      <c r="AA295" s="42">
        <f t="shared" si="154"/>
        <v>1.160996959582824</v>
      </c>
      <c r="AB295" s="8">
        <f t="shared" si="133"/>
        <v>1.2949280844470124</v>
      </c>
      <c r="AC295" s="58">
        <f t="shared" si="134"/>
        <v>0.15146906361326215</v>
      </c>
      <c r="AD295" s="64">
        <f t="shared" si="152"/>
        <v>1</v>
      </c>
      <c r="AE295" s="7">
        <f t="shared" si="153"/>
        <v>0.3137711708141625</v>
      </c>
      <c r="AF295" s="7">
        <f t="shared" si="136"/>
        <v>0.620529428921892</v>
      </c>
      <c r="AG295" s="7">
        <f t="shared" si="137"/>
        <v>0.46217747441024659</v>
      </c>
      <c r="AH295" s="7"/>
      <c r="AI295" s="60">
        <f t="shared" si="138"/>
        <v>0.90790511729670187</v>
      </c>
      <c r="AJ295" s="60">
        <f t="shared" si="139"/>
        <v>0.95400361656133503</v>
      </c>
      <c r="AK295" s="60">
        <f t="shared" si="140"/>
        <v>0.95167890512743203</v>
      </c>
    </row>
    <row r="296" spans="1:37" x14ac:dyDescent="0.45">
      <c r="A296" s="40"/>
      <c r="B296"/>
      <c r="C296" s="45"/>
      <c r="D296" s="1"/>
      <c r="E296" s="1"/>
      <c r="J296" s="8" t="e">
        <f t="shared" si="147"/>
        <v>#DIV/0!</v>
      </c>
      <c r="K296" s="58" t="e">
        <f t="shared" si="148"/>
        <v>#DIV/0!</v>
      </c>
      <c r="O296" s="9"/>
      <c r="P296" s="9"/>
      <c r="Q296" s="9"/>
      <c r="R296" s="9"/>
      <c r="S296" s="9"/>
      <c r="T296" s="9"/>
      <c r="U296" s="9"/>
      <c r="V296" s="8" t="e">
        <f t="shared" si="131"/>
        <v>#DIV/0!</v>
      </c>
      <c r="W296" s="58" t="e">
        <f t="shared" si="132"/>
        <v>#DIV/0!</v>
      </c>
      <c r="X296" s="64"/>
      <c r="Y296"/>
      <c r="Z296"/>
      <c r="AA296"/>
      <c r="AB296" s="8" t="e">
        <f t="shared" si="133"/>
        <v>#DIV/0!</v>
      </c>
      <c r="AC296" s="58" t="e">
        <f t="shared" si="134"/>
        <v>#DIV/0!</v>
      </c>
      <c r="AD296" s="76"/>
      <c r="AE296" s="7" t="e">
        <f t="shared" si="153"/>
        <v>#DIV/0!</v>
      </c>
      <c r="AF296" s="7" t="e">
        <f t="shared" si="136"/>
        <v>#DIV/0!</v>
      </c>
      <c r="AG296" s="7" t="e">
        <f t="shared" si="137"/>
        <v>#DIV/0!</v>
      </c>
      <c r="AH296" s="7"/>
      <c r="AI296" s="60" t="e">
        <f t="shared" si="138"/>
        <v>#DIV/0!</v>
      </c>
      <c r="AJ296" s="60" t="e">
        <f t="shared" si="139"/>
        <v>#DIV/0!</v>
      </c>
      <c r="AK296" s="60" t="e">
        <f t="shared" si="140"/>
        <v>#DIV/0!</v>
      </c>
    </row>
    <row r="297" spans="1:37" x14ac:dyDescent="0.45">
      <c r="A297" s="24"/>
      <c r="B297" s="11"/>
      <c r="C297" s="15"/>
      <c r="D297" s="9"/>
      <c r="E297" s="9"/>
      <c r="F297" s="9"/>
      <c r="G297" s="9"/>
      <c r="H297" s="9"/>
      <c r="I297" s="9"/>
      <c r="J297" s="8" t="e">
        <f t="shared" si="147"/>
        <v>#DIV/0!</v>
      </c>
      <c r="K297" s="58" t="e">
        <f t="shared" si="148"/>
        <v>#DIV/0!</v>
      </c>
      <c r="L297" s="67"/>
      <c r="M297" s="9"/>
      <c r="N297" s="9"/>
      <c r="O297" s="9"/>
      <c r="P297" s="9"/>
      <c r="Q297" s="9"/>
      <c r="R297" s="9"/>
      <c r="S297" s="9"/>
      <c r="T297" s="9"/>
      <c r="U297" s="9"/>
      <c r="V297" s="8" t="e">
        <f t="shared" si="131"/>
        <v>#DIV/0!</v>
      </c>
      <c r="W297" s="58" t="e">
        <f t="shared" si="132"/>
        <v>#DIV/0!</v>
      </c>
      <c r="X297" s="67"/>
      <c r="Y297" s="9"/>
      <c r="Z297" s="9"/>
      <c r="AA297" s="9"/>
      <c r="AB297" s="8" t="e">
        <f t="shared" si="133"/>
        <v>#DIV/0!</v>
      </c>
      <c r="AC297" s="58" t="e">
        <f t="shared" si="134"/>
        <v>#DIV/0!</v>
      </c>
      <c r="AD297" s="67"/>
      <c r="AE297" s="7" t="e">
        <f t="shared" si="153"/>
        <v>#DIV/0!</v>
      </c>
      <c r="AF297" s="7" t="e">
        <f t="shared" si="136"/>
        <v>#DIV/0!</v>
      </c>
      <c r="AG297" s="7" t="e">
        <f t="shared" si="137"/>
        <v>#DIV/0!</v>
      </c>
      <c r="AH297" s="7"/>
      <c r="AI297" s="60" t="e">
        <f t="shared" si="138"/>
        <v>#DIV/0!</v>
      </c>
      <c r="AJ297" s="60" t="e">
        <f t="shared" si="139"/>
        <v>#DIV/0!</v>
      </c>
      <c r="AK297" s="60" t="e">
        <f t="shared" si="140"/>
        <v>#DIV/0!</v>
      </c>
    </row>
    <row r="298" spans="1:37" ht="49.5" x14ac:dyDescent="0.45">
      <c r="A298" s="39" t="s">
        <v>198</v>
      </c>
      <c r="B298" s="48" t="s">
        <v>192</v>
      </c>
      <c r="C298" s="49" t="s">
        <v>203</v>
      </c>
      <c r="D298" s="36" t="s">
        <v>80</v>
      </c>
      <c r="E298" s="36" t="s">
        <v>81</v>
      </c>
      <c r="F298" s="36" t="s">
        <v>82</v>
      </c>
      <c r="G298" s="36" t="s">
        <v>83</v>
      </c>
      <c r="H298" s="36" t="s">
        <v>84</v>
      </c>
      <c r="I298" s="36" t="s">
        <v>85</v>
      </c>
      <c r="J298" s="8" t="e">
        <f t="shared" si="147"/>
        <v>#DIV/0!</v>
      </c>
      <c r="K298" s="58" t="e">
        <f t="shared" si="148"/>
        <v>#DIV/0!</v>
      </c>
      <c r="L298" s="63"/>
      <c r="M298" s="36" t="s">
        <v>86</v>
      </c>
      <c r="N298" s="36" t="s">
        <v>87</v>
      </c>
      <c r="O298" s="36" t="s">
        <v>88</v>
      </c>
      <c r="P298" s="36" t="s">
        <v>89</v>
      </c>
      <c r="Q298" s="36" t="s">
        <v>90</v>
      </c>
      <c r="R298" s="36" t="s">
        <v>91</v>
      </c>
      <c r="S298" s="36" t="s">
        <v>92</v>
      </c>
      <c r="T298" s="36" t="s">
        <v>93</v>
      </c>
      <c r="U298" s="36" t="s">
        <v>94</v>
      </c>
      <c r="V298" s="8" t="e">
        <f t="shared" si="131"/>
        <v>#DIV/0!</v>
      </c>
      <c r="W298" s="58" t="e">
        <f t="shared" si="132"/>
        <v>#DIV/0!</v>
      </c>
      <c r="X298" s="63"/>
      <c r="Y298" s="36" t="s">
        <v>95</v>
      </c>
      <c r="Z298" s="36" t="s">
        <v>96</v>
      </c>
      <c r="AA298" s="36" t="s">
        <v>232</v>
      </c>
      <c r="AB298" s="8" t="e">
        <f t="shared" si="133"/>
        <v>#DIV/0!</v>
      </c>
      <c r="AC298" s="58" t="e">
        <f t="shared" si="134"/>
        <v>#DIV/0!</v>
      </c>
      <c r="AD298" s="63"/>
      <c r="AE298" s="7" t="e">
        <f t="shared" si="153"/>
        <v>#DIV/0!</v>
      </c>
      <c r="AF298" s="7" t="e">
        <f t="shared" si="136"/>
        <v>#DIV/0!</v>
      </c>
      <c r="AG298" s="7" t="e">
        <f t="shared" si="137"/>
        <v>#DIV/0!</v>
      </c>
      <c r="AH298" s="7"/>
      <c r="AI298" s="60" t="e">
        <f t="shared" si="138"/>
        <v>#DIV/0!</v>
      </c>
      <c r="AJ298" s="60" t="e">
        <f t="shared" si="139"/>
        <v>#DIV/0!</v>
      </c>
      <c r="AK298" s="60" t="e">
        <f t="shared" si="140"/>
        <v>#DIV/0!</v>
      </c>
    </row>
    <row r="299" spans="1:37" x14ac:dyDescent="0.45">
      <c r="A299" s="22" t="s">
        <v>181</v>
      </c>
      <c r="B299" s="17">
        <v>1047.5527402709999</v>
      </c>
      <c r="C299" s="44">
        <f>B299-77</f>
        <v>970.55274027099995</v>
      </c>
      <c r="D299" s="20">
        <v>4.3333682875919606E-2</v>
      </c>
      <c r="E299" s="20">
        <v>4.4554269170470763E-2</v>
      </c>
      <c r="F299" s="20">
        <v>4.3353100244370536E-2</v>
      </c>
      <c r="G299" s="20">
        <v>4.005503655819561E-2</v>
      </c>
      <c r="H299" s="20">
        <v>4.2135386140290769E-2</v>
      </c>
      <c r="I299" s="20">
        <v>3.7090898515532107E-2</v>
      </c>
      <c r="J299" s="8">
        <f t="shared" si="147"/>
        <v>4.1753728917463234E-2</v>
      </c>
      <c r="K299" s="58">
        <f t="shared" si="148"/>
        <v>6.5738573232772352E-2</v>
      </c>
      <c r="L299" s="64">
        <f t="shared" ref="L299:L313" si="155">J299/$J$313</f>
        <v>1.0623364996136874E-2</v>
      </c>
      <c r="M299" s="20">
        <v>3.8049222634115448E-2</v>
      </c>
      <c r="N299" s="20">
        <v>3.9866564797718038E-2</v>
      </c>
      <c r="O299" s="79">
        <v>3.3260138365731044E-2</v>
      </c>
      <c r="P299" s="20">
        <v>3.5735985103183585E-2</v>
      </c>
      <c r="Q299" s="20">
        <v>3.9928379687248911E-2</v>
      </c>
      <c r="R299" s="20">
        <v>4.175274871289144E-2</v>
      </c>
      <c r="S299" s="20">
        <v>3.4770986288062945E-2</v>
      </c>
      <c r="T299" s="20">
        <v>4.3754871366825675E-2</v>
      </c>
      <c r="U299" s="20">
        <v>4.1529087953667089E-2</v>
      </c>
      <c r="V299" s="8">
        <f t="shared" si="131"/>
        <v>3.8738664989938248E-2</v>
      </c>
      <c r="W299" s="58">
        <f t="shared" si="132"/>
        <v>9.1252230928505929E-2</v>
      </c>
      <c r="X299" s="64">
        <f>V299/$V$313</f>
        <v>1.0423002653162764E-2</v>
      </c>
      <c r="Y299" s="20">
        <v>3.9674475934880812E-2</v>
      </c>
      <c r="Z299" s="20">
        <v>3.3259544554293322E-2</v>
      </c>
      <c r="AA299" s="20">
        <v>4.3756645215073171E-2</v>
      </c>
      <c r="AB299" s="8">
        <f t="shared" si="133"/>
        <v>3.8896888568082433E-2</v>
      </c>
      <c r="AC299" s="58">
        <f t="shared" si="134"/>
        <v>0.1360410776633752</v>
      </c>
      <c r="AD299" s="64">
        <f>AB299/$AB$313</f>
        <v>1.0968201658906532E-2</v>
      </c>
      <c r="AE299" s="7">
        <f t="shared" si="153"/>
        <v>0.30591080430737988</v>
      </c>
      <c r="AF299" s="7">
        <f t="shared" si="136"/>
        <v>0.95326373040911827</v>
      </c>
      <c r="AG299" s="7">
        <f t="shared" si="137"/>
        <v>0.10223179732100322</v>
      </c>
      <c r="AH299" s="7"/>
      <c r="AI299" s="60">
        <f t="shared" si="138"/>
        <v>0.93157879730866511</v>
      </c>
      <c r="AJ299" s="60">
        <f t="shared" si="139"/>
        <v>1.0040843838626159</v>
      </c>
      <c r="AK299" s="60">
        <f t="shared" si="140"/>
        <v>0.92778934946181646</v>
      </c>
    </row>
    <row r="300" spans="1:37" x14ac:dyDescent="0.45">
      <c r="A300" s="22" t="s">
        <v>16</v>
      </c>
      <c r="B300" s="17">
        <v>1073.5683903352001</v>
      </c>
      <c r="C300" s="44">
        <f t="shared" ref="C300:C312" si="156">B300-77</f>
        <v>996.56839033520009</v>
      </c>
      <c r="D300" s="20">
        <v>0.24626450003200634</v>
      </c>
      <c r="E300" s="20">
        <v>0.31189982076565426</v>
      </c>
      <c r="F300" s="20">
        <v>0.25789706300393511</v>
      </c>
      <c r="G300" s="20">
        <v>0.24029167857482212</v>
      </c>
      <c r="H300" s="20">
        <v>0.25752734679157918</v>
      </c>
      <c r="I300" s="20">
        <v>0.24920942304706864</v>
      </c>
      <c r="J300" s="8">
        <f t="shared" si="147"/>
        <v>0.26051497203584428</v>
      </c>
      <c r="K300" s="58">
        <f t="shared" si="148"/>
        <v>0.10003907536852172</v>
      </c>
      <c r="L300" s="64">
        <f t="shared" si="155"/>
        <v>6.6282598145088217E-2</v>
      </c>
      <c r="M300" s="20">
        <v>0.24675555819015316</v>
      </c>
      <c r="N300" s="20">
        <v>0.24909398162591659</v>
      </c>
      <c r="O300" s="79">
        <v>0.1901833070587754</v>
      </c>
      <c r="P300" s="20">
        <v>0.21894574943811315</v>
      </c>
      <c r="Q300" s="20">
        <v>0.28515175559797129</v>
      </c>
      <c r="R300" s="20">
        <v>0.24791552457353744</v>
      </c>
      <c r="S300" s="20">
        <v>0.21524912330439055</v>
      </c>
      <c r="T300" s="20">
        <v>0.26686820234062231</v>
      </c>
      <c r="U300" s="20">
        <v>0.27608116388543269</v>
      </c>
      <c r="V300" s="8">
        <f t="shared" si="131"/>
        <v>0.24402715177943474</v>
      </c>
      <c r="W300" s="58">
        <f t="shared" si="132"/>
        <v>0.12667973159736173</v>
      </c>
      <c r="X300" s="64">
        <f t="shared" ref="X300:X313" si="157">V300/$V$313</f>
        <v>6.5657803414274435E-2</v>
      </c>
      <c r="Y300" s="20">
        <v>0.24765342849236016</v>
      </c>
      <c r="Z300" s="20">
        <v>0.20402848827124126</v>
      </c>
      <c r="AA300" s="20">
        <v>0.24961731579285551</v>
      </c>
      <c r="AB300" s="8">
        <f t="shared" si="133"/>
        <v>0.2337664108521523</v>
      </c>
      <c r="AC300" s="58">
        <f t="shared" si="134"/>
        <v>0.1102489846483133</v>
      </c>
      <c r="AD300" s="64">
        <f t="shared" ref="AD300:AD313" si="158">AB300/$AB$313</f>
        <v>6.5917795219464892E-2</v>
      </c>
      <c r="AE300" s="7">
        <f t="shared" si="153"/>
        <v>0.18870864415289462</v>
      </c>
      <c r="AF300" s="7">
        <f t="shared" si="136"/>
        <v>0.61855695015731005</v>
      </c>
      <c r="AG300" s="7">
        <f t="shared" si="137"/>
        <v>0.30259349477182979</v>
      </c>
      <c r="AH300" s="7"/>
      <c r="AI300" s="60">
        <f t="shared" si="138"/>
        <v>0.89732428437928069</v>
      </c>
      <c r="AJ300" s="60">
        <f t="shared" si="139"/>
        <v>0.95795246204177864</v>
      </c>
      <c r="AK300" s="60">
        <f t="shared" si="140"/>
        <v>0.93671066147345661</v>
      </c>
    </row>
    <row r="301" spans="1:37" x14ac:dyDescent="0.45">
      <c r="A301" s="22" t="s">
        <v>193</v>
      </c>
      <c r="B301" s="17">
        <v>1075.5840403994</v>
      </c>
      <c r="C301" s="44">
        <f t="shared" si="156"/>
        <v>998.58404039940001</v>
      </c>
      <c r="D301" s="20">
        <v>0.2066289099316406</v>
      </c>
      <c r="E301" s="20">
        <v>0.22632345046281652</v>
      </c>
      <c r="F301" s="20">
        <v>0.19485419004688703</v>
      </c>
      <c r="G301" s="20">
        <v>0.21251554990700558</v>
      </c>
      <c r="H301" s="20">
        <v>0.22585085453764786</v>
      </c>
      <c r="I301" s="20">
        <v>0.19113991697875046</v>
      </c>
      <c r="J301" s="8">
        <f t="shared" si="147"/>
        <v>0.20955214531079136</v>
      </c>
      <c r="K301" s="58">
        <f t="shared" si="148"/>
        <v>7.1399394779707165E-2</v>
      </c>
      <c r="L301" s="64">
        <f t="shared" si="155"/>
        <v>5.3316170389490075E-2</v>
      </c>
      <c r="M301" s="20">
        <v>0.17922535034216483</v>
      </c>
      <c r="N301" s="20">
        <v>0.2114514472091259</v>
      </c>
      <c r="O301" s="79">
        <v>0.17341928109833679</v>
      </c>
      <c r="P301" s="20">
        <v>0.17702921167223842</v>
      </c>
      <c r="Q301" s="20">
        <v>0.22401137610691196</v>
      </c>
      <c r="R301" s="20">
        <v>0.20859662311882618</v>
      </c>
      <c r="S301" s="20">
        <v>0.1509593739203747</v>
      </c>
      <c r="T301" s="20">
        <v>0.2102935271631263</v>
      </c>
      <c r="U301" s="20">
        <v>0.20759814119834613</v>
      </c>
      <c r="V301" s="8">
        <f t="shared" si="131"/>
        <v>0.19362048131438347</v>
      </c>
      <c r="W301" s="58">
        <f t="shared" si="132"/>
        <v>0.12451407635086333</v>
      </c>
      <c r="X301" s="64">
        <f t="shared" si="157"/>
        <v>5.2095413999698789E-2</v>
      </c>
      <c r="Y301" s="20">
        <v>0.2234010428803801</v>
      </c>
      <c r="Z301" s="20">
        <v>0.14912982252758034</v>
      </c>
      <c r="AA301" s="20">
        <v>0.24623726090771972</v>
      </c>
      <c r="AB301" s="8">
        <f t="shared" si="133"/>
        <v>0.20625604210522672</v>
      </c>
      <c r="AC301" s="58">
        <f t="shared" si="134"/>
        <v>0.24616631383295695</v>
      </c>
      <c r="AD301" s="64">
        <f t="shared" si="158"/>
        <v>5.8160381111675367E-2</v>
      </c>
      <c r="AE301" s="7">
        <f t="shared" si="153"/>
        <v>0.88067410791783796</v>
      </c>
      <c r="AF301" s="7">
        <f t="shared" si="136"/>
        <v>0.55848507970138139</v>
      </c>
      <c r="AG301" s="7">
        <f t="shared" si="137"/>
        <v>0.17492450775308005</v>
      </c>
      <c r="AH301" s="7"/>
      <c r="AI301" s="60">
        <f t="shared" si="138"/>
        <v>0.98427072554816308</v>
      </c>
      <c r="AJ301" s="60">
        <f t="shared" si="139"/>
        <v>1.0652594224798293</v>
      </c>
      <c r="AK301" s="60">
        <f t="shared" si="140"/>
        <v>0.92397279458638193</v>
      </c>
    </row>
    <row r="302" spans="1:37" x14ac:dyDescent="0.45">
      <c r="A302" s="22" t="s">
        <v>194</v>
      </c>
      <c r="B302" s="17">
        <v>1095.5527402709999</v>
      </c>
      <c r="C302" s="44">
        <f t="shared" si="156"/>
        <v>1018.5527402709999</v>
      </c>
      <c r="D302" s="20">
        <v>0.33790453121331632</v>
      </c>
      <c r="E302" s="20">
        <v>0.3777612609882493</v>
      </c>
      <c r="F302" s="20">
        <v>0.34264008598775569</v>
      </c>
      <c r="G302" s="20">
        <v>0.32023776520602198</v>
      </c>
      <c r="H302" s="20">
        <v>0.34734272301711433</v>
      </c>
      <c r="I302" s="20">
        <v>0.34651246165568472</v>
      </c>
      <c r="J302" s="8">
        <f t="shared" si="147"/>
        <v>0.34539980467802378</v>
      </c>
      <c r="K302" s="58">
        <f t="shared" si="148"/>
        <v>5.4151771504847832E-2</v>
      </c>
      <c r="L302" s="64">
        <f t="shared" si="155"/>
        <v>8.7879772413676949E-2</v>
      </c>
      <c r="M302" s="20">
        <v>0.35849818663630578</v>
      </c>
      <c r="N302" s="20">
        <v>0.31995043768898879</v>
      </c>
      <c r="O302" s="79">
        <v>0.28713759682814538</v>
      </c>
      <c r="P302" s="20">
        <v>0.32391227301604247</v>
      </c>
      <c r="Q302" s="20">
        <v>0.329320387731729</v>
      </c>
      <c r="R302" s="20">
        <v>0.31347491477108158</v>
      </c>
      <c r="S302" s="20">
        <v>0.30463417504092583</v>
      </c>
      <c r="T302" s="20">
        <v>0.36583870256033202</v>
      </c>
      <c r="U302" s="20">
        <v>0.33428767937277837</v>
      </c>
      <c r="V302" s="8">
        <f t="shared" si="131"/>
        <v>0.32633937262736989</v>
      </c>
      <c r="W302" s="58">
        <f t="shared" si="132"/>
        <v>7.5733244760910895E-2</v>
      </c>
      <c r="X302" s="64">
        <f t="shared" si="157"/>
        <v>8.7804681643263063E-2</v>
      </c>
      <c r="Y302" s="20">
        <v>0.30839984678141208</v>
      </c>
      <c r="Z302" s="20">
        <v>0.31159089587368621</v>
      </c>
      <c r="AA302" s="20">
        <v>0.32998432156451674</v>
      </c>
      <c r="AB302" s="8">
        <f t="shared" si="133"/>
        <v>0.31665835473987169</v>
      </c>
      <c r="AC302" s="58">
        <f t="shared" si="134"/>
        <v>3.6791692023694832E-2</v>
      </c>
      <c r="AD302" s="64">
        <f t="shared" si="158"/>
        <v>8.9291787071484441E-2</v>
      </c>
      <c r="AE302" s="7">
        <f t="shared" si="153"/>
        <v>4.8002360366788184E-2</v>
      </c>
      <c r="AF302" s="7">
        <f t="shared" si="136"/>
        <v>0.5369353057861197</v>
      </c>
      <c r="AG302" s="7">
        <f t="shared" si="137"/>
        <v>0.13345301573105542</v>
      </c>
      <c r="AH302" s="7"/>
      <c r="AI302" s="60">
        <f t="shared" si="138"/>
        <v>0.91678788016413493</v>
      </c>
      <c r="AJ302" s="60">
        <f t="shared" si="139"/>
        <v>0.97033450849170921</v>
      </c>
      <c r="AK302" s="60">
        <f t="shared" si="140"/>
        <v>0.94481632070283961</v>
      </c>
    </row>
    <row r="303" spans="1:37" x14ac:dyDescent="0.45">
      <c r="A303" s="22" t="s">
        <v>199</v>
      </c>
      <c r="B303" s="17">
        <v>1097.5683903352001</v>
      </c>
      <c r="C303" s="44">
        <f t="shared" si="156"/>
        <v>1020.5683903352001</v>
      </c>
      <c r="D303" s="20">
        <v>2.6070774066188285E-2</v>
      </c>
      <c r="E303" s="20">
        <v>4.9145521703174148E-2</v>
      </c>
      <c r="F303" s="20">
        <v>4.8101945029777701E-2</v>
      </c>
      <c r="G303" s="20">
        <v>3.9267886026260378E-2</v>
      </c>
      <c r="H303" s="20">
        <v>3.7718304728853687E-2</v>
      </c>
      <c r="I303" s="20">
        <v>3.909593497016331E-2</v>
      </c>
      <c r="J303" s="8">
        <f t="shared" si="147"/>
        <v>3.9900061087402919E-2</v>
      </c>
      <c r="K303" s="58">
        <f t="shared" si="148"/>
        <v>0.20963047120708472</v>
      </c>
      <c r="L303" s="64">
        <f t="shared" si="155"/>
        <v>1.0151737899566545E-2</v>
      </c>
      <c r="M303" s="20">
        <v>4.6194742258986565E-2</v>
      </c>
      <c r="N303" s="20">
        <v>3.895681439182859E-2</v>
      </c>
      <c r="O303" s="79">
        <v>3.5291412557272944E-2</v>
      </c>
      <c r="P303" s="20">
        <v>3.720996235336594E-2</v>
      </c>
      <c r="Q303" s="20">
        <v>4.1669663231411247E-2</v>
      </c>
      <c r="R303" s="20">
        <v>4.0651463447766559E-2</v>
      </c>
      <c r="S303" s="20">
        <v>4.1361352007874511E-2</v>
      </c>
      <c r="T303" s="20">
        <v>4.27643997637773E-2</v>
      </c>
      <c r="U303" s="20">
        <v>4.6605565705870891E-2</v>
      </c>
      <c r="V303" s="8">
        <f t="shared" si="131"/>
        <v>4.1189486190906052E-2</v>
      </c>
      <c r="W303" s="58">
        <f t="shared" si="132"/>
        <v>9.1254892967637086E-2</v>
      </c>
      <c r="X303" s="64">
        <f t="shared" si="157"/>
        <v>1.1082419178919393E-2</v>
      </c>
      <c r="Y303" s="20">
        <v>4.0323412333459686E-2</v>
      </c>
      <c r="Z303" s="20">
        <v>3.6534718010661209E-2</v>
      </c>
      <c r="AA303" s="20">
        <v>4.2176002019714671E-2</v>
      </c>
      <c r="AB303" s="8">
        <f t="shared" si="133"/>
        <v>3.9678044121278518E-2</v>
      </c>
      <c r="AC303" s="58">
        <f t="shared" si="134"/>
        <v>7.2470355040086268E-2</v>
      </c>
      <c r="AD303" s="64">
        <f t="shared" si="158"/>
        <v>1.118847304692341E-2</v>
      </c>
      <c r="AE303" s="7">
        <f t="shared" si="153"/>
        <v>0.96659340050109221</v>
      </c>
      <c r="AF303" s="7">
        <f t="shared" si="136"/>
        <v>0.54290886500661961</v>
      </c>
      <c r="AG303" s="7">
        <f t="shared" si="137"/>
        <v>0.68846572089901692</v>
      </c>
      <c r="AH303" s="7"/>
      <c r="AI303" s="60">
        <f t="shared" si="138"/>
        <v>0.99443567352846751</v>
      </c>
      <c r="AJ303" s="60">
        <f t="shared" si="139"/>
        <v>0.96330514873086148</v>
      </c>
      <c r="AK303" s="60">
        <f t="shared" si="140"/>
        <v>1.0323163691573953</v>
      </c>
    </row>
    <row r="304" spans="1:37" x14ac:dyDescent="0.45">
      <c r="A304" s="22" t="s">
        <v>200</v>
      </c>
      <c r="B304" s="17">
        <v>1099.5840403994</v>
      </c>
      <c r="C304" s="44">
        <f t="shared" si="156"/>
        <v>1022.5840403994</v>
      </c>
      <c r="D304" s="20">
        <v>0.10143932022253692</v>
      </c>
      <c r="E304" s="20">
        <v>0.13765238819780351</v>
      </c>
      <c r="F304" s="20">
        <v>0.10713504082953658</v>
      </c>
      <c r="G304" s="20">
        <v>8.8557914944259367E-2</v>
      </c>
      <c r="H304" s="20">
        <v>0.10080783340697472</v>
      </c>
      <c r="I304" s="20">
        <v>0.10559564082238025</v>
      </c>
      <c r="J304" s="8">
        <f t="shared" si="147"/>
        <v>0.10686468973724855</v>
      </c>
      <c r="K304" s="58">
        <f t="shared" si="148"/>
        <v>0.15380844036549746</v>
      </c>
      <c r="L304" s="64">
        <f t="shared" si="155"/>
        <v>2.7189490225456182E-2</v>
      </c>
      <c r="M304" s="20">
        <v>0.1015450958822491</v>
      </c>
      <c r="N304" s="20">
        <v>0.1082424817619686</v>
      </c>
      <c r="O304" s="79">
        <v>7.487580179005196E-2</v>
      </c>
      <c r="P304" s="20">
        <v>9.4306800954413475E-2</v>
      </c>
      <c r="Q304" s="20">
        <v>0.11069306734790203</v>
      </c>
      <c r="R304" s="20">
        <v>0.11214411023242439</v>
      </c>
      <c r="S304" s="20">
        <v>8.5590755928412809E-2</v>
      </c>
      <c r="T304" s="20">
        <v>0.10239266101882308</v>
      </c>
      <c r="U304" s="20">
        <v>0.11616206095673227</v>
      </c>
      <c r="V304" s="8">
        <f t="shared" si="131"/>
        <v>0.10066142620810864</v>
      </c>
      <c r="W304" s="58">
        <f t="shared" si="132"/>
        <v>0.13449921471290374</v>
      </c>
      <c r="X304" s="64">
        <f t="shared" si="157"/>
        <v>2.7083904742478238E-2</v>
      </c>
      <c r="Y304" s="20">
        <v>0.10559272113450255</v>
      </c>
      <c r="Z304" s="20">
        <v>8.3864860321710935E-2</v>
      </c>
      <c r="AA304" s="20">
        <v>0.10386251105900278</v>
      </c>
      <c r="AB304" s="8">
        <f t="shared" si="133"/>
        <v>9.7773364171738764E-2</v>
      </c>
      <c r="AC304" s="58">
        <f t="shared" si="134"/>
        <v>0.12351159861070482</v>
      </c>
      <c r="AD304" s="64">
        <f t="shared" si="158"/>
        <v>2.7570276558966562E-2</v>
      </c>
      <c r="AE304" s="7">
        <f t="shared" si="153"/>
        <v>0.42900650940163398</v>
      </c>
      <c r="AF304" s="7">
        <f t="shared" si="136"/>
        <v>0.75061355768541105</v>
      </c>
      <c r="AG304" s="7">
        <f t="shared" si="137"/>
        <v>0.4383519376595002</v>
      </c>
      <c r="AH304" s="7"/>
      <c r="AI304" s="60">
        <f t="shared" si="138"/>
        <v>0.91492675842822446</v>
      </c>
      <c r="AJ304" s="60">
        <f t="shared" si="139"/>
        <v>0.97130914844779703</v>
      </c>
      <c r="AK304" s="60">
        <f t="shared" si="140"/>
        <v>0.9419521682569606</v>
      </c>
    </row>
    <row r="305" spans="1:37" x14ac:dyDescent="0.45">
      <c r="A305" s="22" t="s">
        <v>195</v>
      </c>
      <c r="B305" s="17">
        <v>1101.5996904635999</v>
      </c>
      <c r="C305" s="44">
        <f t="shared" si="156"/>
        <v>1024.5996904635999</v>
      </c>
      <c r="D305" s="20">
        <v>0.49542135602051762</v>
      </c>
      <c r="E305" s="20">
        <v>0.69449323801504836</v>
      </c>
      <c r="F305" s="20">
        <v>0.57229124410186893</v>
      </c>
      <c r="G305" s="20">
        <v>0.58071143606094189</v>
      </c>
      <c r="H305" s="20">
        <v>0.63599263271607975</v>
      </c>
      <c r="I305" s="20">
        <v>0.59078814196977525</v>
      </c>
      <c r="J305" s="8">
        <f t="shared" si="147"/>
        <v>0.59494967481403871</v>
      </c>
      <c r="K305" s="58">
        <f t="shared" si="148"/>
        <v>0.11208091559847047</v>
      </c>
      <c r="L305" s="64">
        <f t="shared" si="155"/>
        <v>0.15137252920275154</v>
      </c>
      <c r="M305" s="20">
        <v>0.58706054018642662</v>
      </c>
      <c r="N305" s="20">
        <v>0.53544443827912602</v>
      </c>
      <c r="O305" s="79">
        <v>0.43760700738664493</v>
      </c>
      <c r="P305" s="20">
        <v>0.52366282940295272</v>
      </c>
      <c r="Q305" s="20">
        <v>0.66179699202043518</v>
      </c>
      <c r="R305" s="20">
        <v>0.54798467029161213</v>
      </c>
      <c r="S305" s="20">
        <v>0.45051332810234013</v>
      </c>
      <c r="T305" s="20">
        <v>0.63532730297468898</v>
      </c>
      <c r="U305" s="20">
        <v>0.65636842607509793</v>
      </c>
      <c r="V305" s="8">
        <f t="shared" si="131"/>
        <v>0.55952950385770273</v>
      </c>
      <c r="W305" s="58">
        <f t="shared" si="132"/>
        <v>0.148308085788462</v>
      </c>
      <c r="X305" s="64">
        <f t="shared" si="157"/>
        <v>0.15054668261661686</v>
      </c>
      <c r="Y305" s="20">
        <v>0.54808327891454711</v>
      </c>
      <c r="Z305" s="20">
        <v>0.46393647105470148</v>
      </c>
      <c r="AA305" s="20">
        <v>0.57473252203822511</v>
      </c>
      <c r="AB305" s="8">
        <f t="shared" si="133"/>
        <v>0.5289174240024912</v>
      </c>
      <c r="AC305" s="58">
        <f t="shared" si="134"/>
        <v>0.10933866011860595</v>
      </c>
      <c r="AD305" s="64">
        <f t="shared" si="158"/>
        <v>0.14914491058107501</v>
      </c>
      <c r="AE305" s="7">
        <f t="shared" si="153"/>
        <v>0.1895857067178415</v>
      </c>
      <c r="AF305" s="7">
        <f t="shared" si="136"/>
        <v>0.57202319206273688</v>
      </c>
      <c r="AG305" s="7">
        <f t="shared" si="137"/>
        <v>0.39933779456977447</v>
      </c>
      <c r="AH305" s="7"/>
      <c r="AI305" s="60">
        <f t="shared" si="138"/>
        <v>0.88901203982977728</v>
      </c>
      <c r="AJ305" s="60">
        <f t="shared" si="139"/>
        <v>0.94528960556296837</v>
      </c>
      <c r="AK305" s="60">
        <f t="shared" si="140"/>
        <v>0.94046526545727227</v>
      </c>
    </row>
    <row r="306" spans="1:37" x14ac:dyDescent="0.45">
      <c r="A306" s="22" t="s">
        <v>196</v>
      </c>
      <c r="B306" s="17">
        <v>1103.6153405278001</v>
      </c>
      <c r="C306" s="44">
        <f t="shared" si="156"/>
        <v>1026.6153405278001</v>
      </c>
      <c r="D306" s="20">
        <v>2.4962533620465313E-2</v>
      </c>
      <c r="E306" s="20">
        <v>3.6994360773453493E-2</v>
      </c>
      <c r="F306" s="20">
        <v>3.3975481391673702E-2</v>
      </c>
      <c r="G306" s="20">
        <v>3.0880303726229963E-2</v>
      </c>
      <c r="H306" s="20">
        <v>3.6059089659948002E-2</v>
      </c>
      <c r="I306" s="20">
        <v>3.226050225266712E-2</v>
      </c>
      <c r="J306" s="8">
        <f t="shared" si="147"/>
        <v>3.2522045237406261E-2</v>
      </c>
      <c r="K306" s="58">
        <f t="shared" si="148"/>
        <v>0.1337004219712826</v>
      </c>
      <c r="L306" s="64">
        <f t="shared" si="155"/>
        <v>8.2745557327537547E-3</v>
      </c>
      <c r="M306" s="20">
        <v>2.8255576057341223E-2</v>
      </c>
      <c r="N306" s="20">
        <v>2.6489323066704661E-2</v>
      </c>
      <c r="O306" s="79">
        <v>2.4750571915348619E-2</v>
      </c>
      <c r="P306" s="20">
        <v>2.5674008083176131E-2</v>
      </c>
      <c r="Q306" s="20">
        <v>3.538383639319935E-2</v>
      </c>
      <c r="R306" s="20">
        <v>2.7528323741499206E-2</v>
      </c>
      <c r="S306" s="20">
        <v>2.5480245244563379E-2</v>
      </c>
      <c r="T306" s="20">
        <v>3.4711441038356071E-2</v>
      </c>
      <c r="U306" s="20">
        <v>3.9254794801460949E-2</v>
      </c>
      <c r="V306" s="8">
        <f t="shared" si="131"/>
        <v>2.9725346704627738E-2</v>
      </c>
      <c r="W306" s="58">
        <f t="shared" si="132"/>
        <v>0.17814487267729257</v>
      </c>
      <c r="X306" s="64">
        <f t="shared" si="157"/>
        <v>7.9978844817959194E-3</v>
      </c>
      <c r="Y306" s="20">
        <v>2.8214060696616156E-2</v>
      </c>
      <c r="Z306" s="20">
        <v>2.7162331341464195E-2</v>
      </c>
      <c r="AA306" s="20">
        <v>3.2219014476408396E-2</v>
      </c>
      <c r="AB306" s="8">
        <f t="shared" si="133"/>
        <v>2.9198468838162916E-2</v>
      </c>
      <c r="AC306" s="58">
        <f t="shared" si="134"/>
        <v>9.1381596417774422E-2</v>
      </c>
      <c r="AD306" s="64">
        <f t="shared" si="158"/>
        <v>8.2334270461689348E-3</v>
      </c>
      <c r="AE306" s="7">
        <f t="shared" si="153"/>
        <v>0.27196646803401964</v>
      </c>
      <c r="AF306" s="7">
        <f t="shared" si="136"/>
        <v>0.87468162751642875</v>
      </c>
      <c r="AG306" s="7">
        <f t="shared" si="137"/>
        <v>0.30346431132631785</v>
      </c>
      <c r="AH306" s="7"/>
      <c r="AI306" s="60">
        <f t="shared" si="138"/>
        <v>0.89780543090135589</v>
      </c>
      <c r="AJ306" s="60">
        <f t="shared" si="139"/>
        <v>0.98227513133151123</v>
      </c>
      <c r="AK306" s="60">
        <f t="shared" si="140"/>
        <v>0.91400606842641585</v>
      </c>
    </row>
    <row r="307" spans="1:37" x14ac:dyDescent="0.45">
      <c r="A307" s="22" t="s">
        <v>19</v>
      </c>
      <c r="B307" s="17">
        <v>1121.5683903352001</v>
      </c>
      <c r="C307" s="44">
        <f t="shared" si="156"/>
        <v>1044.5683903352001</v>
      </c>
      <c r="D307" s="20">
        <v>0.14374419511153702</v>
      </c>
      <c r="E307" s="20">
        <v>0.20124369012327464</v>
      </c>
      <c r="F307" s="20">
        <v>0.15792710132864224</v>
      </c>
      <c r="G307" s="20">
        <v>0.12899089788326643</v>
      </c>
      <c r="H307" s="20">
        <v>0.15203293202160212</v>
      </c>
      <c r="I307" s="20">
        <v>0.15511051705351106</v>
      </c>
      <c r="J307" s="8">
        <f t="shared" si="147"/>
        <v>0.15650822225363895</v>
      </c>
      <c r="K307" s="58">
        <f t="shared" si="148"/>
        <v>0.15507741496877428</v>
      </c>
      <c r="L307" s="64">
        <f t="shared" si="155"/>
        <v>3.9820251101010708E-2</v>
      </c>
      <c r="M307" s="20">
        <v>0.15962611028436158</v>
      </c>
      <c r="N307" s="20">
        <v>0.15066426605381006</v>
      </c>
      <c r="O307" s="79">
        <v>0.12203647737970903</v>
      </c>
      <c r="P307" s="20">
        <v>0.13536323446826301</v>
      </c>
      <c r="Q307" s="20">
        <v>0.15716399553815377</v>
      </c>
      <c r="R307" s="20">
        <v>0.15895968206198025</v>
      </c>
      <c r="S307" s="20">
        <v>0.13015850029228609</v>
      </c>
      <c r="T307" s="20">
        <v>0.15562402323834651</v>
      </c>
      <c r="U307" s="20">
        <v>0.1667502435017254</v>
      </c>
      <c r="V307" s="8">
        <f t="shared" si="131"/>
        <v>0.14848294809095952</v>
      </c>
      <c r="W307" s="58">
        <f t="shared" si="132"/>
        <v>0.10395553202269411</v>
      </c>
      <c r="X307" s="64">
        <f t="shared" si="157"/>
        <v>3.9950735584292192E-2</v>
      </c>
      <c r="Y307" s="20">
        <v>0.14589795416642851</v>
      </c>
      <c r="Z307" s="20">
        <v>0.13157577915096039</v>
      </c>
      <c r="AA307" s="20">
        <v>0.1458086213602636</v>
      </c>
      <c r="AB307" s="8">
        <f t="shared" si="133"/>
        <v>0.14109411822588416</v>
      </c>
      <c r="AC307" s="58">
        <f t="shared" si="134"/>
        <v>5.8423728492349704E-2</v>
      </c>
      <c r="AD307" s="64">
        <f t="shared" si="158"/>
        <v>3.9785926292751524E-2</v>
      </c>
      <c r="AE307" s="7">
        <f t="shared" si="153"/>
        <v>0.33335506129997272</v>
      </c>
      <c r="AF307" s="7">
        <f t="shared" si="136"/>
        <v>0.4559311388238364</v>
      </c>
      <c r="AG307" s="7">
        <f t="shared" si="137"/>
        <v>0.44470440564804559</v>
      </c>
      <c r="AH307" s="7"/>
      <c r="AI307" s="60">
        <f t="shared" si="138"/>
        <v>0.90151249687844182</v>
      </c>
      <c r="AJ307" s="60">
        <f t="shared" si="139"/>
        <v>0.95023785586107157</v>
      </c>
      <c r="AK307" s="60">
        <f t="shared" si="140"/>
        <v>0.94872298690049917</v>
      </c>
    </row>
    <row r="308" spans="1:37" x14ac:dyDescent="0.45">
      <c r="A308" s="22" t="s">
        <v>20</v>
      </c>
      <c r="B308" s="17">
        <v>1123.5840403994</v>
      </c>
      <c r="C308" s="44">
        <f t="shared" si="156"/>
        <v>1046.5840403994</v>
      </c>
      <c r="D308" s="20">
        <v>1.5481261622936562</v>
      </c>
      <c r="E308" s="20">
        <v>2.0286271161089782</v>
      </c>
      <c r="F308" s="20">
        <v>1.7237374919984016</v>
      </c>
      <c r="G308" s="20">
        <v>1.7094222847212868</v>
      </c>
      <c r="H308" s="20">
        <v>1.9272837371456615</v>
      </c>
      <c r="I308" s="20">
        <v>1.8747657690442321</v>
      </c>
      <c r="J308" s="8">
        <f t="shared" si="147"/>
        <v>1.8019937602187028</v>
      </c>
      <c r="K308" s="58">
        <f t="shared" si="148"/>
        <v>9.6597435203839593E-2</v>
      </c>
      <c r="L308" s="64">
        <f t="shared" si="155"/>
        <v>0.45847970784611508</v>
      </c>
      <c r="M308" s="20">
        <v>1.8908256192045745</v>
      </c>
      <c r="N308" s="20">
        <v>1.5701394260742865</v>
      </c>
      <c r="O308" s="79">
        <v>1.463543189983763</v>
      </c>
      <c r="P308" s="20">
        <v>1.5867395580361761</v>
      </c>
      <c r="Q308" s="20">
        <v>1.8917058814935037</v>
      </c>
      <c r="R308" s="20">
        <v>1.6767113759212371</v>
      </c>
      <c r="S308" s="20">
        <v>1.5597268005410352</v>
      </c>
      <c r="T308" s="20">
        <v>1.9467011711658559</v>
      </c>
      <c r="U308" s="20">
        <v>1.9154064736845022</v>
      </c>
      <c r="V308" s="8">
        <f t="shared" si="131"/>
        <v>1.7223888329005481</v>
      </c>
      <c r="W308" s="58">
        <f t="shared" si="132"/>
        <v>0.10895485535340531</v>
      </c>
      <c r="X308" s="64">
        <f t="shared" si="157"/>
        <v>0.46342493681088903</v>
      </c>
      <c r="Y308" s="20">
        <v>1.5832580542991623</v>
      </c>
      <c r="Z308" s="20">
        <v>1.5885638237442652</v>
      </c>
      <c r="AA308" s="20">
        <v>1.6821708836977105</v>
      </c>
      <c r="AB308" s="8">
        <f t="shared" si="133"/>
        <v>1.6179975872470462</v>
      </c>
      <c r="AC308" s="58">
        <f t="shared" si="134"/>
        <v>3.438755817287649E-2</v>
      </c>
      <c r="AD308" s="64">
        <f t="shared" si="158"/>
        <v>0.45624533153821611</v>
      </c>
      <c r="AE308" s="7">
        <f t="shared" si="153"/>
        <v>0.12656788329786228</v>
      </c>
      <c r="AF308" s="7">
        <f t="shared" si="136"/>
        <v>0.37783407015769821</v>
      </c>
      <c r="AG308" s="7">
        <f t="shared" si="137"/>
        <v>0.42295471527072859</v>
      </c>
      <c r="AH308" s="7"/>
      <c r="AI308" s="60">
        <f t="shared" si="138"/>
        <v>0.89789300216593115</v>
      </c>
      <c r="AJ308" s="60">
        <f t="shared" si="139"/>
        <v>0.93939159168972064</v>
      </c>
      <c r="AK308" s="60">
        <f t="shared" si="140"/>
        <v>0.95582397171647626</v>
      </c>
    </row>
    <row r="309" spans="1:37" x14ac:dyDescent="0.45">
      <c r="A309" s="22" t="s">
        <v>197</v>
      </c>
      <c r="B309" s="17">
        <v>1125.5996904635999</v>
      </c>
      <c r="C309" s="44">
        <f t="shared" si="156"/>
        <v>1048.5996904635999</v>
      </c>
      <c r="D309" s="20">
        <v>0.11442010933079388</v>
      </c>
      <c r="E309" s="20">
        <v>0.17213973960855397</v>
      </c>
      <c r="F309" s="20">
        <v>0.13645918049128425</v>
      </c>
      <c r="G309" s="20">
        <v>0.12769229208398153</v>
      </c>
      <c r="H309" s="20">
        <v>0.1555698092850957</v>
      </c>
      <c r="I309" s="20">
        <v>0.15419840623410005</v>
      </c>
      <c r="J309" s="8">
        <f t="shared" si="147"/>
        <v>0.14341325617230155</v>
      </c>
      <c r="K309" s="58">
        <f t="shared" si="148"/>
        <v>0.1471065270442877</v>
      </c>
      <c r="L309" s="64">
        <f t="shared" si="155"/>
        <v>3.6488510250533131E-2</v>
      </c>
      <c r="M309" s="20">
        <v>0.13960697248626455</v>
      </c>
      <c r="N309" s="20">
        <v>0.12195066611185464</v>
      </c>
      <c r="O309" s="79">
        <v>0.1134609063673581</v>
      </c>
      <c r="P309" s="20">
        <v>0.12607763719369228</v>
      </c>
      <c r="Q309" s="20">
        <v>0.14750647859107932</v>
      </c>
      <c r="R309" s="20">
        <v>0.11893156964951485</v>
      </c>
      <c r="S309" s="20">
        <v>0.11699504974188997</v>
      </c>
      <c r="T309" s="20">
        <v>0.13676788374157567</v>
      </c>
      <c r="U309" s="20">
        <v>0.14782809167006847</v>
      </c>
      <c r="V309" s="8">
        <f t="shared" si="131"/>
        <v>0.12990280617258868</v>
      </c>
      <c r="W309" s="58">
        <f t="shared" si="132"/>
        <v>0.10211503209700604</v>
      </c>
      <c r="X309" s="64">
        <f t="shared" si="157"/>
        <v>3.4951573414877722E-2</v>
      </c>
      <c r="Y309" s="20">
        <v>0.12145353791004826</v>
      </c>
      <c r="Z309" s="20">
        <v>0.12047550070199235</v>
      </c>
      <c r="AA309" s="20">
        <v>0.12908757517773292</v>
      </c>
      <c r="AB309" s="8">
        <f t="shared" si="133"/>
        <v>0.12367220459659119</v>
      </c>
      <c r="AC309" s="58">
        <f t="shared" si="134"/>
        <v>3.8127200778516397E-2</v>
      </c>
      <c r="AD309" s="64">
        <f t="shared" si="158"/>
        <v>3.4873269548095151E-2</v>
      </c>
      <c r="AE309" s="7">
        <f t="shared" si="153"/>
        <v>0.16499059808882466</v>
      </c>
      <c r="AF309" s="7">
        <f t="shared" si="136"/>
        <v>0.45595894355035482</v>
      </c>
      <c r="AG309" s="7">
        <f t="shared" si="137"/>
        <v>0.14914891019891094</v>
      </c>
      <c r="AH309" s="7"/>
      <c r="AI309" s="60">
        <f t="shared" si="138"/>
        <v>0.86234848784136942</v>
      </c>
      <c r="AJ309" s="60">
        <f t="shared" si="139"/>
        <v>0.9520364358586717</v>
      </c>
      <c r="AK309" s="60">
        <f t="shared" si="140"/>
        <v>0.9057935761288276</v>
      </c>
    </row>
    <row r="310" spans="1:37" x14ac:dyDescent="0.45">
      <c r="A310" s="22" t="s">
        <v>184</v>
      </c>
      <c r="B310" s="17">
        <v>1127.6153405278001</v>
      </c>
      <c r="C310" s="44">
        <f t="shared" si="156"/>
        <v>1050.6153405278001</v>
      </c>
      <c r="D310" s="20">
        <v>4.075314957986869E-2</v>
      </c>
      <c r="E310" s="20">
        <v>5.9730831258372794E-2</v>
      </c>
      <c r="F310" s="20">
        <v>4.4113346859760198E-2</v>
      </c>
      <c r="G310" s="20">
        <v>4.4988154080152769E-2</v>
      </c>
      <c r="H310" s="20">
        <v>4.6442678877054284E-2</v>
      </c>
      <c r="I310" s="20">
        <v>4.8529575999663996E-2</v>
      </c>
      <c r="J310" s="8">
        <f t="shared" si="147"/>
        <v>4.7426289442478786E-2</v>
      </c>
      <c r="K310" s="58">
        <f t="shared" si="148"/>
        <v>0.13827791380876592</v>
      </c>
      <c r="L310" s="64">
        <f t="shared" si="155"/>
        <v>1.2066629645362346E-2</v>
      </c>
      <c r="M310" s="20">
        <v>4.8271090498711672E-2</v>
      </c>
      <c r="N310" s="20">
        <v>4.4169000110843473E-2</v>
      </c>
      <c r="O310" s="79">
        <v>3.1622109218228577E-2</v>
      </c>
      <c r="P310" s="20">
        <v>4.2706867799581646E-2</v>
      </c>
      <c r="Q310" s="20">
        <v>5.2394206053968856E-2</v>
      </c>
      <c r="R310" s="20">
        <v>4.4090398342373119E-2</v>
      </c>
      <c r="S310" s="20">
        <v>3.588885476259087E-2</v>
      </c>
      <c r="T310" s="20">
        <v>4.739563291473084E-2</v>
      </c>
      <c r="U310" s="20">
        <v>5.494923343270644E-2</v>
      </c>
      <c r="V310" s="8">
        <f t="shared" si="131"/>
        <v>4.4609710348192833E-2</v>
      </c>
      <c r="W310" s="58">
        <f t="shared" si="132"/>
        <v>0.16577085679511122</v>
      </c>
      <c r="X310" s="64">
        <f t="shared" si="157"/>
        <v>1.2002662699832432E-2</v>
      </c>
      <c r="Y310" s="20">
        <v>4.4657029141563061E-2</v>
      </c>
      <c r="Z310" s="20">
        <v>3.6973316177678565E-2</v>
      </c>
      <c r="AA310" s="20">
        <v>4.6296886081314284E-2</v>
      </c>
      <c r="AB310" s="8">
        <f t="shared" si="133"/>
        <v>4.2642410466851965E-2</v>
      </c>
      <c r="AC310" s="58">
        <f t="shared" si="134"/>
        <v>0.11672828019200661</v>
      </c>
      <c r="AD310" s="64">
        <f t="shared" si="158"/>
        <v>1.2024369414629416E-2</v>
      </c>
      <c r="AE310" s="7">
        <f t="shared" si="153"/>
        <v>0.30754630444258252</v>
      </c>
      <c r="AF310" s="7">
        <f t="shared" si="136"/>
        <v>0.68135815040588499</v>
      </c>
      <c r="AG310" s="7">
        <f t="shared" si="137"/>
        <v>0.464111825938061</v>
      </c>
      <c r="AH310" s="7"/>
      <c r="AI310" s="60">
        <f t="shared" si="138"/>
        <v>0.89913022857440761</v>
      </c>
      <c r="AJ310" s="60">
        <f t="shared" si="139"/>
        <v>0.95589973873433676</v>
      </c>
      <c r="AK310" s="60">
        <f t="shared" si="140"/>
        <v>0.94061143877380382</v>
      </c>
    </row>
    <row r="311" spans="1:37" x14ac:dyDescent="0.45">
      <c r="A311" s="22" t="s">
        <v>185</v>
      </c>
      <c r="B311" s="17">
        <v>1129.630990592</v>
      </c>
      <c r="C311" s="44">
        <f t="shared" si="156"/>
        <v>1052.630990592</v>
      </c>
      <c r="D311" s="20">
        <v>7.0903141218876406E-2</v>
      </c>
      <c r="E311" s="20">
        <v>0.10522210469030178</v>
      </c>
      <c r="F311" s="20">
        <v>8.0108240719521204E-2</v>
      </c>
      <c r="G311" s="20">
        <v>8.0810391477845217E-2</v>
      </c>
      <c r="H311" s="20">
        <v>8.765126088480546E-2</v>
      </c>
      <c r="I311" s="20">
        <v>8.8076869820182313E-2</v>
      </c>
      <c r="J311" s="8">
        <f t="shared" si="147"/>
        <v>8.5462001468588733E-2</v>
      </c>
      <c r="K311" s="58">
        <f t="shared" si="148"/>
        <v>0.13487805514935805</v>
      </c>
      <c r="L311" s="64">
        <f t="shared" si="155"/>
        <v>2.1744022831969929E-2</v>
      </c>
      <c r="M311" s="20">
        <v>8.0965428706620754E-2</v>
      </c>
      <c r="N311" s="20">
        <v>7.9428874753524004E-2</v>
      </c>
      <c r="O311" s="79">
        <v>6.2813205904484276E-2</v>
      </c>
      <c r="P311" s="20">
        <v>7.0891953876000321E-2</v>
      </c>
      <c r="Q311" s="20">
        <v>9.5598018479502681E-2</v>
      </c>
      <c r="R311" s="20">
        <v>7.7393550156767799E-2</v>
      </c>
      <c r="S311" s="20">
        <v>6.4975188838634707E-2</v>
      </c>
      <c r="T311" s="20">
        <v>8.5643646269866217E-2</v>
      </c>
      <c r="U311" s="20">
        <v>8.850063281594267E-2</v>
      </c>
      <c r="V311" s="8">
        <f t="shared" si="131"/>
        <v>7.8467833311260379E-2</v>
      </c>
      <c r="W311" s="58">
        <f t="shared" si="132"/>
        <v>0.13802641628044646</v>
      </c>
      <c r="X311" s="64">
        <f t="shared" si="157"/>
        <v>2.1112509556114784E-2</v>
      </c>
      <c r="Y311" s="20">
        <v>8.137676287757753E-2</v>
      </c>
      <c r="Z311" s="20">
        <v>6.2375476427168883E-2</v>
      </c>
      <c r="AA311" s="20">
        <v>9.2710700414236888E-2</v>
      </c>
      <c r="AB311" s="8">
        <f t="shared" si="133"/>
        <v>7.8820979906327762E-2</v>
      </c>
      <c r="AC311" s="58">
        <f t="shared" si="134"/>
        <v>0.19446925644628987</v>
      </c>
      <c r="AD311" s="64">
        <f t="shared" si="158"/>
        <v>2.2226055460760535E-2</v>
      </c>
      <c r="AE311" s="7">
        <f t="shared" si="153"/>
        <v>0.48462567736313555</v>
      </c>
      <c r="AF311" s="7">
        <f t="shared" si="136"/>
        <v>0.96527552100043645</v>
      </c>
      <c r="AG311" s="7">
        <f t="shared" si="137"/>
        <v>0.25337603123215929</v>
      </c>
      <c r="AH311" s="7"/>
      <c r="AI311" s="60">
        <f t="shared" si="138"/>
        <v>0.92229269794597712</v>
      </c>
      <c r="AJ311" s="60">
        <f t="shared" si="139"/>
        <v>1.0045005269059304</v>
      </c>
      <c r="AK311" s="60">
        <f t="shared" si="140"/>
        <v>0.91816049194800298</v>
      </c>
    </row>
    <row r="312" spans="1:37" x14ac:dyDescent="0.45">
      <c r="A312" s="22" t="s">
        <v>201</v>
      </c>
      <c r="B312" s="17">
        <v>1151.6153405278001</v>
      </c>
      <c r="C312" s="44">
        <f t="shared" si="156"/>
        <v>1074.6153405278001</v>
      </c>
      <c r="D312" s="20">
        <v>4.4702401173748921E-2</v>
      </c>
      <c r="E312" s="20">
        <v>8.1283664345479692E-2</v>
      </c>
      <c r="F312" s="20">
        <v>5.8674953623737362E-2</v>
      </c>
      <c r="G312" s="20">
        <v>6.0562465810057364E-2</v>
      </c>
      <c r="H312" s="20">
        <v>7.0694837710807562E-2</v>
      </c>
      <c r="I312" s="20">
        <v>6.8722992755758452E-2</v>
      </c>
      <c r="J312" s="8">
        <f t="shared" si="147"/>
        <v>6.4106885903264896E-2</v>
      </c>
      <c r="K312" s="58">
        <f t="shared" si="148"/>
        <v>0.19462513435699297</v>
      </c>
      <c r="L312" s="64">
        <f t="shared" si="155"/>
        <v>1.6310659320088843E-2</v>
      </c>
      <c r="M312" s="20">
        <v>6.6320337952075939E-2</v>
      </c>
      <c r="N312" s="20">
        <v>4.8297993799582224E-2</v>
      </c>
      <c r="O312" s="79">
        <v>4.826681269032139E-2</v>
      </c>
      <c r="P312" s="20">
        <v>5.8899783332649586E-2</v>
      </c>
      <c r="Q312" s="20">
        <v>7.0445890971987876E-2</v>
      </c>
      <c r="R312" s="20">
        <v>5.1174781893842593E-2</v>
      </c>
      <c r="S312" s="20">
        <v>4.9948194662178751E-2</v>
      </c>
      <c r="T312" s="20">
        <v>6.6034926078998898E-2</v>
      </c>
      <c r="U312" s="20">
        <v>7.131971446615612E-2</v>
      </c>
      <c r="V312" s="8">
        <f t="shared" si="131"/>
        <v>5.8967603983088153E-2</v>
      </c>
      <c r="W312" s="58">
        <f t="shared" si="132"/>
        <v>0.16515635087042946</v>
      </c>
      <c r="X312" s="64">
        <f t="shared" si="157"/>
        <v>1.58657892037843E-2</v>
      </c>
      <c r="Y312" s="20">
        <v>4.8648291241718981E-2</v>
      </c>
      <c r="Z312" s="20">
        <v>4.8985063232706322E-2</v>
      </c>
      <c r="AA312" s="20">
        <v>5.5246857737544862E-2</v>
      </c>
      <c r="AB312" s="8">
        <f t="shared" si="133"/>
        <v>5.0960070737323393E-2</v>
      </c>
      <c r="AC312" s="58">
        <f t="shared" si="134"/>
        <v>7.2925393568079117E-2</v>
      </c>
      <c r="AD312" s="64">
        <f t="shared" si="158"/>
        <v>1.4369795450882248E-2</v>
      </c>
      <c r="AE312" s="7">
        <f t="shared" si="153"/>
        <v>0.12675022087634255</v>
      </c>
      <c r="AF312" s="7">
        <f t="shared" si="136"/>
        <v>0.20539542812983116</v>
      </c>
      <c r="AG312" s="7">
        <f t="shared" si="137"/>
        <v>0.38615766514141336</v>
      </c>
      <c r="AH312" s="7"/>
      <c r="AI312" s="60">
        <f t="shared" si="138"/>
        <v>0.79492350968693759</v>
      </c>
      <c r="AJ312" s="60">
        <f t="shared" si="139"/>
        <v>0.86420453427171107</v>
      </c>
      <c r="AK312" s="60">
        <f t="shared" si="140"/>
        <v>0.91983260693817281</v>
      </c>
    </row>
    <row r="313" spans="1:37" x14ac:dyDescent="0.45">
      <c r="A313" s="22"/>
      <c r="C313" s="17" t="s">
        <v>13</v>
      </c>
      <c r="D313" s="81">
        <f t="shared" ref="D313:AA313" si="159">SUM(D299:D312)</f>
        <v>3.4446747666910715</v>
      </c>
      <c r="E313" s="8">
        <f t="shared" si="159"/>
        <v>4.5270714562116314</v>
      </c>
      <c r="F313" s="8">
        <f t="shared" si="159"/>
        <v>3.8012684656571523</v>
      </c>
      <c r="G313" s="8">
        <f t="shared" si="159"/>
        <v>3.7049840570603267</v>
      </c>
      <c r="H313" s="8">
        <f t="shared" si="159"/>
        <v>4.1231094269235156</v>
      </c>
      <c r="I313" s="8">
        <f t="shared" si="159"/>
        <v>3.9810970511194697</v>
      </c>
      <c r="J313" s="8">
        <f t="shared" si="147"/>
        <v>3.9303675372771942</v>
      </c>
      <c r="K313" s="58">
        <f>_xlfn.STDEV.S(D313:I313)/J313</f>
        <v>9.5140183020852795E-2</v>
      </c>
      <c r="L313" s="64">
        <f t="shared" si="155"/>
        <v>1</v>
      </c>
      <c r="M313" s="8">
        <f t="shared" si="159"/>
        <v>3.971199831320352</v>
      </c>
      <c r="N313" s="8">
        <f t="shared" si="159"/>
        <v>3.544145715725278</v>
      </c>
      <c r="O313" s="81">
        <f t="shared" si="159"/>
        <v>3.0982678185441714</v>
      </c>
      <c r="P313" s="8">
        <f t="shared" si="159"/>
        <v>3.4571558547298489</v>
      </c>
      <c r="Q313" s="8">
        <f t="shared" si="159"/>
        <v>4.1427699292450058</v>
      </c>
      <c r="R313" s="8">
        <f t="shared" si="159"/>
        <v>3.6673097369153549</v>
      </c>
      <c r="S313" s="8">
        <f t="shared" si="159"/>
        <v>3.26625192867556</v>
      </c>
      <c r="T313" s="8">
        <f t="shared" si="159"/>
        <v>4.1401183916359257</v>
      </c>
      <c r="U313" s="8">
        <f t="shared" si="159"/>
        <v>4.1626413095204882</v>
      </c>
      <c r="V313" s="8">
        <f t="shared" si="131"/>
        <v>3.7166511684791095</v>
      </c>
      <c r="W313" s="58">
        <f t="shared" si="132"/>
        <v>0.10885240456629448</v>
      </c>
      <c r="X313" s="64">
        <f t="shared" si="157"/>
        <v>1</v>
      </c>
      <c r="Y313" s="8">
        <f t="shared" si="159"/>
        <v>3.5666338968046571</v>
      </c>
      <c r="Z313" s="8">
        <f t="shared" si="159"/>
        <v>3.2984560913901104</v>
      </c>
      <c r="AA313" s="8">
        <f t="shared" si="159"/>
        <v>3.7739071175423189</v>
      </c>
      <c r="AB313" s="8">
        <f t="shared" si="133"/>
        <v>3.5463323685790287</v>
      </c>
      <c r="AC313" s="58">
        <f t="shared" si="134"/>
        <v>6.7217268643678649E-2</v>
      </c>
      <c r="AD313" s="64">
        <f t="shared" si="158"/>
        <v>1</v>
      </c>
      <c r="AE313" s="7">
        <f t="shared" si="153"/>
        <v>0.15499879699173932</v>
      </c>
      <c r="AF313" s="7">
        <f t="shared" si="136"/>
        <v>0.51361249187145941</v>
      </c>
      <c r="AG313" s="7">
        <f t="shared" si="137"/>
        <v>0.32105999388728418</v>
      </c>
      <c r="AH313" s="7"/>
      <c r="AI313" s="60">
        <f>AB313/J313</f>
        <v>0.90229026546351687</v>
      </c>
      <c r="AJ313" s="60">
        <f t="shared" si="139"/>
        <v>0.95417412283817393</v>
      </c>
      <c r="AK313" s="60">
        <f t="shared" si="140"/>
        <v>0.94562432984419087</v>
      </c>
    </row>
    <row r="314" spans="1:37" x14ac:dyDescent="0.45">
      <c r="A314" s="25"/>
      <c r="B314" s="17"/>
      <c r="C314" s="46"/>
      <c r="D314" s="8"/>
      <c r="E314" s="8"/>
      <c r="F314" s="8"/>
      <c r="G314" s="8"/>
      <c r="H314" s="8"/>
      <c r="I314" s="8"/>
      <c r="J314" s="8" t="e">
        <f t="shared" si="147"/>
        <v>#DIV/0!</v>
      </c>
      <c r="K314" s="58" t="e">
        <f t="shared" si="148"/>
        <v>#DIV/0!</v>
      </c>
      <c r="L314" s="68"/>
      <c r="M314" s="8"/>
      <c r="N314" s="8"/>
      <c r="O314" s="8"/>
      <c r="P314" s="8"/>
      <c r="Q314" s="8"/>
      <c r="R314" s="8"/>
      <c r="S314" s="8"/>
      <c r="T314" s="8"/>
      <c r="U314" s="8"/>
      <c r="V314" s="8" t="e">
        <f t="shared" si="131"/>
        <v>#DIV/0!</v>
      </c>
      <c r="W314" s="58" t="e">
        <f t="shared" si="132"/>
        <v>#DIV/0!</v>
      </c>
      <c r="X314" s="68"/>
      <c r="Y314" s="7"/>
      <c r="Z314" s="7"/>
      <c r="AA314" s="7"/>
      <c r="AB314" s="8" t="e">
        <f t="shared" si="133"/>
        <v>#DIV/0!</v>
      </c>
      <c r="AC314" s="58" t="e">
        <f t="shared" si="134"/>
        <v>#DIV/0!</v>
      </c>
      <c r="AD314" s="75"/>
      <c r="AE314" s="7" t="e">
        <f t="shared" si="153"/>
        <v>#DIV/0!</v>
      </c>
      <c r="AF314" s="7" t="e">
        <f t="shared" si="136"/>
        <v>#DIV/0!</v>
      </c>
      <c r="AG314" s="7" t="e">
        <f t="shared" si="137"/>
        <v>#DIV/0!</v>
      </c>
      <c r="AH314" s="7"/>
      <c r="AI314" s="60" t="e">
        <f t="shared" si="138"/>
        <v>#DIV/0!</v>
      </c>
      <c r="AJ314" s="60" t="e">
        <f t="shared" si="139"/>
        <v>#DIV/0!</v>
      </c>
      <c r="AK314" s="60" t="e">
        <f t="shared" si="140"/>
        <v>#DIV/0!</v>
      </c>
    </row>
    <row r="315" spans="1:37" x14ac:dyDescent="0.45">
      <c r="A315" s="25"/>
      <c r="B315" s="17"/>
      <c r="C315" s="46"/>
      <c r="D315" s="8"/>
      <c r="E315" s="8"/>
      <c r="F315" s="8"/>
      <c r="G315" s="8"/>
      <c r="H315" s="8"/>
      <c r="I315" s="8"/>
      <c r="J315" s="8" t="e">
        <f t="shared" si="147"/>
        <v>#DIV/0!</v>
      </c>
      <c r="K315" s="58" t="e">
        <f t="shared" si="148"/>
        <v>#DIV/0!</v>
      </c>
      <c r="L315" s="68"/>
      <c r="M315" s="8"/>
      <c r="N315" s="8"/>
      <c r="O315" s="8"/>
      <c r="P315" s="8"/>
      <c r="Q315" s="8"/>
      <c r="R315" s="8"/>
      <c r="S315" s="8"/>
      <c r="T315" s="8"/>
      <c r="U315" s="8"/>
      <c r="V315" s="8" t="e">
        <f t="shared" si="131"/>
        <v>#DIV/0!</v>
      </c>
      <c r="W315" s="58" t="e">
        <f t="shared" si="132"/>
        <v>#DIV/0!</v>
      </c>
      <c r="X315" s="68"/>
      <c r="Y315" s="7"/>
      <c r="Z315" s="7"/>
      <c r="AA315" s="7"/>
      <c r="AB315" s="8" t="e">
        <f t="shared" si="133"/>
        <v>#DIV/0!</v>
      </c>
      <c r="AC315" s="58" t="e">
        <f t="shared" si="134"/>
        <v>#DIV/0!</v>
      </c>
      <c r="AD315" s="75"/>
      <c r="AE315" s="7" t="e">
        <f t="shared" si="153"/>
        <v>#DIV/0!</v>
      </c>
      <c r="AF315" s="7" t="e">
        <f t="shared" si="136"/>
        <v>#DIV/0!</v>
      </c>
      <c r="AG315" s="7" t="e">
        <f t="shared" si="137"/>
        <v>#DIV/0!</v>
      </c>
      <c r="AH315" s="7"/>
      <c r="AI315" s="60" t="e">
        <f t="shared" si="138"/>
        <v>#DIV/0!</v>
      </c>
      <c r="AJ315" s="60" t="e">
        <f t="shared" si="139"/>
        <v>#DIV/0!</v>
      </c>
      <c r="AK315" s="60" t="e">
        <f t="shared" si="140"/>
        <v>#DIV/0!</v>
      </c>
    </row>
    <row r="316" spans="1:37" ht="47.25" x14ac:dyDescent="0.45">
      <c r="A316" s="39" t="s">
        <v>202</v>
      </c>
      <c r="B316" s="48" t="s">
        <v>192</v>
      </c>
      <c r="C316" s="49" t="s">
        <v>203</v>
      </c>
      <c r="D316" s="36" t="s">
        <v>80</v>
      </c>
      <c r="E316" s="36" t="s">
        <v>81</v>
      </c>
      <c r="F316" s="36" t="s">
        <v>82</v>
      </c>
      <c r="G316" s="36" t="s">
        <v>83</v>
      </c>
      <c r="H316" s="36" t="s">
        <v>84</v>
      </c>
      <c r="I316" s="36" t="s">
        <v>85</v>
      </c>
      <c r="J316" s="8" t="e">
        <f t="shared" si="147"/>
        <v>#DIV/0!</v>
      </c>
      <c r="K316" s="58" t="e">
        <f t="shared" si="148"/>
        <v>#DIV/0!</v>
      </c>
      <c r="L316" s="63"/>
      <c r="M316" s="36" t="s">
        <v>86</v>
      </c>
      <c r="N316" s="36" t="s">
        <v>87</v>
      </c>
      <c r="O316" s="36" t="s">
        <v>88</v>
      </c>
      <c r="P316" s="36" t="s">
        <v>89</v>
      </c>
      <c r="Q316" s="36" t="s">
        <v>90</v>
      </c>
      <c r="R316" s="36" t="s">
        <v>91</v>
      </c>
      <c r="S316" s="36" t="s">
        <v>92</v>
      </c>
      <c r="T316" s="36" t="s">
        <v>93</v>
      </c>
      <c r="U316" s="36" t="s">
        <v>94</v>
      </c>
      <c r="V316" s="8" t="e">
        <f t="shared" si="131"/>
        <v>#DIV/0!</v>
      </c>
      <c r="W316" s="58" t="e">
        <f t="shared" si="132"/>
        <v>#DIV/0!</v>
      </c>
      <c r="X316" s="63"/>
      <c r="Y316" s="36" t="s">
        <v>95</v>
      </c>
      <c r="Z316" s="36" t="s">
        <v>96</v>
      </c>
      <c r="AA316" s="36" t="s">
        <v>232</v>
      </c>
      <c r="AB316" s="8" t="e">
        <f t="shared" si="133"/>
        <v>#DIV/0!</v>
      </c>
      <c r="AC316" s="58" t="e">
        <f t="shared" si="134"/>
        <v>#DIV/0!</v>
      </c>
      <c r="AD316" s="63"/>
      <c r="AE316" s="7" t="e">
        <f t="shared" si="153"/>
        <v>#DIV/0!</v>
      </c>
      <c r="AF316" s="7" t="e">
        <f t="shared" si="136"/>
        <v>#DIV/0!</v>
      </c>
      <c r="AG316" s="7" t="e">
        <f t="shared" si="137"/>
        <v>#DIV/0!</v>
      </c>
      <c r="AH316" s="7"/>
      <c r="AI316" s="60" t="e">
        <f t="shared" si="138"/>
        <v>#DIV/0!</v>
      </c>
      <c r="AJ316" s="60" t="e">
        <f t="shared" si="139"/>
        <v>#DIV/0!</v>
      </c>
      <c r="AK316" s="60" t="e">
        <f t="shared" si="140"/>
        <v>#DIV/0!</v>
      </c>
    </row>
    <row r="317" spans="1:37" x14ac:dyDescent="0.45">
      <c r="A317" s="22" t="s">
        <v>20</v>
      </c>
      <c r="B317" s="17">
        <v>1231.5816709362</v>
      </c>
      <c r="C317" s="44">
        <f>B317-105</f>
        <v>1126.5816709362</v>
      </c>
      <c r="D317" s="8">
        <v>19.748548285230719</v>
      </c>
      <c r="E317" s="8">
        <v>21.558596192220378</v>
      </c>
      <c r="F317" s="8">
        <v>16.336769993049447</v>
      </c>
      <c r="G317" s="8">
        <v>15.694236253164519</v>
      </c>
      <c r="H317" s="8">
        <v>20.018039715734606</v>
      </c>
      <c r="I317" s="8">
        <v>17.933628940103855</v>
      </c>
      <c r="J317" s="8">
        <f t="shared" si="147"/>
        <v>18.548303229917256</v>
      </c>
      <c r="K317" s="58">
        <f t="shared" si="148"/>
        <v>0.12312307451531528</v>
      </c>
      <c r="L317" s="68"/>
      <c r="M317" s="8">
        <v>14.854913123151702</v>
      </c>
      <c r="N317" s="8">
        <v>13.425266725426619</v>
      </c>
      <c r="O317" s="8">
        <v>15.601359285160687</v>
      </c>
      <c r="P317" s="8">
        <v>18.02265358977003</v>
      </c>
      <c r="Q317" s="8">
        <v>15.049665786484061</v>
      </c>
      <c r="R317" s="8">
        <v>15.234502918459659</v>
      </c>
      <c r="S317" s="4">
        <v>21.102519893846203</v>
      </c>
      <c r="T317" s="4">
        <v>18.946774554613793</v>
      </c>
      <c r="U317" s="4">
        <v>19.864322428506025</v>
      </c>
      <c r="V317" s="8">
        <f t="shared" si="131"/>
        <v>16.9002198117132</v>
      </c>
      <c r="W317" s="58">
        <f t="shared" si="132"/>
        <v>0.15660475767976986</v>
      </c>
      <c r="X317" s="71"/>
      <c r="Y317" s="4">
        <v>13.682744739184935</v>
      </c>
      <c r="Z317" s="4">
        <v>18.227568646581869</v>
      </c>
      <c r="AA317" s="4">
        <v>16.422440293943399</v>
      </c>
      <c r="AB317" s="8">
        <f t="shared" si="133"/>
        <v>16.110917893236735</v>
      </c>
      <c r="AC317" s="58">
        <f t="shared" si="134"/>
        <v>0.1420385093281078</v>
      </c>
      <c r="AD317" s="71"/>
      <c r="AE317" s="7">
        <f t="shared" si="153"/>
        <v>0.17516584970523044</v>
      </c>
      <c r="AF317" s="7">
        <f t="shared" si="136"/>
        <v>0.65599543075005218</v>
      </c>
      <c r="AG317" s="7">
        <f t="shared" si="137"/>
        <v>0.23539233979925217</v>
      </c>
      <c r="AH317" s="7"/>
      <c r="AI317" s="60">
        <f t="shared" si="138"/>
        <v>0.86859254420915599</v>
      </c>
      <c r="AJ317" s="60">
        <f t="shared" si="139"/>
        <v>0.95329635192499595</v>
      </c>
      <c r="AK317" s="60">
        <f t="shared" si="140"/>
        <v>0.91114640526547996</v>
      </c>
    </row>
    <row r="318" spans="1:37" x14ac:dyDescent="0.45">
      <c r="J318" s="8" t="e">
        <f t="shared" si="147"/>
        <v>#DIV/0!</v>
      </c>
      <c r="K318" s="58" t="e">
        <f t="shared" si="148"/>
        <v>#DIV/0!</v>
      </c>
      <c r="V318" s="8" t="e">
        <f t="shared" si="131"/>
        <v>#DIV/0!</v>
      </c>
      <c r="W318" s="58" t="e">
        <f t="shared" si="132"/>
        <v>#DIV/0!</v>
      </c>
      <c r="AB318" s="8" t="e">
        <f t="shared" si="133"/>
        <v>#DIV/0!</v>
      </c>
      <c r="AC318" s="58" t="e">
        <f t="shared" si="134"/>
        <v>#DIV/0!</v>
      </c>
      <c r="AE318" s="7" t="e">
        <f t="shared" si="153"/>
        <v>#DIV/0!</v>
      </c>
      <c r="AF318" s="7" t="e">
        <f t="shared" si="136"/>
        <v>#DIV/0!</v>
      </c>
      <c r="AG318" s="7" t="e">
        <f t="shared" si="137"/>
        <v>#DIV/0!</v>
      </c>
      <c r="AH318" s="7"/>
      <c r="AI318" s="60" t="e">
        <f t="shared" si="138"/>
        <v>#DIV/0!</v>
      </c>
      <c r="AJ318" s="60" t="e">
        <f t="shared" si="139"/>
        <v>#DIV/0!</v>
      </c>
      <c r="AK318" s="60" t="e">
        <f t="shared" si="140"/>
        <v>#DIV/0!</v>
      </c>
    </row>
    <row r="319" spans="1:37" x14ac:dyDescent="0.45">
      <c r="J319" s="8" t="e">
        <f t="shared" si="147"/>
        <v>#DIV/0!</v>
      </c>
      <c r="K319" s="58" t="e">
        <f t="shared" si="148"/>
        <v>#DIV/0!</v>
      </c>
      <c r="V319" s="8" t="e">
        <f t="shared" si="131"/>
        <v>#DIV/0!</v>
      </c>
      <c r="W319" s="58" t="e">
        <f t="shared" si="132"/>
        <v>#DIV/0!</v>
      </c>
      <c r="AB319" s="8" t="e">
        <f t="shared" si="133"/>
        <v>#DIV/0!</v>
      </c>
      <c r="AC319" s="58" t="e">
        <f t="shared" si="134"/>
        <v>#DIV/0!</v>
      </c>
      <c r="AE319" s="7" t="e">
        <f t="shared" si="153"/>
        <v>#DIV/0!</v>
      </c>
      <c r="AF319" s="7" t="e">
        <f t="shared" si="136"/>
        <v>#DIV/0!</v>
      </c>
      <c r="AG319" s="7" t="e">
        <f t="shared" si="137"/>
        <v>#DIV/0!</v>
      </c>
      <c r="AH319" s="7"/>
      <c r="AI319" s="60" t="e">
        <f t="shared" si="138"/>
        <v>#DIV/0!</v>
      </c>
      <c r="AJ319" s="60" t="e">
        <f t="shared" si="139"/>
        <v>#DIV/0!</v>
      </c>
      <c r="AK319" s="60" t="e">
        <f t="shared" si="140"/>
        <v>#DIV/0!</v>
      </c>
    </row>
    <row r="320" spans="1:37" ht="31.5" x14ac:dyDescent="0.45">
      <c r="A320" s="39" t="s">
        <v>204</v>
      </c>
      <c r="B320" s="21" t="s">
        <v>192</v>
      </c>
      <c r="C320" s="47" t="s">
        <v>203</v>
      </c>
      <c r="D320" s="36" t="s">
        <v>80</v>
      </c>
      <c r="E320" s="36" t="s">
        <v>81</v>
      </c>
      <c r="F320" s="36" t="s">
        <v>82</v>
      </c>
      <c r="G320" s="36" t="s">
        <v>83</v>
      </c>
      <c r="H320" s="36" t="s">
        <v>84</v>
      </c>
      <c r="I320" s="36" t="s">
        <v>85</v>
      </c>
      <c r="J320" s="8" t="e">
        <f t="shared" si="147"/>
        <v>#DIV/0!</v>
      </c>
      <c r="K320" s="58" t="e">
        <f t="shared" si="148"/>
        <v>#DIV/0!</v>
      </c>
      <c r="L320" s="63"/>
      <c r="M320" s="36" t="s">
        <v>86</v>
      </c>
      <c r="N320" s="36" t="s">
        <v>87</v>
      </c>
      <c r="O320" s="36" t="s">
        <v>88</v>
      </c>
      <c r="P320" s="36" t="s">
        <v>89</v>
      </c>
      <c r="Q320" s="36" t="s">
        <v>90</v>
      </c>
      <c r="R320" s="36" t="s">
        <v>91</v>
      </c>
      <c r="S320" s="36" t="s">
        <v>92</v>
      </c>
      <c r="T320" s="36" t="s">
        <v>93</v>
      </c>
      <c r="U320" s="36" t="s">
        <v>94</v>
      </c>
      <c r="V320" s="8" t="e">
        <f t="shared" si="131"/>
        <v>#DIV/0!</v>
      </c>
      <c r="W320" s="58" t="e">
        <f t="shared" si="132"/>
        <v>#DIV/0!</v>
      </c>
      <c r="X320" s="63"/>
      <c r="Y320" s="36" t="s">
        <v>95</v>
      </c>
      <c r="Z320" s="36" t="s">
        <v>96</v>
      </c>
      <c r="AA320" s="36" t="s">
        <v>232</v>
      </c>
      <c r="AB320" s="8" t="e">
        <f t="shared" si="133"/>
        <v>#DIV/0!</v>
      </c>
      <c r="AC320" s="58" t="e">
        <f t="shared" si="134"/>
        <v>#DIV/0!</v>
      </c>
      <c r="AD320" s="63"/>
      <c r="AE320" s="7" t="e">
        <f t="shared" si="153"/>
        <v>#DIV/0!</v>
      </c>
      <c r="AF320" s="7" t="e">
        <f t="shared" si="136"/>
        <v>#DIV/0!</v>
      </c>
      <c r="AG320" s="7" t="e">
        <f t="shared" si="137"/>
        <v>#DIV/0!</v>
      </c>
      <c r="AH320" s="7"/>
      <c r="AI320" s="60" t="e">
        <f t="shared" si="138"/>
        <v>#DIV/0!</v>
      </c>
      <c r="AJ320" s="60" t="e">
        <f t="shared" si="139"/>
        <v>#DIV/0!</v>
      </c>
      <c r="AK320" s="60" t="e">
        <f t="shared" si="140"/>
        <v>#DIV/0!</v>
      </c>
    </row>
    <row r="321" spans="1:37" ht="15.75" x14ac:dyDescent="0.5">
      <c r="A321" s="50"/>
      <c r="B321" s="11">
        <v>483.40199999999999</v>
      </c>
      <c r="C321" s="11">
        <f>B321-97</f>
        <v>386.40199999999999</v>
      </c>
      <c r="D321" s="42">
        <v>330.09507805312313</v>
      </c>
      <c r="E321" s="42">
        <v>348.30129554056509</v>
      </c>
      <c r="F321" s="42">
        <v>334.09104228969954</v>
      </c>
      <c r="G321" s="42">
        <v>318.45658742410586</v>
      </c>
      <c r="H321" s="42">
        <v>318.53376069239482</v>
      </c>
      <c r="I321" s="42">
        <v>331.84975360603204</v>
      </c>
      <c r="J321" s="8">
        <f t="shared" si="147"/>
        <v>330.22125293432003</v>
      </c>
      <c r="K321" s="58">
        <f t="shared" si="148"/>
        <v>3.3708796066426912E-2</v>
      </c>
      <c r="L321" s="64"/>
      <c r="M321" s="42">
        <v>336.57436823803567</v>
      </c>
      <c r="N321" s="56">
        <v>297.56972134725879</v>
      </c>
      <c r="O321" s="42">
        <v>322.19407379632162</v>
      </c>
      <c r="P321" s="42">
        <v>299.97665691936578</v>
      </c>
      <c r="Q321" s="42">
        <v>327.56574194172907</v>
      </c>
      <c r="R321" s="42">
        <v>333.46201993957231</v>
      </c>
      <c r="S321" s="42">
        <v>317.89561746398886</v>
      </c>
      <c r="T321" s="42">
        <v>323.28111315321473</v>
      </c>
      <c r="U321" s="42">
        <v>333.652015102002</v>
      </c>
      <c r="V321" s="8">
        <f t="shared" si="131"/>
        <v>321.35236976683217</v>
      </c>
      <c r="W321" s="58">
        <f t="shared" si="132"/>
        <v>4.4106454196075735E-2</v>
      </c>
      <c r="X321" s="73"/>
      <c r="Y321" s="42">
        <v>306.77416944246477</v>
      </c>
      <c r="Z321" s="42">
        <v>305.23812201180203</v>
      </c>
      <c r="AA321" s="42">
        <v>315.52898163037207</v>
      </c>
      <c r="AB321" s="8">
        <f t="shared" si="133"/>
        <v>309.18042436154627</v>
      </c>
      <c r="AC321" s="58">
        <f t="shared" si="134"/>
        <v>1.7955198100121812E-2</v>
      </c>
      <c r="AD321" s="73"/>
      <c r="AE321" s="7">
        <f t="shared" si="153"/>
        <v>1.9483311349102288E-2</v>
      </c>
      <c r="AF321" s="7">
        <f t="shared" si="136"/>
        <v>0.18791582369843637</v>
      </c>
      <c r="AG321" s="7">
        <f t="shared" si="137"/>
        <v>0.22095607685346547</v>
      </c>
      <c r="AH321" s="7"/>
      <c r="AI321" s="60">
        <f t="shared" si="138"/>
        <v>0.93628263358034469</v>
      </c>
      <c r="AJ321" s="60">
        <f t="shared" si="139"/>
        <v>0.96212274577555579</v>
      </c>
      <c r="AK321" s="60">
        <f t="shared" si="140"/>
        <v>0.97314260336462399</v>
      </c>
    </row>
    <row r="322" spans="1:37" ht="15.75" x14ac:dyDescent="0.5">
      <c r="A322" s="51"/>
      <c r="B322" s="52"/>
      <c r="C322" s="53"/>
      <c r="J322" s="8" t="e">
        <f t="shared" si="147"/>
        <v>#DIV/0!</v>
      </c>
      <c r="K322" s="58" t="e">
        <f t="shared" si="148"/>
        <v>#DIV/0!</v>
      </c>
      <c r="V322" s="8" t="e">
        <f t="shared" ref="V322:V333" si="160">AVERAGE(M322:U322)</f>
        <v>#DIV/0!</v>
      </c>
      <c r="W322" s="58" t="e">
        <f t="shared" ref="W322:W333" si="161">_xlfn.STDEV.S(M322:U322)/V322</f>
        <v>#DIV/0!</v>
      </c>
      <c r="AB322" s="8" t="e">
        <f t="shared" ref="AB322:AB333" si="162">AVERAGE(Y322:AA322)</f>
        <v>#DIV/0!</v>
      </c>
      <c r="AC322" s="58" t="e">
        <f t="shared" ref="AC322:AC333" si="163">_xlfn.STDEV.S(Y322:AA322)/AB322</f>
        <v>#DIV/0!</v>
      </c>
      <c r="AE322" s="7" t="e">
        <f t="shared" ref="AE322:AE333" si="164">TTEST(D322:I322,Y322:AA322,2,2)</f>
        <v>#DIV/0!</v>
      </c>
      <c r="AF322" s="7" t="e">
        <f t="shared" ref="AF322:AF333" si="165">TTEST(M322:U322,Y322:AA322,2,2)</f>
        <v>#DIV/0!</v>
      </c>
      <c r="AG322" s="7" t="e">
        <f t="shared" ref="AG322:AG333" si="166">TTEST(D322:I322,M322:U322,2,2)</f>
        <v>#DIV/0!</v>
      </c>
      <c r="AH322" s="7"/>
      <c r="AI322" s="60" t="e">
        <f t="shared" ref="AI322:AI333" si="167">AB322/J322</f>
        <v>#DIV/0!</v>
      </c>
      <c r="AJ322" s="60" t="e">
        <f t="shared" ref="AJ322:AJ333" si="168">AB322/V322</f>
        <v>#DIV/0!</v>
      </c>
      <c r="AK322" s="60" t="e">
        <f t="shared" si="140"/>
        <v>#DIV/0!</v>
      </c>
    </row>
    <row r="323" spans="1:37" ht="15.75" x14ac:dyDescent="0.5">
      <c r="A323" s="51"/>
      <c r="B323" s="52"/>
      <c r="C323" s="53"/>
      <c r="J323" s="8" t="e">
        <f t="shared" si="147"/>
        <v>#DIV/0!</v>
      </c>
      <c r="K323" s="58" t="e">
        <f t="shared" si="148"/>
        <v>#DIV/0!</v>
      </c>
      <c r="V323" s="8" t="e">
        <f t="shared" si="160"/>
        <v>#DIV/0!</v>
      </c>
      <c r="W323" s="58" t="e">
        <f t="shared" si="161"/>
        <v>#DIV/0!</v>
      </c>
      <c r="AB323" s="8" t="e">
        <f t="shared" si="162"/>
        <v>#DIV/0!</v>
      </c>
      <c r="AC323" s="58" t="e">
        <f t="shared" si="163"/>
        <v>#DIV/0!</v>
      </c>
      <c r="AE323" s="7" t="e">
        <f t="shared" si="164"/>
        <v>#DIV/0!</v>
      </c>
      <c r="AF323" s="7" t="e">
        <f t="shared" si="165"/>
        <v>#DIV/0!</v>
      </c>
      <c r="AG323" s="7" t="e">
        <f t="shared" si="166"/>
        <v>#DIV/0!</v>
      </c>
      <c r="AH323" s="7"/>
      <c r="AI323" s="60" t="e">
        <f t="shared" si="167"/>
        <v>#DIV/0!</v>
      </c>
      <c r="AJ323" s="60" t="e">
        <f t="shared" si="168"/>
        <v>#DIV/0!</v>
      </c>
      <c r="AK323" s="60" t="e">
        <f t="shared" si="140"/>
        <v>#DIV/0!</v>
      </c>
    </row>
    <row r="324" spans="1:37" ht="31.5" x14ac:dyDescent="0.45">
      <c r="A324" s="39" t="s">
        <v>205</v>
      </c>
      <c r="B324" s="21" t="s">
        <v>192</v>
      </c>
      <c r="C324" s="47" t="s">
        <v>203</v>
      </c>
      <c r="D324" s="36" t="s">
        <v>80</v>
      </c>
      <c r="E324" s="36" t="s">
        <v>81</v>
      </c>
      <c r="F324" s="36" t="s">
        <v>82</v>
      </c>
      <c r="G324" s="36" t="s">
        <v>83</v>
      </c>
      <c r="H324" s="36" t="s">
        <v>84</v>
      </c>
      <c r="I324" s="36" t="s">
        <v>85</v>
      </c>
      <c r="J324" s="8" t="e">
        <f t="shared" si="147"/>
        <v>#DIV/0!</v>
      </c>
      <c r="K324" s="58" t="e">
        <f t="shared" si="148"/>
        <v>#DIV/0!</v>
      </c>
      <c r="L324" s="63"/>
      <c r="M324" s="36" t="s">
        <v>86</v>
      </c>
      <c r="N324" s="36" t="s">
        <v>87</v>
      </c>
      <c r="O324" s="36" t="s">
        <v>88</v>
      </c>
      <c r="P324" s="36" t="s">
        <v>89</v>
      </c>
      <c r="Q324" s="36" t="s">
        <v>90</v>
      </c>
      <c r="R324" s="36" t="s">
        <v>91</v>
      </c>
      <c r="S324" s="36" t="s">
        <v>92</v>
      </c>
      <c r="T324" s="36" t="s">
        <v>93</v>
      </c>
      <c r="U324" s="36" t="s">
        <v>94</v>
      </c>
      <c r="V324" s="8" t="e">
        <f t="shared" si="160"/>
        <v>#DIV/0!</v>
      </c>
      <c r="W324" s="58" t="e">
        <f t="shared" si="161"/>
        <v>#DIV/0!</v>
      </c>
      <c r="X324" s="63"/>
      <c r="Y324" s="36" t="s">
        <v>95</v>
      </c>
      <c r="Z324" s="36" t="s">
        <v>96</v>
      </c>
      <c r="AA324" s="36" t="s">
        <v>232</v>
      </c>
      <c r="AB324" s="8" t="e">
        <f t="shared" si="162"/>
        <v>#DIV/0!</v>
      </c>
      <c r="AC324" s="58" t="e">
        <f t="shared" si="163"/>
        <v>#DIV/0!</v>
      </c>
      <c r="AD324" s="63"/>
      <c r="AE324" s="7" t="e">
        <f t="shared" si="164"/>
        <v>#DIV/0!</v>
      </c>
      <c r="AF324" s="7" t="e">
        <f t="shared" si="165"/>
        <v>#DIV/0!</v>
      </c>
      <c r="AG324" s="7" t="e">
        <f t="shared" si="166"/>
        <v>#DIV/0!</v>
      </c>
      <c r="AH324" s="7"/>
      <c r="AI324" s="60" t="e">
        <f t="shared" si="167"/>
        <v>#DIV/0!</v>
      </c>
      <c r="AJ324" s="60" t="e">
        <f t="shared" si="168"/>
        <v>#DIV/0!</v>
      </c>
      <c r="AK324" s="60" t="e">
        <f t="shared" ref="AK324:AK333" si="169">V324/J324</f>
        <v>#DIV/0!</v>
      </c>
    </row>
    <row r="325" spans="1:37" x14ac:dyDescent="0.45">
      <c r="A325" s="22" t="s">
        <v>206</v>
      </c>
      <c r="B325" s="17">
        <v>640.60270717319997</v>
      </c>
      <c r="C325" s="44">
        <f>B325-18</f>
        <v>622.60270717319997</v>
      </c>
      <c r="D325" s="20">
        <v>11.859174624160481</v>
      </c>
      <c r="E325" s="20">
        <v>12.148454936372419</v>
      </c>
      <c r="F325" s="20">
        <v>11.422455656430959</v>
      </c>
      <c r="G325" s="20">
        <v>11.682949607635251</v>
      </c>
      <c r="H325" s="20">
        <v>10.597034025048215</v>
      </c>
      <c r="I325" s="20">
        <v>12.759950576352308</v>
      </c>
      <c r="J325" s="8">
        <f t="shared" si="147"/>
        <v>11.745003237666607</v>
      </c>
      <c r="K325" s="58">
        <f t="shared" si="148"/>
        <v>6.1769730425548619E-2</v>
      </c>
      <c r="L325" s="64">
        <f>J325/$J$333</f>
        <v>1.7630956761238218E-2</v>
      </c>
      <c r="M325" s="20">
        <v>10.580340476969013</v>
      </c>
      <c r="N325" s="20">
        <v>11.09759744148632</v>
      </c>
      <c r="O325" s="20">
        <v>9.683639630384631</v>
      </c>
      <c r="P325" s="20">
        <v>14.325893352453869</v>
      </c>
      <c r="Q325" s="20">
        <v>13.189760561623826</v>
      </c>
      <c r="R325" s="20">
        <v>14.229634714514638</v>
      </c>
      <c r="S325" s="20">
        <v>8.1146314069953398</v>
      </c>
      <c r="T325" s="20">
        <v>10.719399553028312</v>
      </c>
      <c r="U325" s="20">
        <v>14.495729947687455</v>
      </c>
      <c r="V325" s="8">
        <f t="shared" si="160"/>
        <v>11.826291898349266</v>
      </c>
      <c r="W325" s="58">
        <f t="shared" si="161"/>
        <v>0.19531878976531988</v>
      </c>
      <c r="X325" s="64">
        <f>V325/$V$333</f>
        <v>1.7054167457645594E-2</v>
      </c>
      <c r="Y325" s="20">
        <v>15.912038461467725</v>
      </c>
      <c r="Z325" s="20">
        <v>12.771336194046301</v>
      </c>
      <c r="AA325" s="20">
        <v>15.360513385385337</v>
      </c>
      <c r="AB325" s="8">
        <f t="shared" si="162"/>
        <v>14.681296013633121</v>
      </c>
      <c r="AC325" s="58">
        <f t="shared" si="163"/>
        <v>0.11422038989980778</v>
      </c>
      <c r="AD325" s="64">
        <f>AB325/$AB$333</f>
        <v>2.2795863292398612E-2</v>
      </c>
      <c r="AE325" s="7">
        <f t="shared" si="164"/>
        <v>6.5105895069799795E-3</v>
      </c>
      <c r="AF325" s="7">
        <f t="shared" si="165"/>
        <v>7.9956681434449076E-2</v>
      </c>
      <c r="AG325" s="7">
        <f t="shared" si="166"/>
        <v>0.93542136498603501</v>
      </c>
      <c r="AH325" s="7"/>
      <c r="AI325" s="60">
        <f t="shared" si="167"/>
        <v>1.2500035731407657</v>
      </c>
      <c r="AJ325" s="60">
        <f t="shared" si="168"/>
        <v>1.2414116055838569</v>
      </c>
      <c r="AK325" s="60">
        <f t="shared" si="169"/>
        <v>1.0069211271412821</v>
      </c>
    </row>
    <row r="326" spans="1:37" x14ac:dyDescent="0.45">
      <c r="A326" s="22" t="s">
        <v>207</v>
      </c>
      <c r="B326" s="17">
        <v>642.61835723740001</v>
      </c>
      <c r="C326" s="44">
        <f t="shared" ref="C326:C332" si="170">B326-18</f>
        <v>624.61835723740001</v>
      </c>
      <c r="D326" s="20">
        <v>73.770433460627814</v>
      </c>
      <c r="E326" s="20">
        <v>94.631126759585626</v>
      </c>
      <c r="F326" s="20">
        <v>94.712830607375381</v>
      </c>
      <c r="G326" s="20">
        <v>85.142470399433265</v>
      </c>
      <c r="H326" s="20">
        <v>88.735419084296808</v>
      </c>
      <c r="I326" s="20">
        <v>98.936755583653081</v>
      </c>
      <c r="J326" s="8">
        <f t="shared" si="147"/>
        <v>89.32150598249531</v>
      </c>
      <c r="K326" s="58">
        <f t="shared" si="148"/>
        <v>0.10129991987513587</v>
      </c>
      <c r="L326" s="64">
        <f t="shared" ref="L326:L333" si="171">J326/$J$333</f>
        <v>0.13408456157555965</v>
      </c>
      <c r="M326" s="20">
        <v>94.84760609273772</v>
      </c>
      <c r="N326" s="20">
        <v>144.96186406111954</v>
      </c>
      <c r="O326" s="20">
        <v>82.69986193325245</v>
      </c>
      <c r="P326" s="20">
        <v>94.039932472247116</v>
      </c>
      <c r="Q326" s="20">
        <v>107.76166782534037</v>
      </c>
      <c r="R326" s="20">
        <v>102.52242263737359</v>
      </c>
      <c r="S326" s="20">
        <v>207.89079562623087</v>
      </c>
      <c r="T326" s="20">
        <v>77.59586042250271</v>
      </c>
      <c r="U326" s="20">
        <v>91.519653712189921</v>
      </c>
      <c r="V326" s="8">
        <f t="shared" si="160"/>
        <v>111.53774053144382</v>
      </c>
      <c r="W326" s="58">
        <f t="shared" si="161"/>
        <v>0.36783109408362546</v>
      </c>
      <c r="X326" s="64">
        <f t="shared" ref="X326:X333" si="172">V326/$V$333</f>
        <v>0.16084359503558146</v>
      </c>
      <c r="Y326" s="20">
        <v>102.31959109891177</v>
      </c>
      <c r="Z326" s="20">
        <v>59.112376659023532</v>
      </c>
      <c r="AA326" s="20">
        <v>93.863660489511688</v>
      </c>
      <c r="AB326" s="8">
        <f t="shared" si="162"/>
        <v>85.09854274914899</v>
      </c>
      <c r="AC326" s="58">
        <f t="shared" si="163"/>
        <v>0.26908088303431466</v>
      </c>
      <c r="AD326" s="64">
        <f t="shared" ref="AD326:AD333" si="173">AB326/$AB$333</f>
        <v>0.13213375338870248</v>
      </c>
      <c r="AE326" s="7">
        <f t="shared" si="164"/>
        <v>0.69139924628863891</v>
      </c>
      <c r="AF326" s="7">
        <f t="shared" si="165"/>
        <v>0.32240135916281609</v>
      </c>
      <c r="AG326" s="7">
        <f t="shared" si="166"/>
        <v>0.219440769505446</v>
      </c>
      <c r="AH326" s="7"/>
      <c r="AI326" s="60">
        <f t="shared" si="167"/>
        <v>0.95272176407130982</v>
      </c>
      <c r="AJ326" s="60">
        <f t="shared" si="168"/>
        <v>0.76295738414351955</v>
      </c>
      <c r="AK326" s="60">
        <f t="shared" si="169"/>
        <v>1.2487221224561789</v>
      </c>
    </row>
    <row r="327" spans="1:37" x14ac:dyDescent="0.45">
      <c r="A327" s="22" t="s">
        <v>208</v>
      </c>
      <c r="B327" s="17">
        <v>666.61835723740001</v>
      </c>
      <c r="C327" s="44">
        <f t="shared" si="170"/>
        <v>648.61835723740001</v>
      </c>
      <c r="D327" s="20">
        <v>24.993842431311009</v>
      </c>
      <c r="E327" s="20">
        <v>20.506846767076002</v>
      </c>
      <c r="F327" s="20">
        <v>23.393218041383889</v>
      </c>
      <c r="G327" s="20">
        <v>11.638651762937586</v>
      </c>
      <c r="H327" s="20">
        <v>19.929056447409106</v>
      </c>
      <c r="I327" s="20">
        <v>23.835633328596636</v>
      </c>
      <c r="J327" s="8">
        <f t="shared" si="147"/>
        <v>20.716208129785702</v>
      </c>
      <c r="K327" s="58">
        <f t="shared" si="148"/>
        <v>0.23476058116385462</v>
      </c>
      <c r="L327" s="64">
        <f t="shared" si="171"/>
        <v>3.1098039089653529E-2</v>
      </c>
      <c r="M327" s="20">
        <v>17.845055572755363</v>
      </c>
      <c r="N327" s="20">
        <v>13.802077928058555</v>
      </c>
      <c r="O327" s="20">
        <v>14.197399044014192</v>
      </c>
      <c r="P327" s="20">
        <v>19.673660376122481</v>
      </c>
      <c r="Q327" s="20">
        <v>23.695418294154106</v>
      </c>
      <c r="R327" s="20">
        <v>21.107275695371147</v>
      </c>
      <c r="S327" s="20">
        <v>15.217397850862145</v>
      </c>
      <c r="T327" s="20">
        <v>13.697565517679125</v>
      </c>
      <c r="U327" s="20">
        <v>19.52408705257443</v>
      </c>
      <c r="V327" s="8">
        <f t="shared" si="160"/>
        <v>17.639993036843507</v>
      </c>
      <c r="W327" s="58">
        <f t="shared" si="161"/>
        <v>0.20479953550746738</v>
      </c>
      <c r="X327" s="64">
        <f t="shared" si="172"/>
        <v>2.5437846265575648E-2</v>
      </c>
      <c r="Y327" s="20">
        <v>21.529849567807148</v>
      </c>
      <c r="Z327" s="20">
        <v>20.392180111769395</v>
      </c>
      <c r="AA327" s="20">
        <v>21.227615193627535</v>
      </c>
      <c r="AB327" s="8">
        <f t="shared" si="162"/>
        <v>21.049881624401358</v>
      </c>
      <c r="AC327" s="58">
        <f t="shared" si="163"/>
        <v>2.7995018839555071E-2</v>
      </c>
      <c r="AD327" s="64">
        <f t="shared" si="173"/>
        <v>3.2684459422753671E-2</v>
      </c>
      <c r="AE327" s="7">
        <f t="shared" si="164"/>
        <v>0.91207901414555237</v>
      </c>
      <c r="AF327" s="7">
        <f t="shared" si="165"/>
        <v>0.14571799632360335</v>
      </c>
      <c r="AG327" s="7">
        <f t="shared" si="166"/>
        <v>0.18193166523622561</v>
      </c>
      <c r="AH327" s="7"/>
      <c r="AI327" s="60">
        <f t="shared" si="167"/>
        <v>1.0161068807826805</v>
      </c>
      <c r="AJ327" s="60">
        <f t="shared" si="168"/>
        <v>1.1933044180026511</v>
      </c>
      <c r="AK327" s="60">
        <f t="shared" si="169"/>
        <v>0.85150684557376977</v>
      </c>
    </row>
    <row r="328" spans="1:37" x14ac:dyDescent="0.45">
      <c r="A328" s="22" t="s">
        <v>209</v>
      </c>
      <c r="B328" s="17">
        <v>668.63400730160004</v>
      </c>
      <c r="C328" s="44">
        <f t="shared" si="170"/>
        <v>650.63400730160004</v>
      </c>
      <c r="D328" s="20">
        <v>102.44263829814393</v>
      </c>
      <c r="E328" s="20">
        <v>116.82570197011282</v>
      </c>
      <c r="F328" s="20">
        <v>106.83485533215337</v>
      </c>
      <c r="G328" s="20">
        <v>87.541186284065091</v>
      </c>
      <c r="H328" s="20">
        <v>112.91181479567553</v>
      </c>
      <c r="I328" s="20">
        <v>109.7691042366958</v>
      </c>
      <c r="J328" s="8">
        <f t="shared" si="147"/>
        <v>106.05421681947443</v>
      </c>
      <c r="K328" s="58">
        <f t="shared" si="148"/>
        <v>9.7374949698375998E-2</v>
      </c>
      <c r="L328" s="64">
        <f t="shared" si="171"/>
        <v>0.15920279230698786</v>
      </c>
      <c r="M328" s="20">
        <v>112.94496035108374</v>
      </c>
      <c r="N328" s="20">
        <v>98.534903602437424</v>
      </c>
      <c r="O328" s="20">
        <v>106.55494431669749</v>
      </c>
      <c r="P328" s="20">
        <v>115.09737810197609</v>
      </c>
      <c r="Q328" s="20">
        <v>128.27473564646959</v>
      </c>
      <c r="R328" s="20">
        <v>116.32614309765347</v>
      </c>
      <c r="S328" s="20">
        <v>100.28926013454493</v>
      </c>
      <c r="T328" s="20">
        <v>92.288732955450342</v>
      </c>
      <c r="U328" s="20">
        <v>111.06216437703917</v>
      </c>
      <c r="V328" s="8">
        <f t="shared" si="160"/>
        <v>109.04146917592803</v>
      </c>
      <c r="W328" s="58">
        <f t="shared" si="161"/>
        <v>0.10008418412903292</v>
      </c>
      <c r="X328" s="64">
        <f t="shared" si="172"/>
        <v>0.15724383358181312</v>
      </c>
      <c r="Y328" s="20">
        <v>114.48335438446588</v>
      </c>
      <c r="Z328" s="20">
        <v>93.210713704941838</v>
      </c>
      <c r="AA328" s="20">
        <v>107.96153243637755</v>
      </c>
      <c r="AB328" s="8">
        <f t="shared" si="162"/>
        <v>105.2185335085951</v>
      </c>
      <c r="AC328" s="58">
        <f t="shared" si="163"/>
        <v>0.10357837025726882</v>
      </c>
      <c r="AD328" s="64">
        <f t="shared" si="173"/>
        <v>0.16337435764944008</v>
      </c>
      <c r="AE328" s="7">
        <f t="shared" si="164"/>
        <v>0.91348881780096791</v>
      </c>
      <c r="AF328" s="7">
        <f t="shared" si="165"/>
        <v>0.61062627333209929</v>
      </c>
      <c r="AG328" s="7">
        <f t="shared" si="166"/>
        <v>0.60496152384649604</v>
      </c>
      <c r="AH328" s="7"/>
      <c r="AI328" s="60">
        <f t="shared" si="167"/>
        <v>0.99212022552293389</v>
      </c>
      <c r="AJ328" s="60">
        <f t="shared" si="168"/>
        <v>0.96494053412683767</v>
      </c>
      <c r="AK328" s="60">
        <f t="shared" si="169"/>
        <v>1.0281672190511624</v>
      </c>
    </row>
    <row r="329" spans="1:37" x14ac:dyDescent="0.45">
      <c r="A329" s="22" t="s">
        <v>210</v>
      </c>
      <c r="B329" s="17">
        <v>670.64965736579995</v>
      </c>
      <c r="C329" s="44">
        <f t="shared" si="170"/>
        <v>652.64965736579995</v>
      </c>
      <c r="D329" s="20">
        <v>39.239306709905883</v>
      </c>
      <c r="E329" s="20">
        <v>53.423237472598899</v>
      </c>
      <c r="F329" s="20">
        <v>54.793744786829151</v>
      </c>
      <c r="G329" s="20">
        <v>54.092152997556745</v>
      </c>
      <c r="H329" s="20">
        <v>57.04883191563988</v>
      </c>
      <c r="I329" s="20">
        <v>57.160354720195159</v>
      </c>
      <c r="J329" s="8">
        <f t="shared" si="147"/>
        <v>52.626271433787622</v>
      </c>
      <c r="K329" s="58">
        <f t="shared" si="148"/>
        <v>0.12798031968216114</v>
      </c>
      <c r="L329" s="64">
        <f t="shared" si="171"/>
        <v>7.8999681598949725E-2</v>
      </c>
      <c r="M329" s="20">
        <v>59.945393049705437</v>
      </c>
      <c r="N329" s="20">
        <v>64.504177301375776</v>
      </c>
      <c r="O329" s="20">
        <v>50.282770271694595</v>
      </c>
      <c r="P329" s="20">
        <v>57.476568898525912</v>
      </c>
      <c r="Q329" s="20">
        <v>62.66768585286367</v>
      </c>
      <c r="R329" s="20">
        <v>55.112957367894843</v>
      </c>
      <c r="S329" s="20">
        <v>114.02004603329159</v>
      </c>
      <c r="T329" s="20">
        <v>45.00361425070691</v>
      </c>
      <c r="U329" s="20">
        <v>47.334318529073997</v>
      </c>
      <c r="V329" s="8">
        <f t="shared" si="160"/>
        <v>61.816392395014745</v>
      </c>
      <c r="W329" s="58">
        <f t="shared" si="161"/>
        <v>0.33476227049893009</v>
      </c>
      <c r="X329" s="64">
        <f t="shared" si="172"/>
        <v>8.9142659135553887E-2</v>
      </c>
      <c r="Y329" s="20">
        <v>49.818128184216462</v>
      </c>
      <c r="Z329" s="20">
        <v>35.93611779245041</v>
      </c>
      <c r="AA329" s="20">
        <v>45.629149844103573</v>
      </c>
      <c r="AB329" s="8">
        <f t="shared" si="162"/>
        <v>43.794465273590156</v>
      </c>
      <c r="AC329" s="58">
        <f t="shared" si="163"/>
        <v>0.16258997404211464</v>
      </c>
      <c r="AD329" s="64">
        <f t="shared" si="173"/>
        <v>6.8000307494202356E-2</v>
      </c>
      <c r="AE329" s="7">
        <f t="shared" si="164"/>
        <v>0.11090952864332362</v>
      </c>
      <c r="AF329" s="7">
        <f t="shared" si="165"/>
        <v>0.18060339764728958</v>
      </c>
      <c r="AG329" s="7">
        <f t="shared" si="166"/>
        <v>0.31718394508259046</v>
      </c>
      <c r="AH329" s="7"/>
      <c r="AI329" s="60">
        <f t="shared" si="167"/>
        <v>0.83217875939948915</v>
      </c>
      <c r="AJ329" s="60">
        <f t="shared" si="168"/>
        <v>0.70846038691060875</v>
      </c>
      <c r="AK329" s="60">
        <f t="shared" si="169"/>
        <v>1.1746299084249163</v>
      </c>
    </row>
    <row r="330" spans="1:37" x14ac:dyDescent="0.45">
      <c r="A330" s="22" t="s">
        <v>211</v>
      </c>
      <c r="B330" s="17">
        <v>690.61835723740001</v>
      </c>
      <c r="C330" s="44">
        <f t="shared" si="170"/>
        <v>672.61835723740001</v>
      </c>
      <c r="D330" s="20">
        <v>199.36631858214096</v>
      </c>
      <c r="E330" s="20">
        <v>188.71135554372987</v>
      </c>
      <c r="F330" s="20">
        <v>186.47484329121482</v>
      </c>
      <c r="G330" s="20">
        <v>174.76129919308539</v>
      </c>
      <c r="H330" s="20">
        <v>196.68012547369034</v>
      </c>
      <c r="I330" s="20">
        <v>181.59464473307173</v>
      </c>
      <c r="J330" s="8">
        <f t="shared" si="147"/>
        <v>187.93143113615551</v>
      </c>
      <c r="K330" s="58">
        <f t="shared" si="148"/>
        <v>4.8979089769318467E-2</v>
      </c>
      <c r="L330" s="64">
        <f t="shared" si="171"/>
        <v>0.28211239021313839</v>
      </c>
      <c r="M330" s="20">
        <v>204.01360991349924</v>
      </c>
      <c r="N330" s="20">
        <v>158.56342574425111</v>
      </c>
      <c r="O330" s="20">
        <v>172.32961905527733</v>
      </c>
      <c r="P330" s="20">
        <v>192.2298710875819</v>
      </c>
      <c r="Q330" s="20">
        <v>228.48950345944294</v>
      </c>
      <c r="R330" s="20">
        <v>188.41300469053905</v>
      </c>
      <c r="S330" s="20">
        <v>165.40220068923446</v>
      </c>
      <c r="T330" s="20">
        <v>137.90728183443431</v>
      </c>
      <c r="U330" s="20">
        <v>152.04423665476403</v>
      </c>
      <c r="V330" s="8">
        <f t="shared" si="160"/>
        <v>177.71030590322493</v>
      </c>
      <c r="W330" s="58">
        <f t="shared" si="161"/>
        <v>0.15898311868601436</v>
      </c>
      <c r="X330" s="64">
        <f t="shared" si="172"/>
        <v>0.25626809670121986</v>
      </c>
      <c r="Y330" s="20">
        <v>148.80008358799586</v>
      </c>
      <c r="Z330" s="20">
        <v>159.97517425046397</v>
      </c>
      <c r="AA330" s="20">
        <v>156.19573537679446</v>
      </c>
      <c r="AB330" s="8">
        <f t="shared" si="162"/>
        <v>154.99033107175143</v>
      </c>
      <c r="AC330" s="58">
        <f t="shared" si="163"/>
        <v>3.6674706353324635E-2</v>
      </c>
      <c r="AD330" s="64">
        <f t="shared" si="173"/>
        <v>0.24065575651320956</v>
      </c>
      <c r="AE330" s="7">
        <f t="shared" si="164"/>
        <v>8.3497169666633931E-4</v>
      </c>
      <c r="AF330" s="7">
        <f t="shared" si="165"/>
        <v>0.20931747037508264</v>
      </c>
      <c r="AG330" s="7">
        <f t="shared" si="166"/>
        <v>0.41212631118866339</v>
      </c>
      <c r="AH330" s="7"/>
      <c r="AI330" s="60">
        <f t="shared" si="167"/>
        <v>0.82471745218319337</v>
      </c>
      <c r="AJ330" s="60">
        <f t="shared" si="168"/>
        <v>0.87215161936727492</v>
      </c>
      <c r="AK330" s="60">
        <f t="shared" si="169"/>
        <v>0.94561247593796371</v>
      </c>
    </row>
    <row r="331" spans="1:37" x14ac:dyDescent="0.45">
      <c r="A331" s="22" t="s">
        <v>212</v>
      </c>
      <c r="B331" s="17">
        <v>714.61835723740001</v>
      </c>
      <c r="C331" s="44">
        <f t="shared" si="170"/>
        <v>696.61835723740001</v>
      </c>
      <c r="D331" s="20">
        <v>173.39896843036018</v>
      </c>
      <c r="E331" s="20">
        <v>220.24518912077372</v>
      </c>
      <c r="F331" s="20">
        <v>164.66337407236836</v>
      </c>
      <c r="G331" s="20">
        <v>149.90367375752686</v>
      </c>
      <c r="H331" s="20">
        <v>173.80756348256929</v>
      </c>
      <c r="I331" s="20">
        <v>167.17908596826879</v>
      </c>
      <c r="J331" s="8">
        <f t="shared" si="147"/>
        <v>174.86630913864451</v>
      </c>
      <c r="K331" s="58">
        <f t="shared" si="148"/>
        <v>0.13650329338399841</v>
      </c>
      <c r="L331" s="64">
        <f t="shared" si="171"/>
        <v>0.26249974334049414</v>
      </c>
      <c r="M331" s="20">
        <v>203.45160983989209</v>
      </c>
      <c r="N331" s="20">
        <v>167.05743137810535</v>
      </c>
      <c r="O331" s="20">
        <v>144.83345453590346</v>
      </c>
      <c r="P331" s="20">
        <v>198.30195158348894</v>
      </c>
      <c r="Q331" s="20">
        <v>183.30504854351625</v>
      </c>
      <c r="R331" s="20">
        <v>202.43055810425301</v>
      </c>
      <c r="S331" s="20">
        <v>153.37997655445039</v>
      </c>
      <c r="T331" s="20">
        <v>148.70370473260149</v>
      </c>
      <c r="U331" s="20">
        <v>214.92944088458322</v>
      </c>
      <c r="V331" s="8">
        <f t="shared" si="160"/>
        <v>179.59924179519936</v>
      </c>
      <c r="W331" s="58">
        <f t="shared" si="161"/>
        <v>0.14875257301746506</v>
      </c>
      <c r="X331" s="64">
        <f t="shared" si="172"/>
        <v>0.25899204680285615</v>
      </c>
      <c r="Y331" s="20">
        <v>227.96134456333013</v>
      </c>
      <c r="Z331" s="20">
        <v>138.65121197567433</v>
      </c>
      <c r="AA331" s="20">
        <v>220.68065007681309</v>
      </c>
      <c r="AB331" s="8">
        <f t="shared" si="162"/>
        <v>195.76440220527252</v>
      </c>
      <c r="AC331" s="58">
        <f t="shared" si="163"/>
        <v>0.25334154876036952</v>
      </c>
      <c r="AD331" s="64">
        <f t="shared" si="173"/>
        <v>0.30396625379976816</v>
      </c>
      <c r="AE331" s="7">
        <f t="shared" si="164"/>
        <v>0.40443336590417145</v>
      </c>
      <c r="AF331" s="7">
        <f t="shared" si="165"/>
        <v>0.47414784406662236</v>
      </c>
      <c r="AG331" s="7">
        <f t="shared" si="166"/>
        <v>0.73195567083857749</v>
      </c>
      <c r="AH331" s="7"/>
      <c r="AI331" s="60">
        <f t="shared" si="167"/>
        <v>1.1195089732811754</v>
      </c>
      <c r="AJ331" s="60">
        <f t="shared" si="168"/>
        <v>1.0900068410561923</v>
      </c>
      <c r="AK331" s="60">
        <f t="shared" si="169"/>
        <v>1.0270660064815704</v>
      </c>
    </row>
    <row r="332" spans="1:37" x14ac:dyDescent="0.45">
      <c r="A332" s="22" t="s">
        <v>213</v>
      </c>
      <c r="B332" s="17">
        <v>732.66530742999998</v>
      </c>
      <c r="C332" s="44">
        <f t="shared" si="170"/>
        <v>714.66530742999998</v>
      </c>
      <c r="D332" s="20">
        <v>16.593487125925272</v>
      </c>
      <c r="E332" s="20">
        <v>27.720853069663757</v>
      </c>
      <c r="F332" s="20">
        <v>24.796167645711247</v>
      </c>
      <c r="G332" s="20">
        <v>23.382134345735899</v>
      </c>
      <c r="H332" s="20">
        <v>20.823648031934891</v>
      </c>
      <c r="I332" s="20">
        <v>24.066151414287692</v>
      </c>
      <c r="J332" s="8">
        <f t="shared" si="147"/>
        <v>22.897073605543127</v>
      </c>
      <c r="K332" s="58">
        <f t="shared" si="148"/>
        <v>0.166317959953031</v>
      </c>
      <c r="L332" s="64">
        <f t="shared" si="171"/>
        <v>3.4371835113978462E-2</v>
      </c>
      <c r="M332" s="20">
        <v>20.444268625348187</v>
      </c>
      <c r="N332" s="20">
        <v>23.120604107060323</v>
      </c>
      <c r="O332" s="20">
        <v>23.631513581030624</v>
      </c>
      <c r="P332" s="20">
        <v>18.277350170902412</v>
      </c>
      <c r="Q332" s="20">
        <v>26.733789961621625</v>
      </c>
      <c r="R332" s="20">
        <v>22.354141680297857</v>
      </c>
      <c r="S332" s="20">
        <v>29.212495798108904</v>
      </c>
      <c r="T332" s="20">
        <v>25.304590501742549</v>
      </c>
      <c r="U332" s="20">
        <v>29.470274229377097</v>
      </c>
      <c r="V332" s="8">
        <f t="shared" si="160"/>
        <v>24.283225406165506</v>
      </c>
      <c r="W332" s="58">
        <f t="shared" si="161"/>
        <v>0.15583337608028616</v>
      </c>
      <c r="X332" s="64">
        <f t="shared" si="172"/>
        <v>3.5017755019754376E-2</v>
      </c>
      <c r="Y332" s="20">
        <v>26.138047926212842</v>
      </c>
      <c r="Z332" s="20">
        <v>21.552795289826157</v>
      </c>
      <c r="AA332" s="20">
        <v>22.616824609699947</v>
      </c>
      <c r="AB332" s="8">
        <f t="shared" si="162"/>
        <v>23.435889275246314</v>
      </c>
      <c r="AC332" s="58">
        <f t="shared" si="163"/>
        <v>0.10240068725534429</v>
      </c>
      <c r="AD332" s="64">
        <f t="shared" si="173"/>
        <v>3.6389248439525144E-2</v>
      </c>
      <c r="AE332" s="7">
        <f t="shared" si="164"/>
        <v>0.83220114576456261</v>
      </c>
      <c r="AF332" s="7">
        <f t="shared" si="165"/>
        <v>0.72781605653512804</v>
      </c>
      <c r="AG332" s="7">
        <f t="shared" si="166"/>
        <v>0.50031030747228122</v>
      </c>
      <c r="AH332" s="7"/>
      <c r="AI332" s="60">
        <f t="shared" si="167"/>
        <v>1.0235320757134985</v>
      </c>
      <c r="AJ332" s="60">
        <f t="shared" si="168"/>
        <v>0.96510611268698865</v>
      </c>
      <c r="AK332" s="60">
        <f t="shared" si="169"/>
        <v>1.060538382524429</v>
      </c>
    </row>
    <row r="333" spans="1:37" s="55" customFormat="1" x14ac:dyDescent="0.45">
      <c r="A333" s="24"/>
      <c r="B333" s="8"/>
      <c r="C333" s="8" t="s">
        <v>13</v>
      </c>
      <c r="D333" s="4">
        <f>SUM(D325:D332)</f>
        <v>641.66416966257566</v>
      </c>
      <c r="E333" s="4">
        <f t="shared" ref="E333:AA333" si="174">SUM(E325:E332)</f>
        <v>734.21276563991319</v>
      </c>
      <c r="F333" s="4">
        <f t="shared" si="174"/>
        <v>667.09148943346713</v>
      </c>
      <c r="G333" s="4">
        <f t="shared" si="174"/>
        <v>598.14451834797615</v>
      </c>
      <c r="H333" s="4">
        <f t="shared" si="174"/>
        <v>680.53349325626402</v>
      </c>
      <c r="I333" s="4">
        <f t="shared" si="174"/>
        <v>675.30168056112109</v>
      </c>
      <c r="J333" s="8">
        <f t="shared" ref="J333" si="175">AVERAGE(D333:I333)</f>
        <v>666.15801948355283</v>
      </c>
      <c r="K333" s="58">
        <f t="shared" ref="K333" si="176">_xlfn.STDEV.S(D333:I333)/J333</f>
        <v>6.7629439871543684E-2</v>
      </c>
      <c r="L333" s="64">
        <f t="shared" si="171"/>
        <v>1</v>
      </c>
      <c r="M333" s="4">
        <f t="shared" si="174"/>
        <v>724.07284392199074</v>
      </c>
      <c r="N333" s="4">
        <f t="shared" si="174"/>
        <v>681.64208156389441</v>
      </c>
      <c r="O333" s="4">
        <f t="shared" si="174"/>
        <v>604.21320236825477</v>
      </c>
      <c r="P333" s="4">
        <f t="shared" si="174"/>
        <v>709.42260604329874</v>
      </c>
      <c r="Q333" s="4">
        <f t="shared" si="174"/>
        <v>774.11761014503236</v>
      </c>
      <c r="R333" s="4">
        <f t="shared" si="174"/>
        <v>722.49613798789767</v>
      </c>
      <c r="S333" s="4">
        <f t="shared" si="174"/>
        <v>793.52680409371862</v>
      </c>
      <c r="T333" s="4">
        <f t="shared" si="174"/>
        <v>551.22074976814577</v>
      </c>
      <c r="U333" s="4">
        <f t="shared" si="174"/>
        <v>680.37990538728923</v>
      </c>
      <c r="V333" s="8">
        <f t="shared" si="160"/>
        <v>693.45466014216913</v>
      </c>
      <c r="W333" s="58">
        <f t="shared" si="161"/>
        <v>0.11060410648768253</v>
      </c>
      <c r="X333" s="64">
        <f t="shared" si="172"/>
        <v>1</v>
      </c>
      <c r="Y333" s="4">
        <f t="shared" si="174"/>
        <v>706.96243777440782</v>
      </c>
      <c r="Z333" s="4">
        <f t="shared" si="174"/>
        <v>541.60190597819587</v>
      </c>
      <c r="AA333" s="4">
        <f t="shared" si="174"/>
        <v>683.53568141231312</v>
      </c>
      <c r="AB333" s="8">
        <f t="shared" si="162"/>
        <v>644.03334172163898</v>
      </c>
      <c r="AC333" s="58">
        <f t="shared" si="163"/>
        <v>0.1389341479855998</v>
      </c>
      <c r="AD333" s="64">
        <f t="shared" si="173"/>
        <v>1</v>
      </c>
      <c r="AE333" s="7">
        <f t="shared" si="164"/>
        <v>0.62452690873658834</v>
      </c>
      <c r="AF333" s="7">
        <f t="shared" si="165"/>
        <v>0.3725910710343997</v>
      </c>
      <c r="AG333" s="7">
        <f t="shared" si="166"/>
        <v>0.44895053315332845</v>
      </c>
      <c r="AH333" s="7"/>
      <c r="AI333" s="60">
        <f t="shared" si="167"/>
        <v>0.96678764329960887</v>
      </c>
      <c r="AJ333" s="60">
        <f t="shared" si="168"/>
        <v>0.92873172355580103</v>
      </c>
      <c r="AK333" s="60">
        <f t="shared" si="169"/>
        <v>1.0409762246497887</v>
      </c>
    </row>
    <row r="334" spans="1:37" x14ac:dyDescent="0.45">
      <c r="AH334" s="7"/>
    </row>
    <row r="336" spans="1:37" x14ac:dyDescent="0.45">
      <c r="A336" s="31"/>
      <c r="B336" s="1"/>
      <c r="C336" s="1"/>
      <c r="D336" s="1"/>
      <c r="E336" s="1"/>
      <c r="F336" s="1"/>
      <c r="G336" s="1"/>
      <c r="H336" s="1"/>
      <c r="I336" s="1"/>
      <c r="J336" s="55"/>
      <c r="K336" s="55"/>
      <c r="L336" s="74"/>
      <c r="M336" s="1"/>
      <c r="N336" s="2"/>
      <c r="O336" s="1"/>
      <c r="P336" s="1"/>
      <c r="Q336" s="1"/>
      <c r="R336" s="1"/>
    </row>
    <row r="354" spans="1:18" x14ac:dyDescent="0.45">
      <c r="A354" s="31"/>
      <c r="B354" s="1"/>
      <c r="C354" s="1"/>
      <c r="D354" s="1"/>
      <c r="E354" s="1"/>
      <c r="F354" s="1"/>
      <c r="G354" s="1"/>
      <c r="H354" s="1"/>
      <c r="I354" s="1"/>
      <c r="J354" s="55"/>
      <c r="K354" s="55"/>
      <c r="L354" s="74"/>
      <c r="M354" s="1"/>
      <c r="N354" s="2"/>
      <c r="O354" s="1"/>
      <c r="P354" s="1"/>
      <c r="Q354" s="1"/>
      <c r="R354" s="1"/>
    </row>
    <row r="355" spans="1:18" x14ac:dyDescent="0.45">
      <c r="A355" s="31"/>
      <c r="B355" s="1"/>
      <c r="C355" s="1"/>
      <c r="D355" s="1"/>
      <c r="E355" s="1"/>
      <c r="F355" s="1"/>
      <c r="G355" s="1"/>
      <c r="H355" s="1"/>
      <c r="I355" s="1"/>
      <c r="J355" s="55"/>
      <c r="K355" s="55"/>
      <c r="L355" s="74"/>
      <c r="M355" s="1"/>
      <c r="N355" s="2"/>
      <c r="O355" s="1"/>
      <c r="P355" s="1"/>
      <c r="Q355" s="1"/>
      <c r="R355" s="1"/>
    </row>
    <row r="356" spans="1:18" x14ac:dyDescent="0.45">
      <c r="A356" s="31"/>
      <c r="B356" s="1"/>
      <c r="C356" s="1"/>
      <c r="D356" s="1"/>
      <c r="E356" s="1"/>
      <c r="F356" s="1"/>
      <c r="G356" s="1"/>
      <c r="H356" s="1"/>
      <c r="I356" s="1"/>
      <c r="J356" s="55"/>
      <c r="K356" s="55"/>
      <c r="L356" s="74"/>
      <c r="M356" s="1"/>
      <c r="N356" s="2"/>
      <c r="O356" s="1"/>
      <c r="P356" s="1"/>
      <c r="Q356" s="1"/>
      <c r="R356" s="1"/>
    </row>
    <row r="360" spans="1:18" x14ac:dyDescent="0.45">
      <c r="A360" s="31"/>
      <c r="B360" s="1"/>
      <c r="C360" s="1"/>
      <c r="D360" s="1"/>
      <c r="E360" s="1"/>
      <c r="F360" s="1"/>
      <c r="G360" s="1"/>
      <c r="H360" s="1"/>
      <c r="I360" s="1"/>
      <c r="J360" s="55"/>
      <c r="K360" s="55"/>
      <c r="L360" s="74"/>
      <c r="M360" s="1"/>
      <c r="N360" s="2"/>
      <c r="O360" s="1"/>
      <c r="P360" s="1"/>
      <c r="Q360" s="1"/>
      <c r="R360" s="1"/>
    </row>
    <row r="365" spans="1:18" x14ac:dyDescent="0.45">
      <c r="F365" s="3"/>
      <c r="N365" s="2"/>
      <c r="O365" s="1"/>
      <c r="P365" s="1"/>
      <c r="Q365" s="1"/>
      <c r="R365" s="1"/>
    </row>
    <row r="370" spans="1:18" x14ac:dyDescent="0.45">
      <c r="A370" s="30"/>
      <c r="B370" s="5"/>
      <c r="C370" s="5"/>
      <c r="N370" s="2"/>
      <c r="O370" s="1"/>
      <c r="P370" s="1"/>
      <c r="Q370" s="1"/>
      <c r="R370" s="1"/>
    </row>
    <row r="388" spans="1:18" x14ac:dyDescent="0.45">
      <c r="A388" s="31"/>
      <c r="B388" s="5"/>
      <c r="C388" s="5"/>
      <c r="N388" s="2"/>
      <c r="O388" s="1"/>
      <c r="P388" s="1"/>
      <c r="Q388" s="1"/>
      <c r="R388" s="1"/>
    </row>
    <row r="389" spans="1:18" x14ac:dyDescent="0.45">
      <c r="A389" s="31"/>
      <c r="F389" s="3"/>
      <c r="N389" s="2"/>
      <c r="O389" s="1"/>
      <c r="P389" s="1"/>
      <c r="Q389" s="1"/>
      <c r="R389" s="1"/>
    </row>
    <row r="390" spans="1:18" x14ac:dyDescent="0.45">
      <c r="A390" s="31"/>
      <c r="F390" s="3"/>
      <c r="N390" s="2"/>
      <c r="O390" s="1"/>
      <c r="P390" s="1"/>
      <c r="Q390" s="1"/>
      <c r="R390" s="1"/>
    </row>
    <row r="394" spans="1:18" x14ac:dyDescent="0.45">
      <c r="A394" s="32"/>
      <c r="B394" s="6"/>
      <c r="C394" s="6"/>
      <c r="N394" s="2"/>
      <c r="O394" s="1"/>
      <c r="P394" s="1"/>
      <c r="Q394" s="1"/>
      <c r="R394" s="1"/>
    </row>
    <row r="406" spans="6:18" x14ac:dyDescent="0.45">
      <c r="F406" s="3"/>
      <c r="N406" s="2"/>
      <c r="O406" s="1"/>
      <c r="P406" s="1"/>
      <c r="Q406" s="1"/>
      <c r="R406" s="1"/>
    </row>
  </sheetData>
  <mergeCells count="5">
    <mergeCell ref="AE2:AG2"/>
    <mergeCell ref="AI2:AK2"/>
    <mergeCell ref="D2:L2"/>
    <mergeCell ref="M2:X2"/>
    <mergeCell ref="Y2:AD2"/>
  </mergeCells>
  <conditionalFormatting sqref="AE1:AG1 AE3:AF3 AE2 AE4:AG1048576">
    <cfRule type="cellIs" dxfId="3" priority="5" operator="lessThan">
      <formula>0.05</formula>
    </cfRule>
  </conditionalFormatting>
  <conditionalFormatting sqref="AI3:AJ3">
    <cfRule type="cellIs" dxfId="2" priority="3" operator="lessThan">
      <formula>0.05</formula>
    </cfRule>
  </conditionalFormatting>
  <conditionalFormatting sqref="K1 W1 AC1 W4:W1048576 AC3:AC1048576 K3:K1048576">
    <cfRule type="cellIs" dxfId="1" priority="2" operator="greaterThan">
      <formula>0.25</formula>
    </cfRule>
  </conditionalFormatting>
  <conditionalFormatting sqref="W3">
    <cfRule type="cellIs" dxfId="0" priority="1" operator="greaterThan">
      <formula>0.2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Palavicini, Juan Pablo</cp:lastModifiedBy>
  <dcterms:created xsi:type="dcterms:W3CDTF">2019-06-12T15:40:04Z</dcterms:created>
  <dcterms:modified xsi:type="dcterms:W3CDTF">2022-03-28T00:49:13Z</dcterms:modified>
</cp:coreProperties>
</file>